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wenchang\Desktop\SLE and MDD\更改后\更改后(1)\更改后\"/>
    </mc:Choice>
  </mc:AlternateContent>
  <xr:revisionPtr revIDLastSave="0" documentId="13_ncr:1_{9EF55C8D-A73C-4EA7-9CE5-393F13246D92}" xr6:coauthVersionLast="36" xr6:coauthVersionMax="47" xr10:uidLastSave="{00000000-0000-0000-0000-000000000000}"/>
  <bookViews>
    <workbookView xWindow="-96" yWindow="-96" windowWidth="20712" windowHeight="13272" xr2:uid="{00000000-000D-0000-FFFF-FFFF00000000}"/>
  </bookViews>
  <sheets>
    <sheet name="Table S1" sheetId="2" r:id="rId1"/>
    <sheet name="Table S2" sheetId="3" r:id="rId2"/>
    <sheet name="Table S3" sheetId="4" r:id="rId3"/>
    <sheet name="Table S4" sheetId="1" r:id="rId4"/>
  </sheets>
  <calcPr calcId="191029"/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3487" uniqueCount="1177">
  <si>
    <t>rs10001365</t>
  </si>
  <si>
    <t>rs10007906</t>
  </si>
  <si>
    <t>rs10009336</t>
  </si>
  <si>
    <t>rs1000940</t>
  </si>
  <si>
    <t>rs10058464</t>
  </si>
  <si>
    <t>rs1006353</t>
  </si>
  <si>
    <t>rs1006896</t>
  </si>
  <si>
    <t>rs10085696</t>
  </si>
  <si>
    <t>rs10118866</t>
  </si>
  <si>
    <t>rs10132280</t>
  </si>
  <si>
    <t>rs10145461</t>
  </si>
  <si>
    <t>rs10146527</t>
  </si>
  <si>
    <t>rs10176705</t>
  </si>
  <si>
    <t>rs10182181</t>
  </si>
  <si>
    <t>rs10192119</t>
  </si>
  <si>
    <t>rs10197031</t>
  </si>
  <si>
    <t>rs10198345</t>
  </si>
  <si>
    <t>rs10200680</t>
  </si>
  <si>
    <t>rs1020548</t>
  </si>
  <si>
    <t>rs10211055</t>
  </si>
  <si>
    <t>rs10233018</t>
  </si>
  <si>
    <t>rs10243319</t>
  </si>
  <si>
    <t>rs10259786</t>
  </si>
  <si>
    <t>rs10263780</t>
  </si>
  <si>
    <t>rs10269783</t>
  </si>
  <si>
    <t>rs10279261</t>
  </si>
  <si>
    <t>rs1035010</t>
  </si>
  <si>
    <t>rs1038088</t>
  </si>
  <si>
    <t>rs10408013</t>
  </si>
  <si>
    <t>rs10438964</t>
  </si>
  <si>
    <t>rs1045411</t>
  </si>
  <si>
    <t>rs10460960</t>
  </si>
  <si>
    <t>rs10483389</t>
  </si>
  <si>
    <t>rs1048932</t>
  </si>
  <si>
    <t>rs10490159</t>
  </si>
  <si>
    <t>rs10491182</t>
  </si>
  <si>
    <t>rs10497810</t>
  </si>
  <si>
    <t>rs10498846</t>
  </si>
  <si>
    <t>rs1050847</t>
  </si>
  <si>
    <t>rs10510419</t>
  </si>
  <si>
    <t>rs10733051</t>
  </si>
  <si>
    <t>rs10745785</t>
  </si>
  <si>
    <t>rs10757826</t>
  </si>
  <si>
    <t>rs1075901</t>
  </si>
  <si>
    <t>rs10768994</t>
  </si>
  <si>
    <t>rs10779751</t>
  </si>
  <si>
    <t>rs1078324</t>
  </si>
  <si>
    <t>rs10795422</t>
  </si>
  <si>
    <t>rs10797115</t>
  </si>
  <si>
    <t>rs10803762</t>
  </si>
  <si>
    <t>rs10811901</t>
  </si>
  <si>
    <t>rs10818810</t>
  </si>
  <si>
    <t>rs10818938</t>
  </si>
  <si>
    <t>rs10830452</t>
  </si>
  <si>
    <t>rs10838465</t>
  </si>
  <si>
    <t>rs10840606</t>
  </si>
  <si>
    <t>rs10878946</t>
  </si>
  <si>
    <t>rs10883553</t>
  </si>
  <si>
    <t>rs10883759</t>
  </si>
  <si>
    <t>rs10886017</t>
  </si>
  <si>
    <t>rs10889550</t>
  </si>
  <si>
    <t>rs10905461</t>
  </si>
  <si>
    <t>rs10915840</t>
  </si>
  <si>
    <t>rs10920678</t>
  </si>
  <si>
    <t>rs10923724</t>
  </si>
  <si>
    <t>rs10929925</t>
  </si>
  <si>
    <t>rs10938397</t>
  </si>
  <si>
    <t>rs10942267</t>
  </si>
  <si>
    <t>rs10942476</t>
  </si>
  <si>
    <t>rs10945141</t>
  </si>
  <si>
    <t>rs10962549</t>
  </si>
  <si>
    <t>rs10971721</t>
  </si>
  <si>
    <t>rs10989568</t>
  </si>
  <si>
    <t>rs11001963</t>
  </si>
  <si>
    <t>rs11012732</t>
  </si>
  <si>
    <t>rs11057005</t>
  </si>
  <si>
    <t>rs11066188</t>
  </si>
  <si>
    <t>rs11074446</t>
  </si>
  <si>
    <t>rs11075489</t>
  </si>
  <si>
    <t>rs11078713</t>
  </si>
  <si>
    <t>rs11079849</t>
  </si>
  <si>
    <t>rs11084553</t>
  </si>
  <si>
    <t>rs11089885</t>
  </si>
  <si>
    <t>rs11115176</t>
  </si>
  <si>
    <t>rs11118308</t>
  </si>
  <si>
    <t>rs11119208</t>
  </si>
  <si>
    <t>rs11121210</t>
  </si>
  <si>
    <t>rs11129662</t>
  </si>
  <si>
    <t>rs11135030</t>
  </si>
  <si>
    <t>rs11138313</t>
  </si>
  <si>
    <t>rs11150911</t>
  </si>
  <si>
    <t>rs11165643</t>
  </si>
  <si>
    <t>rs11170468</t>
  </si>
  <si>
    <t>rs11173522</t>
  </si>
  <si>
    <t>rs11191548</t>
  </si>
  <si>
    <t>rs11251352</t>
  </si>
  <si>
    <t>rs1128249</t>
  </si>
  <si>
    <t>rs1143679</t>
  </si>
  <si>
    <t>rs11496125</t>
  </si>
  <si>
    <t>rs1150659</t>
  </si>
  <si>
    <t>rs11538</t>
  </si>
  <si>
    <t>rs11577094</t>
  </si>
  <si>
    <t>rs11577179</t>
  </si>
  <si>
    <t>rs11581304</t>
  </si>
  <si>
    <t>rs1158684</t>
  </si>
  <si>
    <t>rs1158805</t>
  </si>
  <si>
    <t>rs11604688</t>
  </si>
  <si>
    <t>rs11611246</t>
  </si>
  <si>
    <t>rs11614340</t>
  </si>
  <si>
    <t>rs11649864</t>
  </si>
  <si>
    <t>rs11658881</t>
  </si>
  <si>
    <t>rs11670142</t>
  </si>
  <si>
    <t>rs11672660</t>
  </si>
  <si>
    <t>rs1169091</t>
  </si>
  <si>
    <t>rs11712680</t>
  </si>
  <si>
    <t>rs11713193</t>
  </si>
  <si>
    <t>rs117143374</t>
  </si>
  <si>
    <t>rs11739877</t>
  </si>
  <si>
    <t>rs11753081</t>
  </si>
  <si>
    <t>rs11754747</t>
  </si>
  <si>
    <t>rs11768481</t>
  </si>
  <si>
    <t>rs11781222</t>
  </si>
  <si>
    <t>rs11790280</t>
  </si>
  <si>
    <t>rs11792069</t>
  </si>
  <si>
    <t>rs11792311</t>
  </si>
  <si>
    <t>rs11855853</t>
  </si>
  <si>
    <t>rs11866815</t>
  </si>
  <si>
    <t>rs1187352</t>
  </si>
  <si>
    <t>rs11880870</t>
  </si>
  <si>
    <t>rs11889536</t>
  </si>
  <si>
    <t>rs11915371</t>
  </si>
  <si>
    <t>rs11917965</t>
  </si>
  <si>
    <t>rs11945861</t>
  </si>
  <si>
    <t>rs11951673</t>
  </si>
  <si>
    <t>rs1199334</t>
  </si>
  <si>
    <t>rs12027999</t>
  </si>
  <si>
    <t>rs12033257</t>
  </si>
  <si>
    <t>rs12041258</t>
  </si>
  <si>
    <t>rs12042959</t>
  </si>
  <si>
    <t>rs12044597</t>
  </si>
  <si>
    <t>rs12065553</t>
  </si>
  <si>
    <t>rs12112638</t>
  </si>
  <si>
    <t>rs12147845</t>
  </si>
  <si>
    <t>rs12149756</t>
  </si>
  <si>
    <t>rs12150665</t>
  </si>
  <si>
    <t>rs12186738</t>
  </si>
  <si>
    <t>rs1218822</t>
  </si>
  <si>
    <t>rs12189178</t>
  </si>
  <si>
    <t>rs12206564</t>
  </si>
  <si>
    <t>rs1227244</t>
  </si>
  <si>
    <t>rs12299814</t>
  </si>
  <si>
    <t>rs12325419</t>
  </si>
  <si>
    <t>rs12333760</t>
  </si>
  <si>
    <t>rs12364470</t>
  </si>
  <si>
    <t>rs12369179</t>
  </si>
  <si>
    <t>rs12429545</t>
  </si>
  <si>
    <t>rs12439798</t>
  </si>
  <si>
    <t>rs12441907</t>
  </si>
  <si>
    <t>rs12446632</t>
  </si>
  <si>
    <t>rs12448257</t>
  </si>
  <si>
    <t>rs12448738</t>
  </si>
  <si>
    <t>rs12454204</t>
  </si>
  <si>
    <t>rs12454712</t>
  </si>
  <si>
    <t>rs12468863</t>
  </si>
  <si>
    <t>rs12474587</t>
  </si>
  <si>
    <t>rs12476772</t>
  </si>
  <si>
    <t>rs12522261</t>
  </si>
  <si>
    <t>rs12545053</t>
  </si>
  <si>
    <t>rs12564992</t>
  </si>
  <si>
    <t>rs12593036</t>
  </si>
  <si>
    <t>rs12595158</t>
  </si>
  <si>
    <t>rs12602912</t>
  </si>
  <si>
    <t>rs1260326</t>
  </si>
  <si>
    <t>rs12628891</t>
  </si>
  <si>
    <t>rs12629015</t>
  </si>
  <si>
    <t>rs12630999</t>
  </si>
  <si>
    <t>rs12632110</t>
  </si>
  <si>
    <t>rs1263618</t>
  </si>
  <si>
    <t>rs12662631</t>
  </si>
  <si>
    <t>rs12680842</t>
  </si>
  <si>
    <t>rs12705977</t>
  </si>
  <si>
    <t>rs1270942</t>
  </si>
  <si>
    <t>rs12762034</t>
  </si>
  <si>
    <t>rs1277723</t>
  </si>
  <si>
    <t>rs12779943</t>
  </si>
  <si>
    <t>rs12885454</t>
  </si>
  <si>
    <t>rs12888545</t>
  </si>
  <si>
    <t>rs12923427</t>
  </si>
  <si>
    <t>rs12939549</t>
  </si>
  <si>
    <t>rs1296328</t>
  </si>
  <si>
    <t>rs12964689</t>
  </si>
  <si>
    <t>rs12989476</t>
  </si>
  <si>
    <t>rs13012099</t>
  </si>
  <si>
    <t>rs13019891</t>
  </si>
  <si>
    <t>rs13021737</t>
  </si>
  <si>
    <t>rs13030994</t>
  </si>
  <si>
    <t>rs13063194</t>
  </si>
  <si>
    <t>rs13105058</t>
  </si>
  <si>
    <t>rs13107325</t>
  </si>
  <si>
    <t>rs13110266</t>
  </si>
  <si>
    <t>rs13136052</t>
  </si>
  <si>
    <t>rs13136219</t>
  </si>
  <si>
    <t>rs13153166</t>
  </si>
  <si>
    <t>rs13168288</t>
  </si>
  <si>
    <t>rs13174863</t>
  </si>
  <si>
    <t>rs13184896</t>
  </si>
  <si>
    <t>rs13191362</t>
  </si>
  <si>
    <t>rs13201877</t>
  </si>
  <si>
    <t>rs1320903</t>
  </si>
  <si>
    <t>rs13227658</t>
  </si>
  <si>
    <t>rs13240600</t>
  </si>
  <si>
    <t>rs13250058</t>
  </si>
  <si>
    <t>rs13261666</t>
  </si>
  <si>
    <t>rs13263601</t>
  </si>
  <si>
    <t>rs13290794</t>
  </si>
  <si>
    <t>rs13292976</t>
  </si>
  <si>
    <t>rs13298062</t>
  </si>
  <si>
    <t>rs13329567</t>
  </si>
  <si>
    <t>rs13332649</t>
  </si>
  <si>
    <t>rs1336486</t>
  </si>
  <si>
    <t>rs13380104</t>
  </si>
  <si>
    <t>rs13417156</t>
  </si>
  <si>
    <t>rs13425435</t>
  </si>
  <si>
    <t>rs13432055</t>
  </si>
  <si>
    <t>rs134529</t>
  </si>
  <si>
    <t>rs1345942</t>
  </si>
  <si>
    <t>rs1358980</t>
  </si>
  <si>
    <t>rs1361739</t>
  </si>
  <si>
    <t>rs1363695</t>
  </si>
  <si>
    <t>rs1365466</t>
  </si>
  <si>
    <t>rs1371108</t>
  </si>
  <si>
    <t>rs1385108</t>
  </si>
  <si>
    <t>rs1387766</t>
  </si>
  <si>
    <t>rs1402025</t>
  </si>
  <si>
    <t>rs1409818</t>
  </si>
  <si>
    <t>rs1421334</t>
  </si>
  <si>
    <t>rs1430387</t>
  </si>
  <si>
    <t>rs143123127</t>
  </si>
  <si>
    <t>rs1431659</t>
  </si>
  <si>
    <t>rs1435741</t>
  </si>
  <si>
    <t>rs1445649</t>
  </si>
  <si>
    <t>rs1452075</t>
  </si>
  <si>
    <t>rs1455137</t>
  </si>
  <si>
    <t>rs1464446</t>
  </si>
  <si>
    <t>rs1465900</t>
  </si>
  <si>
    <t>rs1476322</t>
  </si>
  <si>
    <t>rs1477199</t>
  </si>
  <si>
    <t>rs1485038</t>
  </si>
  <si>
    <t>rs1503526</t>
  </si>
  <si>
    <t>rs1511471</t>
  </si>
  <si>
    <t>rs1512914</t>
  </si>
  <si>
    <t>rs1522569</t>
  </si>
  <si>
    <t>rs1523768</t>
  </si>
  <si>
    <t>rs1524277</t>
  </si>
  <si>
    <t>rs1526665</t>
  </si>
  <si>
    <t>rs1528435</t>
  </si>
  <si>
    <t>rs153106</t>
  </si>
  <si>
    <t>rs1544459</t>
  </si>
  <si>
    <t>rs155510</t>
  </si>
  <si>
    <t>rs1579557</t>
  </si>
  <si>
    <t>rs1584121</t>
  </si>
  <si>
    <t>rs159032</t>
  </si>
  <si>
    <t>rs1608445</t>
  </si>
  <si>
    <t>rs1625427</t>
  </si>
  <si>
    <t>rs1634350</t>
  </si>
  <si>
    <t>rs1668633</t>
  </si>
  <si>
    <t>rs16833232</t>
  </si>
  <si>
    <t>rs16846136</t>
  </si>
  <si>
    <t>rs16851483</t>
  </si>
  <si>
    <t>rs16854020</t>
  </si>
  <si>
    <t>rs16867703</t>
  </si>
  <si>
    <t>rs16871902</t>
  </si>
  <si>
    <t>rs1689437</t>
  </si>
  <si>
    <t>rs16903285</t>
  </si>
  <si>
    <t>rs16906845</t>
  </si>
  <si>
    <t>rs16907751</t>
  </si>
  <si>
    <t>rs16932761</t>
  </si>
  <si>
    <t>rs16940823</t>
  </si>
  <si>
    <t>rs16943356</t>
  </si>
  <si>
    <t>rs16966801</t>
  </si>
  <si>
    <t>rs16982345</t>
  </si>
  <si>
    <t>rs17001561</t>
  </si>
  <si>
    <t>rs17014375</t>
  </si>
  <si>
    <t>rs17019087</t>
  </si>
  <si>
    <t>rs17056301</t>
  </si>
  <si>
    <t>rs17066842</t>
  </si>
  <si>
    <t>rs1707322</t>
  </si>
  <si>
    <t>rs17094222</t>
  </si>
  <si>
    <t>rs17105272</t>
  </si>
  <si>
    <t>rs17120344</t>
  </si>
  <si>
    <t>rs17203016</t>
  </si>
  <si>
    <t>rs17207196</t>
  </si>
  <si>
    <t>rs17234745</t>
  </si>
  <si>
    <t>rs17236194</t>
  </si>
  <si>
    <t>rs17272434</t>
  </si>
  <si>
    <t>rs1730859</t>
  </si>
  <si>
    <t>rs17309825</t>
  </si>
  <si>
    <t>rs17327461</t>
  </si>
  <si>
    <t>rs17391694</t>
  </si>
  <si>
    <t>rs17405819</t>
  </si>
  <si>
    <t>rs17424278</t>
  </si>
  <si>
    <t>rs17450772</t>
  </si>
  <si>
    <t>rs17513613</t>
  </si>
  <si>
    <t>rs175165</t>
  </si>
  <si>
    <t>rs17531363</t>
  </si>
  <si>
    <t>rs17534089</t>
  </si>
  <si>
    <t>rs17538472</t>
  </si>
  <si>
    <t>rs17542254</t>
  </si>
  <si>
    <t>rs17551974</t>
  </si>
  <si>
    <t>rs17573940</t>
  </si>
  <si>
    <t>rs17599948</t>
  </si>
  <si>
    <t>rs17608150</t>
  </si>
  <si>
    <t>rs17619973</t>
  </si>
  <si>
    <t>rs17636031</t>
  </si>
  <si>
    <t>rs17681708</t>
  </si>
  <si>
    <t>rs17695092</t>
  </si>
  <si>
    <t>rs17709991</t>
  </si>
  <si>
    <t>rs17720922</t>
  </si>
  <si>
    <t>rs17724992</t>
  </si>
  <si>
    <t>rs17757975</t>
  </si>
  <si>
    <t>rs17776719</t>
  </si>
  <si>
    <t>rs17789218</t>
  </si>
  <si>
    <t>rs17806379</t>
  </si>
  <si>
    <t>rs17820822</t>
  </si>
  <si>
    <t>rs1829130</t>
  </si>
  <si>
    <t>rs1830074</t>
  </si>
  <si>
    <t>rs1852006</t>
  </si>
  <si>
    <t>rs1853639</t>
  </si>
  <si>
    <t>rs1863652</t>
  </si>
  <si>
    <t>rs1865341</t>
  </si>
  <si>
    <t>rs1876359</t>
  </si>
  <si>
    <t>rs1884389</t>
  </si>
  <si>
    <t>rs1884897</t>
  </si>
  <si>
    <t>rs1885728</t>
  </si>
  <si>
    <t>rs1895957</t>
  </si>
  <si>
    <t>rs1899689</t>
  </si>
  <si>
    <t>rs1899896</t>
  </si>
  <si>
    <t>rs1899898</t>
  </si>
  <si>
    <t>rs1911746</t>
  </si>
  <si>
    <t>rs1912631</t>
  </si>
  <si>
    <t>rs1927790</t>
  </si>
  <si>
    <t>rs1928295</t>
  </si>
  <si>
    <t>rs1941213</t>
  </si>
  <si>
    <t>rs1941697</t>
  </si>
  <si>
    <t>rs1951455</t>
  </si>
  <si>
    <t>rs1955540</t>
  </si>
  <si>
    <t>rs1964927</t>
  </si>
  <si>
    <t>rs1982441</t>
  </si>
  <si>
    <t>rs1993709</t>
  </si>
  <si>
    <t>rs2009416</t>
  </si>
  <si>
    <t>rs2010281</t>
  </si>
  <si>
    <t>rs2012502</t>
  </si>
  <si>
    <t>rs2023671</t>
  </si>
  <si>
    <t>rs2046850</t>
  </si>
  <si>
    <t>rs2051559</t>
  </si>
  <si>
    <t>rs2063177</t>
  </si>
  <si>
    <t>rs2065418</t>
  </si>
  <si>
    <t>rs2075650</t>
  </si>
  <si>
    <t>rs208015</t>
  </si>
  <si>
    <t>rs2080454</t>
  </si>
  <si>
    <t>rs2100814</t>
  </si>
  <si>
    <t>rs2119753</t>
  </si>
  <si>
    <t>rs2122042</t>
  </si>
  <si>
    <t>rs213533</t>
  </si>
  <si>
    <t>rs2143253</t>
  </si>
  <si>
    <t>rs2143624</t>
  </si>
  <si>
    <t>rs2155645</t>
  </si>
  <si>
    <t>rs215634</t>
  </si>
  <si>
    <t>rs2162524</t>
  </si>
  <si>
    <t>rs2170382</t>
  </si>
  <si>
    <t>rs2174367</t>
  </si>
  <si>
    <t>rs217671</t>
  </si>
  <si>
    <t>rs2185027</t>
  </si>
  <si>
    <t>rs2190788</t>
  </si>
  <si>
    <t>rs2192158</t>
  </si>
  <si>
    <t>rs2195086</t>
  </si>
  <si>
    <t>rs2228213</t>
  </si>
  <si>
    <t>rs223051</t>
  </si>
  <si>
    <t>rs223391</t>
  </si>
  <si>
    <t>rs2235564</t>
  </si>
  <si>
    <t>rs2246012</t>
  </si>
  <si>
    <t>rs2246664</t>
  </si>
  <si>
    <t>rs2254542</t>
  </si>
  <si>
    <t>rs2269828</t>
  </si>
  <si>
    <t>rs2270778</t>
  </si>
  <si>
    <t>rs2276825</t>
  </si>
  <si>
    <t>rs2282231</t>
  </si>
  <si>
    <t>rs2282802</t>
  </si>
  <si>
    <t>rs2283093</t>
  </si>
  <si>
    <t>rs2289379</t>
  </si>
  <si>
    <t>rs2293605</t>
  </si>
  <si>
    <t>rs2299409</t>
  </si>
  <si>
    <t>rs2304130</t>
  </si>
  <si>
    <t>rs2307111</t>
  </si>
  <si>
    <t>rs2317299</t>
  </si>
  <si>
    <t>rs2344508</t>
  </si>
  <si>
    <t>rs2357760</t>
  </si>
  <si>
    <t>rs2365389</t>
  </si>
  <si>
    <t>rs2367112</t>
  </si>
  <si>
    <t>rs2378662</t>
  </si>
  <si>
    <t>rs240963</t>
  </si>
  <si>
    <t>rs2425840</t>
  </si>
  <si>
    <t>rs2429150</t>
  </si>
  <si>
    <t>rs243387</t>
  </si>
  <si>
    <t>rs2448241</t>
  </si>
  <si>
    <t>rs2450444</t>
  </si>
  <si>
    <t>rs2459611</t>
  </si>
  <si>
    <t>rs2467210</t>
  </si>
  <si>
    <t>rs2467594</t>
  </si>
  <si>
    <t>rs2470520</t>
  </si>
  <si>
    <t>rs2477017</t>
  </si>
  <si>
    <t>rs2478879</t>
  </si>
  <si>
    <t>rs2479958</t>
  </si>
  <si>
    <t>rs248139</t>
  </si>
  <si>
    <t>rs2481665</t>
  </si>
  <si>
    <t>rs2489676</t>
  </si>
  <si>
    <t>rs249292</t>
  </si>
  <si>
    <t>rs2516739</t>
  </si>
  <si>
    <t>rs2527366</t>
  </si>
  <si>
    <t>rs252749</t>
  </si>
  <si>
    <t>rs252819</t>
  </si>
  <si>
    <t>rs2573219</t>
  </si>
  <si>
    <t>rs2600226</t>
  </si>
  <si>
    <t>rs2605603</t>
  </si>
  <si>
    <t>rs2616192</t>
  </si>
  <si>
    <t>rs2619976</t>
  </si>
  <si>
    <t>rs263041</t>
  </si>
  <si>
    <t>rs266047</t>
  </si>
  <si>
    <t>rs2678897</t>
  </si>
  <si>
    <t>rs2694047</t>
  </si>
  <si>
    <t>rs2718786</t>
  </si>
  <si>
    <t>rs2731277</t>
  </si>
  <si>
    <t>rs2732275</t>
  </si>
  <si>
    <t>rs2733287</t>
  </si>
  <si>
    <t>rs273504</t>
  </si>
  <si>
    <t>rs2744974</t>
  </si>
  <si>
    <t>rs2815324</t>
  </si>
  <si>
    <t>rs2820311</t>
  </si>
  <si>
    <t>rs2832283</t>
  </si>
  <si>
    <t>rs2836961</t>
  </si>
  <si>
    <t>rs2837398</t>
  </si>
  <si>
    <t>rs284227</t>
  </si>
  <si>
    <t>rs2850969</t>
  </si>
  <si>
    <t>rs2866816</t>
  </si>
  <si>
    <t>rs28680958</t>
  </si>
  <si>
    <t>rs28712821</t>
  </si>
  <si>
    <t>rs28732378</t>
  </si>
  <si>
    <t>rs2874800</t>
  </si>
  <si>
    <t>rs2890652</t>
  </si>
  <si>
    <t>rs2907948</t>
  </si>
  <si>
    <t>rs292071</t>
  </si>
  <si>
    <t>rs2923774</t>
  </si>
  <si>
    <t>rs294704</t>
  </si>
  <si>
    <t>rs29941</t>
  </si>
  <si>
    <t>rs3001723</t>
  </si>
  <si>
    <t>rs3007105</t>
  </si>
  <si>
    <t>rs301805</t>
  </si>
  <si>
    <t>rs3209570</t>
  </si>
  <si>
    <t>rs326889</t>
  </si>
  <si>
    <t>rs331939</t>
  </si>
  <si>
    <t>rs331949</t>
  </si>
  <si>
    <t>rs33436</t>
  </si>
  <si>
    <t>rs340025</t>
  </si>
  <si>
    <t>rs34703115</t>
  </si>
  <si>
    <t>rs34704785</t>
  </si>
  <si>
    <t>rs349088</t>
  </si>
  <si>
    <t>rs35000415</t>
  </si>
  <si>
    <t>rs353608</t>
  </si>
  <si>
    <t>rs35702515</t>
  </si>
  <si>
    <t>rs359240</t>
  </si>
  <si>
    <t>rs3736485</t>
  </si>
  <si>
    <t>rs3747093</t>
  </si>
  <si>
    <t>rs3764835</t>
  </si>
  <si>
    <t>rs3766430</t>
  </si>
  <si>
    <t>rs3769948</t>
  </si>
  <si>
    <t>rs3800227</t>
  </si>
  <si>
    <t>rs3800229</t>
  </si>
  <si>
    <t>rs3803286</t>
  </si>
  <si>
    <t>rs3806116</t>
  </si>
  <si>
    <t>rs3807566</t>
  </si>
  <si>
    <t>rs3810291</t>
  </si>
  <si>
    <t>rs3811514</t>
  </si>
  <si>
    <t>rs3813680</t>
  </si>
  <si>
    <t>rs3814877</t>
  </si>
  <si>
    <t>rs3814883</t>
  </si>
  <si>
    <t>rs3826705</t>
  </si>
  <si>
    <t>rs3829849</t>
  </si>
  <si>
    <t>rs3845802</t>
  </si>
  <si>
    <t>rs3849570</t>
  </si>
  <si>
    <t>rs3851083</t>
  </si>
  <si>
    <t>rs3852012</t>
  </si>
  <si>
    <t>rs3902951</t>
  </si>
  <si>
    <t>rs3904512</t>
  </si>
  <si>
    <t>rs3930349</t>
  </si>
  <si>
    <t>rs3957285</t>
  </si>
  <si>
    <t>rs40067</t>
  </si>
  <si>
    <t>rs4012234</t>
  </si>
  <si>
    <t>rs4044321</t>
  </si>
  <si>
    <t>rs4072917</t>
  </si>
  <si>
    <t>rs4077093</t>
  </si>
  <si>
    <t>rs4082793</t>
  </si>
  <si>
    <t>rs4148155</t>
  </si>
  <si>
    <t>rs420158</t>
  </si>
  <si>
    <t>rs4237643</t>
  </si>
  <si>
    <t>rs4274624</t>
  </si>
  <si>
    <t>rs427943</t>
  </si>
  <si>
    <t>rs429343</t>
  </si>
  <si>
    <t>rs4307239</t>
  </si>
  <si>
    <t>rs4309187</t>
  </si>
  <si>
    <t>rs4372836</t>
  </si>
  <si>
    <t>rs4388254</t>
  </si>
  <si>
    <t>rs4430672</t>
  </si>
  <si>
    <t>rs4482463</t>
  </si>
  <si>
    <t>rs4516268</t>
  </si>
  <si>
    <t>rs4518345</t>
  </si>
  <si>
    <t>rs4523552</t>
  </si>
  <si>
    <t>rs4523610</t>
  </si>
  <si>
    <t>rs4523689</t>
  </si>
  <si>
    <t>rs4543592</t>
  </si>
  <si>
    <t>rs4549681</t>
  </si>
  <si>
    <t>rs4556997</t>
  </si>
  <si>
    <t>rs4571506</t>
  </si>
  <si>
    <t>rs460799</t>
  </si>
  <si>
    <t>rs4639527</t>
  </si>
  <si>
    <t>rs4653017</t>
  </si>
  <si>
    <t>rs4661543</t>
  </si>
  <si>
    <t>rs4663629</t>
  </si>
  <si>
    <t>rs4670627</t>
  </si>
  <si>
    <t>rs4671328</t>
  </si>
  <si>
    <t>rs4673553</t>
  </si>
  <si>
    <t>rs4674993</t>
  </si>
  <si>
    <t>rs4677812</t>
  </si>
  <si>
    <t>rs4682718</t>
  </si>
  <si>
    <t>rs4700646</t>
  </si>
  <si>
    <t>rs4711986</t>
  </si>
  <si>
    <t>rs4717623</t>
  </si>
  <si>
    <t>rs4718966</t>
  </si>
  <si>
    <t>rs4722398</t>
  </si>
  <si>
    <t>rs4722672</t>
  </si>
  <si>
    <t>rs4740383</t>
  </si>
  <si>
    <t>rs4740619</t>
  </si>
  <si>
    <t>rs4745794</t>
  </si>
  <si>
    <t>rs4752999</t>
  </si>
  <si>
    <t>rs4757144</t>
  </si>
  <si>
    <t>rs4759075</t>
  </si>
  <si>
    <t>rs4802778</t>
  </si>
  <si>
    <t>rs4814512</t>
  </si>
  <si>
    <t>rs4820408</t>
  </si>
  <si>
    <t>rs4856794</t>
  </si>
  <si>
    <t>rs4858193</t>
  </si>
  <si>
    <t>rs4858887</t>
  </si>
  <si>
    <t>rs4864201</t>
  </si>
  <si>
    <t>rs4865796</t>
  </si>
  <si>
    <t>rs4880341</t>
  </si>
  <si>
    <t>rs4889606</t>
  </si>
  <si>
    <t>rs4906908</t>
  </si>
  <si>
    <t>rs4911442</t>
  </si>
  <si>
    <t>rs4916215</t>
  </si>
  <si>
    <t>rs4916723</t>
  </si>
  <si>
    <t>rs491711</t>
  </si>
  <si>
    <t>rs4929923</t>
  </si>
  <si>
    <t>rs4936175</t>
  </si>
  <si>
    <t>rs4953577</t>
  </si>
  <si>
    <t>rs4954638</t>
  </si>
  <si>
    <t>rs4963120</t>
  </si>
  <si>
    <t>rs498240</t>
  </si>
  <si>
    <t>rs4985155</t>
  </si>
  <si>
    <t>rs4986044</t>
  </si>
  <si>
    <t>rs4989244</t>
  </si>
  <si>
    <t>rs501480</t>
  </si>
  <si>
    <t>rs506338</t>
  </si>
  <si>
    <t>rs512681</t>
  </si>
  <si>
    <t>rs535533</t>
  </si>
  <si>
    <t>rs536445</t>
  </si>
  <si>
    <t>rs543874</t>
  </si>
  <si>
    <t>rs55657917</t>
  </si>
  <si>
    <t>rs55872084</t>
  </si>
  <si>
    <t>rs559231</t>
  </si>
  <si>
    <t>rs56820925</t>
  </si>
  <si>
    <t>rs5742914</t>
  </si>
  <si>
    <t>rs5751239</t>
  </si>
  <si>
    <t>rs577525</t>
  </si>
  <si>
    <t>rs592483</t>
  </si>
  <si>
    <t>rs597808</t>
  </si>
  <si>
    <t>rs6014523</t>
  </si>
  <si>
    <t>rs6019482</t>
  </si>
  <si>
    <t>rs6023633</t>
  </si>
  <si>
    <t>rs6050446</t>
  </si>
  <si>
    <t>rs610634</t>
  </si>
  <si>
    <t>rs6106989</t>
  </si>
  <si>
    <t>rs6138482</t>
  </si>
  <si>
    <t>rs621042</t>
  </si>
  <si>
    <t>rs6265</t>
  </si>
  <si>
    <t>rs6419734</t>
  </si>
  <si>
    <t>rs6433897</t>
  </si>
  <si>
    <t>rs6443750</t>
  </si>
  <si>
    <t>rs6445538</t>
  </si>
  <si>
    <t>rs6448587</t>
  </si>
  <si>
    <t>rs6449532</t>
  </si>
  <si>
    <t>rs6461115</t>
  </si>
  <si>
    <t>rs6471941</t>
  </si>
  <si>
    <t>rs6477694</t>
  </si>
  <si>
    <t>rs6504165</t>
  </si>
  <si>
    <t>rs653264</t>
  </si>
  <si>
    <t>rs6545709</t>
  </si>
  <si>
    <t>rs6545714</t>
  </si>
  <si>
    <t>rs6548834</t>
  </si>
  <si>
    <t>rs6556301</t>
  </si>
  <si>
    <t>rs6561766</t>
  </si>
  <si>
    <t>rs6564360</t>
  </si>
  <si>
    <t>rs6573197</t>
  </si>
  <si>
    <t>rs6587552</t>
  </si>
  <si>
    <t>rs6594967</t>
  </si>
  <si>
    <t>rs663129</t>
  </si>
  <si>
    <t>rs6661316</t>
  </si>
  <si>
    <t>rs6662747</t>
  </si>
  <si>
    <t>rs6669839</t>
  </si>
  <si>
    <t>rs6671847</t>
  </si>
  <si>
    <t>rs6676084</t>
  </si>
  <si>
    <t>rs6679677</t>
  </si>
  <si>
    <t>rs6690764</t>
  </si>
  <si>
    <t>rs6691857</t>
  </si>
  <si>
    <t>rs6692586</t>
  </si>
  <si>
    <t>rs6710871</t>
  </si>
  <si>
    <t>rs6728726</t>
  </si>
  <si>
    <t>rs6738445</t>
  </si>
  <si>
    <t>rs6739804</t>
  </si>
  <si>
    <t>rs6759670</t>
  </si>
  <si>
    <t>rs6764533</t>
  </si>
  <si>
    <t>rs6777784</t>
  </si>
  <si>
    <t>rs6781254</t>
  </si>
  <si>
    <t>rs6804842</t>
  </si>
  <si>
    <t>rs6819344</t>
  </si>
  <si>
    <t>rs682011</t>
  </si>
  <si>
    <t>rs6827083</t>
  </si>
  <si>
    <t>rs6841761</t>
  </si>
  <si>
    <t>rs6849518</t>
  </si>
  <si>
    <t>rs6850639</t>
  </si>
  <si>
    <t>rs6852276</t>
  </si>
  <si>
    <t>rs6864049</t>
  </si>
  <si>
    <t>rs6870983</t>
  </si>
  <si>
    <t>rs6889239</t>
  </si>
  <si>
    <t>rs6893752</t>
  </si>
  <si>
    <t>rs6898812</t>
  </si>
  <si>
    <t>rs6901756</t>
  </si>
  <si>
    <t>rs6921533</t>
  </si>
  <si>
    <t>rs6936016</t>
  </si>
  <si>
    <t>rs6948707</t>
  </si>
  <si>
    <t>rs6968554</t>
  </si>
  <si>
    <t>rs6985109</t>
  </si>
  <si>
    <t>rs7006629</t>
  </si>
  <si>
    <t>rs7024334</t>
  </si>
  <si>
    <t>rs7024924</t>
  </si>
  <si>
    <t>rs702820</t>
  </si>
  <si>
    <t>rs7083450</t>
  </si>
  <si>
    <t>rs7084454</t>
  </si>
  <si>
    <t>rs7097397</t>
  </si>
  <si>
    <t>rs7102454</t>
  </si>
  <si>
    <t>rs7106546</t>
  </si>
  <si>
    <t>rs7117238</t>
  </si>
  <si>
    <t>rs7123876</t>
  </si>
  <si>
    <t>rs7124681</t>
  </si>
  <si>
    <t>rs7133378</t>
  </si>
  <si>
    <t>rs7134628</t>
  </si>
  <si>
    <t>rs7138803</t>
  </si>
  <si>
    <t>rs7144011</t>
  </si>
  <si>
    <t>rs7147503</t>
  </si>
  <si>
    <t>rs7164727</t>
  </si>
  <si>
    <t>rs7172627</t>
  </si>
  <si>
    <t>rs7181498</t>
  </si>
  <si>
    <t>rs7186893</t>
  </si>
  <si>
    <t>rs7195386</t>
  </si>
  <si>
    <t>rs7197072</t>
  </si>
  <si>
    <t>rs719802</t>
  </si>
  <si>
    <t>rs7209235</t>
  </si>
  <si>
    <t>rs7217226</t>
  </si>
  <si>
    <t>rs7224742</t>
  </si>
  <si>
    <t>rs7235205</t>
  </si>
  <si>
    <t>rs7239114</t>
  </si>
  <si>
    <t>rs7249143</t>
  </si>
  <si>
    <t>rs7254892</t>
  </si>
  <si>
    <t>rs7313220</t>
  </si>
  <si>
    <t>rs731834</t>
  </si>
  <si>
    <t>rs7332115</t>
  </si>
  <si>
    <t>rs7334078</t>
  </si>
  <si>
    <t>rs733594</t>
  </si>
  <si>
    <t>rs7386188</t>
  </si>
  <si>
    <t>rs7421089</t>
  </si>
  <si>
    <t>rs7488867</t>
  </si>
  <si>
    <t>rs7498665</t>
  </si>
  <si>
    <t>rs7519259</t>
  </si>
  <si>
    <t>rs7534091</t>
  </si>
  <si>
    <t>rs7535528</t>
  </si>
  <si>
    <t>rs7536433</t>
  </si>
  <si>
    <t>rs7550711</t>
  </si>
  <si>
    <t>rs7551507</t>
  </si>
  <si>
    <t>rs755407</t>
  </si>
  <si>
    <t>rs7555507</t>
  </si>
  <si>
    <t>rs7557796</t>
  </si>
  <si>
    <t>rs7560871</t>
  </si>
  <si>
    <t>rs7561278</t>
  </si>
  <si>
    <t>rs7565976</t>
  </si>
  <si>
    <t>rs756717</t>
  </si>
  <si>
    <t>rs7567655</t>
  </si>
  <si>
    <t>rs7573263</t>
  </si>
  <si>
    <t>rs7607351</t>
  </si>
  <si>
    <t>rs7607369</t>
  </si>
  <si>
    <t>rs761423</t>
  </si>
  <si>
    <t>rs762147</t>
  </si>
  <si>
    <t>rs7631735</t>
  </si>
  <si>
    <t>rs7636868</t>
  </si>
  <si>
    <t>rs7640424</t>
  </si>
  <si>
    <t>rs7652415</t>
  </si>
  <si>
    <t>rs765875</t>
  </si>
  <si>
    <t>rs76640332</t>
  </si>
  <si>
    <t>rs7674623</t>
  </si>
  <si>
    <t>rs7683836</t>
  </si>
  <si>
    <t>rs7685048</t>
  </si>
  <si>
    <t>rs7694732</t>
  </si>
  <si>
    <t>rs7715256</t>
  </si>
  <si>
    <t>rs7730004</t>
  </si>
  <si>
    <t>rs7730898</t>
  </si>
  <si>
    <t>rs774211</t>
  </si>
  <si>
    <t>rs7748777</t>
  </si>
  <si>
    <t>rs7760082</t>
  </si>
  <si>
    <t>rs7768653</t>
  </si>
  <si>
    <t>rs7770443</t>
  </si>
  <si>
    <t>rs7780752</t>
  </si>
  <si>
    <t>rs7784465</t>
  </si>
  <si>
    <t>rs779206</t>
  </si>
  <si>
    <t>rs7801551</t>
  </si>
  <si>
    <t>rs7802342</t>
  </si>
  <si>
    <t>rs7805441</t>
  </si>
  <si>
    <t>rs7823055</t>
  </si>
  <si>
    <t>rs7826312</t>
  </si>
  <si>
    <t>rs7844647</t>
  </si>
  <si>
    <t>rs784944</t>
  </si>
  <si>
    <t>rs78517564</t>
  </si>
  <si>
    <t>rs7865157</t>
  </si>
  <si>
    <t>rs7869771</t>
  </si>
  <si>
    <t>rs7874154</t>
  </si>
  <si>
    <t>rs7899106</t>
  </si>
  <si>
    <t>rs7901883</t>
  </si>
  <si>
    <t>rs7903146</t>
  </si>
  <si>
    <t>rs7925214</t>
  </si>
  <si>
    <t>rs7925748</t>
  </si>
  <si>
    <t>rs7929418</t>
  </si>
  <si>
    <t>rs7938812</t>
  </si>
  <si>
    <t>rs7941030</t>
  </si>
  <si>
    <t>rs7947143</t>
  </si>
  <si>
    <t>rs7969559</t>
  </si>
  <si>
    <t>rs7973955</t>
  </si>
  <si>
    <t>rs8016771</t>
  </si>
  <si>
    <t>rs802460</t>
  </si>
  <si>
    <t>rs8036040</t>
  </si>
  <si>
    <t>rs8039513</t>
  </si>
  <si>
    <t>rs8061518</t>
  </si>
  <si>
    <t>rs8070454</t>
  </si>
  <si>
    <t>rs8071182</t>
  </si>
  <si>
    <t>rs8081039</t>
  </si>
  <si>
    <t>rs8088123</t>
  </si>
  <si>
    <t>rs811054</t>
  </si>
  <si>
    <t>rs8123881</t>
  </si>
  <si>
    <t>rs8192675</t>
  </si>
  <si>
    <t>rs820071</t>
  </si>
  <si>
    <t>rs823074</t>
  </si>
  <si>
    <t>rs833831</t>
  </si>
  <si>
    <t>rs845084</t>
  </si>
  <si>
    <t>rs849135</t>
  </si>
  <si>
    <t>rs852056</t>
  </si>
  <si>
    <t>rs879620</t>
  </si>
  <si>
    <t>rs889398</t>
  </si>
  <si>
    <t>rs896183</t>
  </si>
  <si>
    <t>rs901630</t>
  </si>
  <si>
    <t>rs905938</t>
  </si>
  <si>
    <t>rs9077</t>
  </si>
  <si>
    <t>rs925421</t>
  </si>
  <si>
    <t>rs9267677</t>
  </si>
  <si>
    <t>rs9293503</t>
  </si>
  <si>
    <t>rs9296723</t>
  </si>
  <si>
    <t>rs930295</t>
  </si>
  <si>
    <t>rs9318380</t>
  </si>
  <si>
    <t>rs9318686</t>
  </si>
  <si>
    <t>rs9326846</t>
  </si>
  <si>
    <t>rs934515</t>
  </si>
  <si>
    <t>rs9349239</t>
  </si>
  <si>
    <t>rs9361779</t>
  </si>
  <si>
    <t>rs936227</t>
  </si>
  <si>
    <t>rs9367368</t>
  </si>
  <si>
    <t>rs9388766</t>
  </si>
  <si>
    <t>rs9401770</t>
  </si>
  <si>
    <t>rs9426003</t>
  </si>
  <si>
    <t>rs9463175</t>
  </si>
  <si>
    <t>rs946824</t>
  </si>
  <si>
    <t>rs9475173</t>
  </si>
  <si>
    <t>rs9489622</t>
  </si>
  <si>
    <t>rs9507983</t>
  </si>
  <si>
    <t>rs9527455</t>
  </si>
  <si>
    <t>rs9530843</t>
  </si>
  <si>
    <t>rs9538141</t>
  </si>
  <si>
    <t>rs954018</t>
  </si>
  <si>
    <t>rs9540493</t>
  </si>
  <si>
    <t>rs9547153</t>
  </si>
  <si>
    <t>rs9571687</t>
  </si>
  <si>
    <t>rs9615905</t>
  </si>
  <si>
    <t>rs962796</t>
  </si>
  <si>
    <t>rs9650755</t>
  </si>
  <si>
    <t>rs965961</t>
  </si>
  <si>
    <t>rs9688431</t>
  </si>
  <si>
    <t>rs972283</t>
  </si>
  <si>
    <t>rs977540</t>
  </si>
  <si>
    <t>rs977747</t>
  </si>
  <si>
    <t>rs9814633</t>
  </si>
  <si>
    <t>rs9817583</t>
  </si>
  <si>
    <t>rs9827823</t>
  </si>
  <si>
    <t>rs9845966</t>
  </si>
  <si>
    <t>rs9848399</t>
  </si>
  <si>
    <t>rs9852014</t>
  </si>
  <si>
    <t>rs987237</t>
  </si>
  <si>
    <t>rs9904177</t>
  </si>
  <si>
    <t>rs993700</t>
  </si>
  <si>
    <t>rs995258</t>
  </si>
  <si>
    <t>rs9964756</t>
  </si>
  <si>
    <t>rs998732</t>
  </si>
  <si>
    <t>rs9989141</t>
  </si>
  <si>
    <t>Exp_beta.BMI</t>
  </si>
  <si>
    <t>Exp_beta.SLE</t>
  </si>
  <si>
    <t>Exp_beta.Drink</t>
  </si>
  <si>
    <t>Exp_beta.Smoke</t>
  </si>
  <si>
    <t>Exp_beta.PA</t>
  </si>
  <si>
    <t>Exp_pval.BMI</t>
  </si>
  <si>
    <t>Exp_pval.SLE</t>
  </si>
  <si>
    <t>Exp_pval.Drink</t>
  </si>
  <si>
    <t>Exp_pval.Smoke</t>
  </si>
  <si>
    <t>Exp_pval.PA</t>
  </si>
  <si>
    <t>Exp_se.BMI</t>
  </si>
  <si>
    <t>Exp_se.SLE</t>
  </si>
  <si>
    <t>Exp_se.Drink</t>
  </si>
  <si>
    <t>Exp_se.Smoke</t>
  </si>
  <si>
    <t>Exp_se.PA</t>
  </si>
  <si>
    <t>Out_beta</t>
  </si>
  <si>
    <t>Out_pval</t>
  </si>
  <si>
    <t>Out_se</t>
  </si>
  <si>
    <t>No.</t>
  </si>
  <si>
    <t>SNP</t>
  </si>
  <si>
    <t>ea</t>
  </si>
  <si>
    <t>oa</t>
  </si>
  <si>
    <t>beta.exp</t>
  </si>
  <si>
    <t>beta.out</t>
  </si>
  <si>
    <t>se.exp</t>
  </si>
  <si>
    <t>pval.exp</t>
  </si>
  <si>
    <t>se.out</t>
  </si>
  <si>
    <t>pval.out</t>
  </si>
  <si>
    <t>rs10048743</t>
  </si>
  <si>
    <t>G</t>
  </si>
  <si>
    <t>T</t>
  </si>
  <si>
    <t>C</t>
  </si>
  <si>
    <t>A</t>
  </si>
  <si>
    <t>rs10912578</t>
  </si>
  <si>
    <t>rs114012503</t>
  </si>
  <si>
    <t>rs114115115</t>
  </si>
  <si>
    <t>rs116793716</t>
  </si>
  <si>
    <t>rs150180633</t>
  </si>
  <si>
    <t>rs17849501</t>
  </si>
  <si>
    <t>rs2431697</t>
  </si>
  <si>
    <t>rs268124</t>
  </si>
  <si>
    <t>rs35251378</t>
  </si>
  <si>
    <t>rs58688157</t>
  </si>
  <si>
    <t>rs58721818</t>
  </si>
  <si>
    <t>rs73050535</t>
  </si>
  <si>
    <t>rs73068668</t>
  </si>
  <si>
    <t>rs7899626</t>
  </si>
  <si>
    <t>rs9266089</t>
  </si>
  <si>
    <t>rs9270143</t>
  </si>
  <si>
    <t>rs9272400</t>
  </si>
  <si>
    <t>rs9273318</t>
  </si>
  <si>
    <t>rs10149470</t>
  </si>
  <si>
    <t>rs10950398</t>
  </si>
  <si>
    <t>rs10959913 proxy: rs10738243</t>
  </si>
  <si>
    <t>rs11135349</t>
  </si>
  <si>
    <t>rs11643192</t>
  </si>
  <si>
    <t>rs11663393</t>
  </si>
  <si>
    <t>rs11682175</t>
  </si>
  <si>
    <t>rs12129573</t>
  </si>
  <si>
    <t>rs1226412</t>
  </si>
  <si>
    <t>rs12552</t>
  </si>
  <si>
    <t>rs12666117</t>
  </si>
  <si>
    <t>rs12958048</t>
  </si>
  <si>
    <t>rs1354115</t>
  </si>
  <si>
    <t>rs1432639</t>
  </si>
  <si>
    <t>rs159963</t>
  </si>
  <si>
    <t>rs17727765</t>
  </si>
  <si>
    <t>rs1806153</t>
  </si>
  <si>
    <t>rs1833288</t>
  </si>
  <si>
    <t>rs2018142 proxy: rs2447828</t>
  </si>
  <si>
    <t>rs2389016 proxy: rs112047395</t>
  </si>
  <si>
    <t>rs27732 proxy: rs34318</t>
  </si>
  <si>
    <t>rs34215985</t>
  </si>
  <si>
    <t>rs3742786 proxy: rs8014289</t>
  </si>
  <si>
    <t>rs4074723</t>
  </si>
  <si>
    <t>rs4143229</t>
  </si>
  <si>
    <t>rs4261101</t>
  </si>
  <si>
    <t>rs4869056</t>
  </si>
  <si>
    <t>rs4904738</t>
  </si>
  <si>
    <t>rs5758265</t>
  </si>
  <si>
    <t>rs61867293</t>
  </si>
  <si>
    <t>rs62099069</t>
  </si>
  <si>
    <t>rs7029033</t>
  </si>
  <si>
    <t>rs7198928</t>
  </si>
  <si>
    <t>rs7200826</t>
  </si>
  <si>
    <t>rs7430565</t>
  </si>
  <si>
    <t>rs7856424</t>
  </si>
  <si>
    <t>rs8025231</t>
  </si>
  <si>
    <t>rs8063603</t>
  </si>
  <si>
    <t>rs915057</t>
  </si>
  <si>
    <t>rs9402472</t>
  </si>
  <si>
    <t>rs9427672</t>
  </si>
  <si>
    <t>rs9862324</t>
  </si>
  <si>
    <t>Eosinophil count</t>
  </si>
  <si>
    <t>EFO_0004586</t>
  </si>
  <si>
    <t>Astle W</t>
  </si>
  <si>
    <t>European</t>
  </si>
  <si>
    <t>Astle-W_Blood-Cell-Traits_EUR_2016</t>
  </si>
  <si>
    <t>Eosinophil percentage of granulocytes</t>
  </si>
  <si>
    <t>Eosinophil percentage of white cells</t>
  </si>
  <si>
    <t>Neutrophil percentage of granulocytes</t>
  </si>
  <si>
    <t>Sum eosinophil basophil counts</t>
  </si>
  <si>
    <t>Systemic lupus erythematosus</t>
  </si>
  <si>
    <t>EFO_0002690</t>
  </si>
  <si>
    <t>Bentham J</t>
  </si>
  <si>
    <t>NHGRI-EBI_GWAS_Catalog</t>
  </si>
  <si>
    <t>Morris DL</t>
  </si>
  <si>
    <t>Mixed</t>
  </si>
  <si>
    <t>Impedance of leg left</t>
  </si>
  <si>
    <t>-</t>
  </si>
  <si>
    <t>Neale B</t>
  </si>
  <si>
    <t>UKBB</t>
  </si>
  <si>
    <t>Neale-B_UKBB_EUR_2017</t>
  </si>
  <si>
    <t>Impedance of leg right</t>
  </si>
  <si>
    <t>Leg fat-free mass left</t>
  </si>
  <si>
    <t>Leg fat-free mass right</t>
  </si>
  <si>
    <t>Leg predicted mass left</t>
  </si>
  <si>
    <t>Leg predicted mass right</t>
  </si>
  <si>
    <t>Whole body fat-free mass</t>
  </si>
  <si>
    <t>Whole body water mass</t>
  </si>
  <si>
    <t>Schizophrenia</t>
  </si>
  <si>
    <t>EFO_0000692</t>
  </si>
  <si>
    <t>PGC</t>
  </si>
  <si>
    <t>PGC_Schizophrenia_Mixed_2014</t>
  </si>
  <si>
    <t>Platelet count</t>
  </si>
  <si>
    <t>IgA deficiency</t>
  </si>
  <si>
    <t>EFO_1001929</t>
  </si>
  <si>
    <t>Bronson P</t>
  </si>
  <si>
    <t>Bronson-P_IgAD_EUR_2016</t>
  </si>
  <si>
    <t>Self-reported ankylosing spondylitis</t>
  </si>
  <si>
    <t>EFO_0003898</t>
  </si>
  <si>
    <t>Self-reported hypothyroidism or myxoedema</t>
  </si>
  <si>
    <t>EFO_0004705;EFO_1001055</t>
  </si>
  <si>
    <t>Treatment with levothyroxine sodium</t>
  </si>
  <si>
    <t>EFO_0007056</t>
  </si>
  <si>
    <t>Systemic lupus erythematosus SLE</t>
  </si>
  <si>
    <t>Yang W</t>
  </si>
  <si>
    <t>East Asian</t>
  </si>
  <si>
    <t>GRASP</t>
  </si>
  <si>
    <t>Alarcon-Riquelme ME</t>
  </si>
  <si>
    <t>Hispanic</t>
  </si>
  <si>
    <t>Mean platelet volume</t>
  </si>
  <si>
    <t>Age-related macular degeneration</t>
  </si>
  <si>
    <t>EFO_0001365</t>
  </si>
  <si>
    <t>Fritsche LG</t>
  </si>
  <si>
    <t>Fritsche-L_AMD_EUR_2016</t>
  </si>
  <si>
    <t>Rheumatoid arthritis</t>
  </si>
  <si>
    <t>EFO_0000685</t>
  </si>
  <si>
    <t>Okada Y</t>
  </si>
  <si>
    <t>Okada-Y_RA_EUR_2014</t>
  </si>
  <si>
    <t>Okada-Y_RA_Mixed_2014</t>
  </si>
  <si>
    <t>Granulocyte percentage of myeloid white cells</t>
  </si>
  <si>
    <t>Monocyte count</t>
  </si>
  <si>
    <t>Monocyte percentage of white cells</t>
  </si>
  <si>
    <t>Lymphocyte count</t>
  </si>
  <si>
    <t>Myeloid white cell count</t>
  </si>
  <si>
    <t>White blood cell count</t>
  </si>
  <si>
    <t>Primary sclerosing cholangitis</t>
  </si>
  <si>
    <t>EFO_0004268</t>
  </si>
  <si>
    <t>Ji S</t>
  </si>
  <si>
    <t>Ji-S_PSC_EUR_2017</t>
  </si>
  <si>
    <t>Tuberculosis</t>
  </si>
  <si>
    <t>EFO_0008407</t>
  </si>
  <si>
    <t>Tian C</t>
  </si>
  <si>
    <t>Psoriasis</t>
  </si>
  <si>
    <t>EFO_0000676</t>
  </si>
  <si>
    <t>Sun</t>
  </si>
  <si>
    <t>Psoriasis Type 1</t>
  </si>
  <si>
    <t>Systemic lupus erythematosus SLE females</t>
  </si>
  <si>
    <t>Harley JB</t>
  </si>
  <si>
    <t>Lymphocyte percentage of white cells</t>
  </si>
  <si>
    <t>Neutrophil percentage of white cells</t>
  </si>
  <si>
    <t>Lymphocyte counts</t>
  </si>
  <si>
    <t>EFO_0004587</t>
  </si>
  <si>
    <t>Self-reported psoriasis</t>
  </si>
  <si>
    <t>Heel bone mineral density</t>
  </si>
  <si>
    <t>EFO_0009270</t>
  </si>
  <si>
    <t>High light scatter percentage of red cells</t>
  </si>
  <si>
    <t>High light scatter reticulocyte count</t>
  </si>
  <si>
    <t>Mean corpuscular hemoglobin</t>
  </si>
  <si>
    <t>Mean corpuscular volume</t>
  </si>
  <si>
    <t>Red cell distribution width</t>
  </si>
  <si>
    <t>Reticulocyte fraction of red cells</t>
  </si>
  <si>
    <t>Crohns disease</t>
  </si>
  <si>
    <t>EFO_0000384</t>
  </si>
  <si>
    <t>IBDGC</t>
  </si>
  <si>
    <t>IBDGC_Chrons-Disease_EUR_2015</t>
  </si>
  <si>
    <t>Inflammatory bowel disease</t>
  </si>
  <si>
    <t>EFO_0003767</t>
  </si>
  <si>
    <t>IBDGC_IBD_EUR_2015</t>
  </si>
  <si>
    <t>Sitting height</t>
  </si>
  <si>
    <t>EFO_0004339</t>
  </si>
  <si>
    <t>Treatment with thyroxine product</t>
  </si>
  <si>
    <t>Eyre</t>
  </si>
  <si>
    <t>Rheumatoid arthritis cyclic citrullinated peptide CCP positive</t>
  </si>
  <si>
    <t>NCIT_C96595;NCIT_C121326</t>
  </si>
  <si>
    <t>Basophil count</t>
  </si>
  <si>
    <t>Granulocyte count</t>
  </si>
  <si>
    <t>Hematocrit</t>
  </si>
  <si>
    <t>Hemoglobin concentration</t>
  </si>
  <si>
    <t>Immature fraction of reticulocytes</t>
  </si>
  <si>
    <t>Neutrophil count</t>
  </si>
  <si>
    <t>Platelet distribution width</t>
  </si>
  <si>
    <t>Plateletcrit</t>
  </si>
  <si>
    <t>Red blood cell count</t>
  </si>
  <si>
    <t>Reticulocyte count</t>
  </si>
  <si>
    <t>Sum basophil neutrophil counts</t>
  </si>
  <si>
    <t>Sum neutrophil eosinophil counts</t>
  </si>
  <si>
    <t>Coronary artery disease</t>
  </si>
  <si>
    <t>EFO_0000378;EFO_0001645</t>
  </si>
  <si>
    <t>CARDIoGRAMplusC4D</t>
  </si>
  <si>
    <t>CARDIoGRAMplusC4D_CHD_Mixed_2015</t>
  </si>
  <si>
    <t>Myocardial infarction</t>
  </si>
  <si>
    <t>EFO_0000612</t>
  </si>
  <si>
    <t>CARDIoGRAMplusC4D_MI_Mixed_2015</t>
  </si>
  <si>
    <t>Acute myocardial infarction</t>
  </si>
  <si>
    <t>EFO_1000883</t>
  </si>
  <si>
    <t>Arm fat-free mass left</t>
  </si>
  <si>
    <t>Arm fat-free mass right</t>
  </si>
  <si>
    <t>Arm predicted mass left</t>
  </si>
  <si>
    <t>Arm predicted mass right</t>
  </si>
  <si>
    <t>Basal metabolic rate</t>
  </si>
  <si>
    <t>EFO_0007777</t>
  </si>
  <si>
    <t>Birth weight</t>
  </si>
  <si>
    <t>EFO_0004344</t>
  </si>
  <si>
    <t>Birth weight of first child</t>
  </si>
  <si>
    <t>Comparative height size at age 10</t>
  </si>
  <si>
    <t>Diastolic blood pressure</t>
  </si>
  <si>
    <t>EFO_0006336</t>
  </si>
  <si>
    <t>Hayfever, allergic rhinitis or eczema</t>
  </si>
  <si>
    <t>EFO_0003956;EFO_0005854;EFO_0000274</t>
  </si>
  <si>
    <t>risk diff</t>
  </si>
  <si>
    <t>Height</t>
  </si>
  <si>
    <t>Hip circumference</t>
  </si>
  <si>
    <t>EFO_0005093</t>
  </si>
  <si>
    <t>Illnesses of father: heart disease</t>
  </si>
  <si>
    <t>EFO_0003777</t>
  </si>
  <si>
    <t>Illnesses of siblings: high blood pressure</t>
  </si>
  <si>
    <t>EFO_0004325</t>
  </si>
  <si>
    <t>Illnesses of siblings: none of the above</t>
  </si>
  <si>
    <t>Impedance of arm left</t>
  </si>
  <si>
    <t>Impedance of arm right</t>
  </si>
  <si>
    <t>Impedance of whole body</t>
  </si>
  <si>
    <t>Medication for cholesterol, blood pressure or diabetes: blood pressure medication</t>
  </si>
  <si>
    <t>Medication for cholesterol, blood pressure or diabetes: none of the above</t>
  </si>
  <si>
    <t>Number of self-reported non-cancer illnesses</t>
  </si>
  <si>
    <t>EFO_0009801</t>
  </si>
  <si>
    <t>Number of treatments or medications taken</t>
  </si>
  <si>
    <t>Past tobacco smoking</t>
  </si>
  <si>
    <t>EFO_0006527</t>
  </si>
  <si>
    <t>Self-reported heart attack or myocardial infarction</t>
  </si>
  <si>
    <t>Self-reported hypertension</t>
  </si>
  <si>
    <t>EFO_0000537</t>
  </si>
  <si>
    <t>Smoking status: previous</t>
  </si>
  <si>
    <t>Systolic blood pressure</t>
  </si>
  <si>
    <t>EFO_0006335</t>
  </si>
  <si>
    <t>Taking other prescription medications</t>
  </si>
  <si>
    <t>Treatment with atenolol</t>
  </si>
  <si>
    <t>Treatment with blood pressure medication</t>
  </si>
  <si>
    <t>Trunk fat-free mass</t>
  </si>
  <si>
    <t>Trunk predicted mass</t>
  </si>
  <si>
    <t>Vascular or heart problems diagnosed by doctor: high blood pressure</t>
  </si>
  <si>
    <t>Vascular or heart problems diagnosed by doctor: none of the above</t>
  </si>
  <si>
    <t>Weight</t>
  </si>
  <si>
    <t>EFO_0004338</t>
  </si>
  <si>
    <t>Nelson CP</t>
  </si>
  <si>
    <t>Nelson-CP_CAD_Mixed_2017</t>
  </si>
  <si>
    <t>van der Harst P</t>
  </si>
  <si>
    <t>van-der-Harst-P_CAD-UKBB_Mixed_2018</t>
  </si>
  <si>
    <t>van-der-Harst-P_CAD_Mixed_2018</t>
  </si>
  <si>
    <t>Ulcerative colitis</t>
  </si>
  <si>
    <t>EFO_0000729</t>
  </si>
  <si>
    <t>Asano K</t>
  </si>
  <si>
    <t>IBDGC_Ulcerative-Colitis_EUR_2015</t>
  </si>
  <si>
    <t>Self-reported ulcerative colitis</t>
  </si>
  <si>
    <t>CD161 on CD4mem; Memory CD4</t>
  </si>
  <si>
    <t>OBA_VT1000783</t>
  </si>
  <si>
    <t>Roederer M</t>
  </si>
  <si>
    <t>Roederer-M_Immune-System_EUR_2015</t>
  </si>
  <si>
    <t>CD27 on CD4 T; CD4 T</t>
  </si>
  <si>
    <t>CD27 on CD8 T; CD8 T</t>
  </si>
  <si>
    <t>CD27 on IgA+B; IgA+ B</t>
  </si>
  <si>
    <t>CD27 on IgG+B; IgG+ B</t>
  </si>
  <si>
    <t>CD8:%TM-like; CD8 TM-like (CD27-CD28+CD127+CD244-CDRA+)</t>
  </si>
  <si>
    <t>mDC:%32+; mDC subset (CD32+)</t>
  </si>
  <si>
    <t>Basophil percentage of white cells</t>
  </si>
  <si>
    <t>NCIT_C2965</t>
  </si>
  <si>
    <t>Barrett JC</t>
  </si>
  <si>
    <t>Hypothyroidism</t>
  </si>
  <si>
    <t>EFO_0004705</t>
  </si>
  <si>
    <t>Eriksson N</t>
  </si>
  <si>
    <t>Juvenile idiopathic arthritis including oligoarticular and rheumatoid factor negative polyarticular JIA</t>
  </si>
  <si>
    <t>Hinks</t>
  </si>
  <si>
    <t>Oligoarticular juvenile idiopathic arthritis</t>
  </si>
  <si>
    <t>EFO_1002019</t>
  </si>
  <si>
    <t>Raychaudhuri S</t>
  </si>
  <si>
    <t>Stahl E</t>
  </si>
  <si>
    <t>Rheumatoid factor negative polyarticular juvenile idiopathic arthritis</t>
  </si>
  <si>
    <t>EFO_1002020</t>
  </si>
  <si>
    <t>Selective immunoglobulin A deficiency IgAD</t>
  </si>
  <si>
    <t>Ferreira RC</t>
  </si>
  <si>
    <t>Type 1 diabetes</t>
  </si>
  <si>
    <t>EFO_0001359</t>
  </si>
  <si>
    <t>WTCCC</t>
  </si>
  <si>
    <t>Cooper JD</t>
  </si>
  <si>
    <t>IBDGC_Chrons-Disease_EUR_2012</t>
  </si>
  <si>
    <t>Antineutrophil cytoplasmic antibody associated vasculitis</t>
  </si>
  <si>
    <t>EFO_0004826</t>
  </si>
  <si>
    <t>Merkel PA</t>
  </si>
  <si>
    <t>Pediatric autoimmune diseases</t>
  </si>
  <si>
    <t>EFO_0006812</t>
  </si>
  <si>
    <t>Li YR</t>
  </si>
  <si>
    <t>Todd JA</t>
  </si>
  <si>
    <t>Insulin-dependent diabetes mellitus</t>
  </si>
  <si>
    <t>Long-standing illness,  disability or infirmity</t>
  </si>
  <si>
    <t>Medication for cholesterol, blood pressure or diabetes: insulin</t>
  </si>
  <si>
    <t>Other serious medical condition or disability diagnosed by doctor</t>
  </si>
  <si>
    <t>Self-reported hyperthyroidism or thyrotoxicosis</t>
  </si>
  <si>
    <t>EFO_0004705;EFO_0004283</t>
  </si>
  <si>
    <t>Self-reported rheumatoid arthritis</t>
  </si>
  <si>
    <t>Started insulin within one year diagnosis of diabetes</t>
  </si>
  <si>
    <t>EFO_0000400</t>
  </si>
  <si>
    <t>Treatment with insulin</t>
  </si>
  <si>
    <t>Treatment with insulin product</t>
  </si>
  <si>
    <t>Treatment with methotrexate</t>
  </si>
  <si>
    <t>Treatment with thyroxine sodium</t>
  </si>
  <si>
    <t>Stahl-E_RA_EUR_2010</t>
  </si>
  <si>
    <t>Arthritis rheumatoid</t>
  </si>
  <si>
    <t>dbGaP</t>
  </si>
  <si>
    <t>Diabetes mellitus type 1</t>
  </si>
  <si>
    <t>EFO_0001359;EFO_0000400</t>
  </si>
  <si>
    <t>Myasthenia gravis</t>
  </si>
  <si>
    <t>NCIT_C60989</t>
  </si>
  <si>
    <t>Gregersen PK</t>
  </si>
  <si>
    <t>Lessard CJ</t>
  </si>
  <si>
    <t>Lupus erythematosus systemic</t>
  </si>
  <si>
    <t>Mean corpuscular hemoglobin concentration</t>
  </si>
  <si>
    <t>Chickenpox</t>
  </si>
  <si>
    <t>EFO_0008400</t>
  </si>
  <si>
    <t>Trait</t>
    <phoneticPr fontId="18" type="noConversion"/>
  </si>
  <si>
    <t>EFO</t>
    <phoneticPr fontId="18" type="noConversion"/>
  </si>
  <si>
    <t>Study</t>
    <phoneticPr fontId="18" type="noConversion"/>
  </si>
  <si>
    <t>pmid</t>
    <phoneticPr fontId="18" type="noConversion"/>
  </si>
  <si>
    <t>Ancestry</t>
    <phoneticPr fontId="18" type="noConversion"/>
  </si>
  <si>
    <t>Dataset</t>
    <phoneticPr fontId="18" type="noConversion"/>
  </si>
  <si>
    <t>Table S1 Characteristics of the SNPs associated with Systemic Lupus Erythematosus (SLE) and their associations with Major Depressive Disorder (MDD).</t>
    <phoneticPr fontId="18" type="noConversion"/>
  </si>
  <si>
    <t>SNP, single nucleotide polymorphism; ea, effect allele; oa, other allele; SE, standard error; pval, p value; exp (exposure, SLE in this table); out (outcome, MDD in this table).</t>
    <phoneticPr fontId="18" type="noConversion"/>
  </si>
  <si>
    <t>Table S2 Characteristics of the SNPs associated with Major Depressive Disorder (MDD) and their associations with Systemic Lupus Erythematosus (SLE).</t>
    <phoneticPr fontId="18" type="noConversion"/>
  </si>
  <si>
    <t>Table S3 Characteristics of the Phenoscanner results of each SNPs with their genetic traits.</t>
  </si>
  <si>
    <t>Table S4 Characteristics of the SNPs used in Multivariable Mendelian randomization associated with BMI, Smoking, physical activity, drink and SLE and their associations with major depressive disorder (MDD).</t>
  </si>
  <si>
    <t>SNP, single nucleotide polymorphism; ea, effect allele; oa, other allele; SE, standard error; pval, p value; BMI, body mass index; PA, physical activity; exp (exposure); out (outcome, MDD in this table).</t>
    <phoneticPr fontId="18" type="noConversion"/>
  </si>
  <si>
    <t>SNP, single nucleotide polymorphism; ea, effect allele; oa, other allele; SE, standard error; pval, p value; exp (exposure, MDD in this table); out (outcome, SLE in this table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0.5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11" fontId="20" fillId="0" borderId="13" xfId="0" applyNumberFormat="1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0" fillId="0" borderId="14" xfId="0" applyBorder="1">
      <alignment vertical="center"/>
    </xf>
    <xf numFmtId="11" fontId="0" fillId="0" borderId="14" xfId="0" applyNumberFormat="1" applyBorder="1">
      <alignment vertical="center"/>
    </xf>
    <xf numFmtId="0" fontId="0" fillId="0" borderId="0" xfId="0" applyAlignment="1">
      <alignment vertical="center"/>
    </xf>
    <xf numFmtId="0" fontId="21" fillId="0" borderId="0" xfId="0" applyFont="1">
      <alignment vertical="center"/>
    </xf>
    <xf numFmtId="0" fontId="23" fillId="0" borderId="0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22" fillId="0" borderId="16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23" fillId="0" borderId="0" xfId="0" applyFont="1" applyAlignment="1">
      <alignment horizontal="center" vertical="center" wrapText="1"/>
    </xf>
    <xf numFmtId="0" fontId="22" fillId="0" borderId="16" xfId="0" applyFont="1" applyBorder="1" applyAlignment="1">
      <alignment horizontal="left" vertical="center" wrapText="1"/>
    </xf>
    <xf numFmtId="0" fontId="24" fillId="0" borderId="16" xfId="0" applyFont="1" applyBorder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2" fillId="0" borderId="18" xfId="0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 wrapText="1"/>
    </xf>
    <xf numFmtId="0" fontId="25" fillId="0" borderId="10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5"/>
  <sheetViews>
    <sheetView tabSelected="1" workbookViewId="0">
      <selection activeCell="N15" sqref="N15"/>
    </sheetView>
  </sheetViews>
  <sheetFormatPr defaultRowHeight="13.8" x14ac:dyDescent="0.25"/>
  <sheetData>
    <row r="1" spans="1:10" x14ac:dyDescent="0.25">
      <c r="A1" s="11" t="s">
        <v>117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</row>
    <row r="3" spans="1:10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</row>
    <row r="4" spans="1:10" ht="14.4" thickBot="1" x14ac:dyDescent="0.3">
      <c r="A4" s="12"/>
      <c r="B4" s="12"/>
      <c r="C4" s="12"/>
      <c r="D4" s="12"/>
      <c r="E4" s="12"/>
      <c r="F4" s="12"/>
      <c r="G4" s="12"/>
      <c r="H4" s="12"/>
      <c r="I4" s="12"/>
      <c r="J4" s="12"/>
    </row>
    <row r="5" spans="1:10" ht="14.4" thickBot="1" x14ac:dyDescent="0.3">
      <c r="A5" s="1" t="s">
        <v>843</v>
      </c>
      <c r="B5" s="2" t="s">
        <v>844</v>
      </c>
      <c r="C5" s="2" t="s">
        <v>845</v>
      </c>
      <c r="D5" s="2" t="s">
        <v>846</v>
      </c>
      <c r="E5" s="1" t="s">
        <v>847</v>
      </c>
      <c r="F5" s="1" t="s">
        <v>848</v>
      </c>
      <c r="G5" s="2" t="s">
        <v>849</v>
      </c>
      <c r="H5" s="2" t="s">
        <v>850</v>
      </c>
      <c r="I5" s="2" t="s">
        <v>851</v>
      </c>
      <c r="J5" s="2" t="s">
        <v>852</v>
      </c>
    </row>
    <row r="6" spans="1:10" ht="14.4" thickBot="1" x14ac:dyDescent="0.3">
      <c r="A6" s="3">
        <v>1</v>
      </c>
      <c r="B6" s="4" t="s">
        <v>853</v>
      </c>
      <c r="C6" s="4" t="s">
        <v>855</v>
      </c>
      <c r="D6" s="4" t="s">
        <v>854</v>
      </c>
      <c r="E6" s="24">
        <v>-0.23111200000000001</v>
      </c>
      <c r="F6" s="24">
        <v>1.5E-3</v>
      </c>
      <c r="G6" s="4">
        <v>4.1206E-2</v>
      </c>
      <c r="H6" s="5">
        <v>2.0400000000000001E-8</v>
      </c>
      <c r="I6" s="4">
        <v>1.1299999999999999E-2</v>
      </c>
      <c r="J6" s="4">
        <v>0.8911</v>
      </c>
    </row>
    <row r="7" spans="1:10" ht="14.4" thickBot="1" x14ac:dyDescent="0.3">
      <c r="A7" s="3">
        <v>2</v>
      </c>
      <c r="B7" s="4" t="s">
        <v>17</v>
      </c>
      <c r="C7" s="4" t="s">
        <v>856</v>
      </c>
      <c r="D7" s="4" t="s">
        <v>855</v>
      </c>
      <c r="E7" s="24">
        <v>0.24845999999999999</v>
      </c>
      <c r="F7" s="24">
        <v>-1.3804E-2</v>
      </c>
      <c r="G7" s="4">
        <v>4.2483E-2</v>
      </c>
      <c r="H7" s="5">
        <v>4.9600000000000002E-9</v>
      </c>
      <c r="I7" s="4">
        <v>1.15E-2</v>
      </c>
      <c r="J7" s="4">
        <v>0.22969999999999999</v>
      </c>
    </row>
    <row r="8" spans="1:10" ht="14.4" thickBot="1" x14ac:dyDescent="0.3">
      <c r="A8" s="3">
        <v>3</v>
      </c>
      <c r="B8" s="4" t="s">
        <v>46</v>
      </c>
      <c r="C8" s="4" t="s">
        <v>856</v>
      </c>
      <c r="D8" s="4" t="s">
        <v>857</v>
      </c>
      <c r="E8" s="24">
        <v>0.71335000000000004</v>
      </c>
      <c r="F8" s="24">
        <v>1.8E-3</v>
      </c>
      <c r="G8" s="4">
        <v>7.8165999999999999E-2</v>
      </c>
      <c r="H8" s="5">
        <v>7.1100000000000001E-20</v>
      </c>
      <c r="I8" s="4">
        <v>1.7100000000000001E-2</v>
      </c>
      <c r="J8" s="4">
        <v>0.91639999999999999</v>
      </c>
    </row>
    <row r="9" spans="1:10" ht="14.4" thickBot="1" x14ac:dyDescent="0.3">
      <c r="A9" s="3">
        <v>4</v>
      </c>
      <c r="B9" s="4" t="s">
        <v>858</v>
      </c>
      <c r="C9" s="4" t="s">
        <v>854</v>
      </c>
      <c r="D9" s="4" t="s">
        <v>857</v>
      </c>
      <c r="E9" s="24">
        <v>-0.24686</v>
      </c>
      <c r="F9" s="24">
        <v>1.24E-2</v>
      </c>
      <c r="G9" s="4">
        <v>3.0991999999999999E-2</v>
      </c>
      <c r="H9" s="5">
        <v>1.65E-15</v>
      </c>
      <c r="I9" s="4">
        <v>8.6999999999999994E-3</v>
      </c>
      <c r="J9" s="4">
        <v>0.15190000000000001</v>
      </c>
    </row>
    <row r="10" spans="1:10" ht="14.4" thickBot="1" x14ac:dyDescent="0.3">
      <c r="A10" s="3">
        <v>5</v>
      </c>
      <c r="B10" s="4" t="s">
        <v>859</v>
      </c>
      <c r="C10" s="4" t="s">
        <v>857</v>
      </c>
      <c r="D10" s="4" t="s">
        <v>854</v>
      </c>
      <c r="E10" s="24">
        <v>-0.41210999999999998</v>
      </c>
      <c r="F10" s="24">
        <v>1.61E-2</v>
      </c>
      <c r="G10" s="4">
        <v>3.8536000000000001E-2</v>
      </c>
      <c r="H10" s="5">
        <v>1.0900000000000001E-26</v>
      </c>
      <c r="I10" s="4">
        <v>1.17E-2</v>
      </c>
      <c r="J10" s="4">
        <v>0.17019999999999999</v>
      </c>
    </row>
    <row r="11" spans="1:10" ht="14.4" thickBot="1" x14ac:dyDescent="0.3">
      <c r="A11" s="3">
        <v>6</v>
      </c>
      <c r="B11" s="4" t="s">
        <v>860</v>
      </c>
      <c r="C11" s="4" t="s">
        <v>855</v>
      </c>
      <c r="D11" s="4" t="s">
        <v>854</v>
      </c>
      <c r="E11" s="24">
        <v>0.35666999999999999</v>
      </c>
      <c r="F11" s="24">
        <v>-1.5398E-2</v>
      </c>
      <c r="G11" s="4">
        <v>5.6302999999999999E-2</v>
      </c>
      <c r="H11" s="5">
        <v>2.3700000000000001E-10</v>
      </c>
      <c r="I11" s="4">
        <v>1.55E-2</v>
      </c>
      <c r="J11" s="4">
        <v>0.32140000000000002</v>
      </c>
    </row>
    <row r="12" spans="1:10" ht="14.4" thickBot="1" x14ac:dyDescent="0.3">
      <c r="A12" s="3">
        <v>7</v>
      </c>
      <c r="B12" s="4" t="s">
        <v>97</v>
      </c>
      <c r="C12" s="4" t="s">
        <v>854</v>
      </c>
      <c r="D12" s="4" t="s">
        <v>857</v>
      </c>
      <c r="E12" s="24">
        <v>-0.58221599999999996</v>
      </c>
      <c r="F12" s="24">
        <v>1.83E-2</v>
      </c>
      <c r="G12" s="4">
        <v>3.9987000000000002E-2</v>
      </c>
      <c r="H12" s="5">
        <v>5.0299999999999998E-48</v>
      </c>
      <c r="I12" s="4">
        <v>1.2800000000000001E-2</v>
      </c>
      <c r="J12" s="4">
        <v>0.15310000000000001</v>
      </c>
    </row>
    <row r="13" spans="1:10" ht="14.4" thickBot="1" x14ac:dyDescent="0.3">
      <c r="A13" s="3">
        <v>8</v>
      </c>
      <c r="B13" s="4" t="s">
        <v>861</v>
      </c>
      <c r="C13" s="4" t="s">
        <v>855</v>
      </c>
      <c r="D13" s="4" t="s">
        <v>854</v>
      </c>
      <c r="E13" s="24">
        <v>0.94160999999999995</v>
      </c>
      <c r="F13" s="24">
        <v>-8.4960000000000001E-3</v>
      </c>
      <c r="G13" s="4">
        <v>0.13383400000000001</v>
      </c>
      <c r="H13" s="5">
        <v>1.98E-12</v>
      </c>
      <c r="I13" s="4">
        <v>2.9499999999999998E-2</v>
      </c>
      <c r="J13" s="4">
        <v>0.77459900000000004</v>
      </c>
    </row>
    <row r="14" spans="1:10" ht="14.4" thickBot="1" x14ac:dyDescent="0.3">
      <c r="A14" s="3">
        <v>9</v>
      </c>
      <c r="B14" s="4" t="s">
        <v>193</v>
      </c>
      <c r="C14" s="4" t="s">
        <v>854</v>
      </c>
      <c r="D14" s="4" t="s">
        <v>855</v>
      </c>
      <c r="E14" s="24">
        <v>0.56211999999999995</v>
      </c>
      <c r="F14" s="24">
        <v>-1.6503E-2</v>
      </c>
      <c r="G14" s="4">
        <v>2.9034000000000001E-2</v>
      </c>
      <c r="H14" s="5">
        <v>1.65E-83</v>
      </c>
      <c r="I14" s="4">
        <v>8.0000000000000002E-3</v>
      </c>
      <c r="J14" s="4">
        <v>3.8710000000000001E-2</v>
      </c>
    </row>
    <row r="15" spans="1:10" ht="14.4" thickBot="1" x14ac:dyDescent="0.3">
      <c r="A15" s="3">
        <v>10</v>
      </c>
      <c r="B15" s="4" t="s">
        <v>218</v>
      </c>
      <c r="C15" s="4" t="s">
        <v>857</v>
      </c>
      <c r="D15" s="4" t="s">
        <v>854</v>
      </c>
      <c r="E15" s="24">
        <v>0.31470999999999999</v>
      </c>
      <c r="F15" s="24">
        <v>-3.6970000000000002E-3</v>
      </c>
      <c r="G15" s="4">
        <v>3.7567999999999997E-2</v>
      </c>
      <c r="H15" s="5">
        <v>5.4300000000000002E-17</v>
      </c>
      <c r="I15" s="4">
        <v>9.4999999999999998E-3</v>
      </c>
      <c r="J15" s="4">
        <v>0.69989999999999997</v>
      </c>
    </row>
    <row r="16" spans="1:10" ht="14.4" thickBot="1" x14ac:dyDescent="0.3">
      <c r="A16" s="3">
        <v>11</v>
      </c>
      <c r="B16" s="4" t="s">
        <v>237</v>
      </c>
      <c r="C16" s="4" t="s">
        <v>854</v>
      </c>
      <c r="D16" s="4" t="s">
        <v>857</v>
      </c>
      <c r="E16" s="24">
        <v>-0.47000399999999998</v>
      </c>
      <c r="F16" s="24">
        <v>6.6E-3</v>
      </c>
      <c r="G16" s="4">
        <v>8.4033999999999998E-2</v>
      </c>
      <c r="H16" s="5">
        <v>2.2300000000000001E-8</v>
      </c>
      <c r="I16" s="4">
        <v>2.24E-2</v>
      </c>
      <c r="J16" s="4">
        <v>0.76759999999999995</v>
      </c>
    </row>
    <row r="17" spans="1:10" ht="14.4" thickBot="1" x14ac:dyDescent="0.3">
      <c r="A17" s="3">
        <v>12</v>
      </c>
      <c r="B17" s="4" t="s">
        <v>243</v>
      </c>
      <c r="C17" s="4" t="s">
        <v>854</v>
      </c>
      <c r="D17" s="4" t="s">
        <v>855</v>
      </c>
      <c r="E17" s="24">
        <v>0.32850000000000001</v>
      </c>
      <c r="F17" s="24">
        <v>-4.7980000000000002E-3</v>
      </c>
      <c r="G17" s="4">
        <v>4.0149999999999998E-2</v>
      </c>
      <c r="H17" s="5">
        <v>2.79E-16</v>
      </c>
      <c r="I17" s="4">
        <v>1.01E-2</v>
      </c>
      <c r="J17" s="4">
        <v>0.63959900000000003</v>
      </c>
    </row>
    <row r="18" spans="1:10" ht="14.4" thickBot="1" x14ac:dyDescent="0.3">
      <c r="A18" s="3">
        <v>13</v>
      </c>
      <c r="B18" s="4" t="s">
        <v>862</v>
      </c>
      <c r="C18" s="4" t="s">
        <v>856</v>
      </c>
      <c r="D18" s="4" t="s">
        <v>855</v>
      </c>
      <c r="E18" s="24">
        <v>-0.92821900000000002</v>
      </c>
      <c r="F18" s="24">
        <v>5.9400000000000001E-2</v>
      </c>
      <c r="G18" s="4">
        <v>6.8957000000000004E-2</v>
      </c>
      <c r="H18" s="5">
        <v>2.6599999999999998E-41</v>
      </c>
      <c r="I18" s="4">
        <v>1.9199999999999998E-2</v>
      </c>
      <c r="J18" s="4">
        <v>1.993E-3</v>
      </c>
    </row>
    <row r="19" spans="1:10" ht="14.4" thickBot="1" x14ac:dyDescent="0.3">
      <c r="A19" s="3">
        <v>14</v>
      </c>
      <c r="B19" s="4" t="s">
        <v>863</v>
      </c>
      <c r="C19" s="4" t="s">
        <v>856</v>
      </c>
      <c r="D19" s="4" t="s">
        <v>855</v>
      </c>
      <c r="E19" s="24">
        <v>-0.81093000000000004</v>
      </c>
      <c r="F19" s="24">
        <v>-2.3101E-2</v>
      </c>
      <c r="G19" s="4">
        <v>4.9863999999999999E-2</v>
      </c>
      <c r="H19" s="5">
        <v>1.8100000000000001E-59</v>
      </c>
      <c r="I19" s="4">
        <v>1.8800000000000001E-2</v>
      </c>
      <c r="J19" s="4">
        <v>0.21879999999999999</v>
      </c>
    </row>
    <row r="20" spans="1:10" ht="14.4" thickBot="1" x14ac:dyDescent="0.3">
      <c r="A20" s="3">
        <v>15</v>
      </c>
      <c r="B20" s="4" t="s">
        <v>864</v>
      </c>
      <c r="C20" s="4" t="s">
        <v>855</v>
      </c>
      <c r="D20" s="4" t="s">
        <v>856</v>
      </c>
      <c r="E20" s="24">
        <v>0.22314000000000001</v>
      </c>
      <c r="F20" s="24">
        <v>1.5E-3</v>
      </c>
      <c r="G20" s="4">
        <v>2.9295999999999999E-2</v>
      </c>
      <c r="H20" s="5">
        <v>2.6E-14</v>
      </c>
      <c r="I20" s="4">
        <v>8.0000000000000002E-3</v>
      </c>
      <c r="J20" s="4">
        <v>0.8498</v>
      </c>
    </row>
    <row r="21" spans="1:10" ht="14.4" thickBot="1" x14ac:dyDescent="0.3">
      <c r="A21" s="3">
        <v>16</v>
      </c>
      <c r="B21" s="4" t="s">
        <v>406</v>
      </c>
      <c r="C21" s="4" t="s">
        <v>855</v>
      </c>
      <c r="D21" s="4" t="s">
        <v>856</v>
      </c>
      <c r="E21" s="24">
        <v>0.26135999999999998</v>
      </c>
      <c r="F21" s="24">
        <v>3.0000000000000001E-3</v>
      </c>
      <c r="G21" s="4">
        <v>4.5245E-2</v>
      </c>
      <c r="H21" s="5">
        <v>7.6199999999999997E-9</v>
      </c>
      <c r="I21" s="4">
        <v>1.46E-2</v>
      </c>
      <c r="J21" s="4">
        <v>0.83530000000000004</v>
      </c>
    </row>
    <row r="22" spans="1:10" ht="14.4" thickBot="1" x14ac:dyDescent="0.3">
      <c r="A22" s="3">
        <v>17</v>
      </c>
      <c r="B22" s="4" t="s">
        <v>421</v>
      </c>
      <c r="C22" s="4" t="s">
        <v>857</v>
      </c>
      <c r="D22" s="4" t="s">
        <v>856</v>
      </c>
      <c r="E22" s="24">
        <v>-0.58778699999999995</v>
      </c>
      <c r="F22" s="24">
        <v>2.2200000000000001E-2</v>
      </c>
      <c r="G22" s="4">
        <v>4.2929000000000002E-2</v>
      </c>
      <c r="H22" s="5">
        <v>1.13E-42</v>
      </c>
      <c r="I22" s="4">
        <v>1.4E-2</v>
      </c>
      <c r="J22" s="4">
        <v>0.11260000000000001</v>
      </c>
    </row>
    <row r="23" spans="1:10" ht="14.4" thickBot="1" x14ac:dyDescent="0.3">
      <c r="A23" s="3">
        <v>18</v>
      </c>
      <c r="B23" s="4" t="s">
        <v>865</v>
      </c>
      <c r="C23" s="4" t="s">
        <v>855</v>
      </c>
      <c r="D23" s="4" t="s">
        <v>856</v>
      </c>
      <c r="E23" s="24">
        <v>0.18633</v>
      </c>
      <c r="F23" s="24">
        <v>8.0000000000000004E-4</v>
      </c>
      <c r="G23" s="4">
        <v>3.2370000000000003E-2</v>
      </c>
      <c r="H23" s="5">
        <v>8.5999999999999993E-9</v>
      </c>
      <c r="I23" s="4">
        <v>8.8999999999999999E-3</v>
      </c>
      <c r="J23" s="4">
        <v>0.93159999999999998</v>
      </c>
    </row>
    <row r="24" spans="1:10" ht="14.4" thickBot="1" x14ac:dyDescent="0.3">
      <c r="A24" s="3">
        <v>19</v>
      </c>
      <c r="B24" s="4" t="s">
        <v>463</v>
      </c>
      <c r="C24" s="4" t="s">
        <v>855</v>
      </c>
      <c r="D24" s="4" t="s">
        <v>856</v>
      </c>
      <c r="E24" s="24">
        <v>0.61619000000000002</v>
      </c>
      <c r="F24" s="24">
        <v>-2.9201999999999999E-2</v>
      </c>
      <c r="G24" s="4">
        <v>0.104778</v>
      </c>
      <c r="H24" s="5">
        <v>4.08E-9</v>
      </c>
      <c r="I24" s="4">
        <v>2.4799999999999999E-2</v>
      </c>
      <c r="J24" s="4">
        <v>0.23949999999999999</v>
      </c>
    </row>
    <row r="25" spans="1:10" ht="14.4" thickBot="1" x14ac:dyDescent="0.3">
      <c r="A25" s="3">
        <v>20</v>
      </c>
      <c r="B25" s="4" t="s">
        <v>466</v>
      </c>
      <c r="C25" s="4" t="s">
        <v>856</v>
      </c>
      <c r="D25" s="4" t="s">
        <v>855</v>
      </c>
      <c r="E25" s="24">
        <v>-0.58778699999999995</v>
      </c>
      <c r="F25" s="24">
        <v>6.1000000000000004E-3</v>
      </c>
      <c r="G25" s="4">
        <v>4.1539E-2</v>
      </c>
      <c r="H25" s="5">
        <v>1.8600000000000001E-45</v>
      </c>
      <c r="I25" s="4">
        <v>1.23E-2</v>
      </c>
      <c r="J25" s="4">
        <v>0.61889899999999998</v>
      </c>
    </row>
    <row r="26" spans="1:10" ht="14.4" thickBot="1" x14ac:dyDescent="0.3">
      <c r="A26" s="3">
        <v>21</v>
      </c>
      <c r="B26" s="4" t="s">
        <v>866</v>
      </c>
      <c r="C26" s="4" t="s">
        <v>854</v>
      </c>
      <c r="D26" s="4" t="s">
        <v>857</v>
      </c>
      <c r="E26" s="24">
        <v>0.23572000000000001</v>
      </c>
      <c r="F26" s="24">
        <v>1.4E-3</v>
      </c>
      <c r="G26" s="4">
        <v>3.2426999999999997E-2</v>
      </c>
      <c r="H26" s="5">
        <v>3.6099999999999998E-13</v>
      </c>
      <c r="I26" s="4">
        <v>9.1999999999999998E-3</v>
      </c>
      <c r="J26" s="4">
        <v>0.87949999999999995</v>
      </c>
    </row>
    <row r="27" spans="1:10" ht="14.4" thickBot="1" x14ac:dyDescent="0.3">
      <c r="A27" s="3">
        <v>22</v>
      </c>
      <c r="B27" s="4" t="s">
        <v>467</v>
      </c>
      <c r="C27" s="4" t="s">
        <v>854</v>
      </c>
      <c r="D27" s="4" t="s">
        <v>857</v>
      </c>
      <c r="E27" s="24">
        <v>0.18633</v>
      </c>
      <c r="F27" s="24">
        <v>6.1000000000000004E-3</v>
      </c>
      <c r="G27" s="4">
        <v>2.802E-2</v>
      </c>
      <c r="H27" s="5">
        <v>2.9299999999999998E-11</v>
      </c>
      <c r="I27" s="4">
        <v>7.9000000000000008E-3</v>
      </c>
      <c r="J27" s="4">
        <v>0.44169999999999998</v>
      </c>
    </row>
    <row r="28" spans="1:10" ht="14.4" thickBot="1" x14ac:dyDescent="0.3">
      <c r="A28" s="3">
        <v>23</v>
      </c>
      <c r="B28" s="4" t="s">
        <v>471</v>
      </c>
      <c r="C28" s="4" t="s">
        <v>854</v>
      </c>
      <c r="D28" s="4" t="s">
        <v>857</v>
      </c>
      <c r="E28" s="24">
        <v>-0.26236399999999999</v>
      </c>
      <c r="F28" s="24">
        <v>2.5610000000000001E-2</v>
      </c>
      <c r="G28" s="4">
        <v>3.4505000000000001E-2</v>
      </c>
      <c r="H28" s="5">
        <v>2.8800000000000001E-14</v>
      </c>
      <c r="I28" s="4">
        <v>1.0200000000000001E-2</v>
      </c>
      <c r="J28" s="4">
        <v>1.2030000000000001E-2</v>
      </c>
    </row>
    <row r="29" spans="1:10" ht="14.4" thickBot="1" x14ac:dyDescent="0.3">
      <c r="A29" s="3">
        <v>24</v>
      </c>
      <c r="B29" s="4" t="s">
        <v>504</v>
      </c>
      <c r="C29" s="4" t="s">
        <v>855</v>
      </c>
      <c r="D29" s="4" t="s">
        <v>856</v>
      </c>
      <c r="E29" s="24">
        <v>-0.559616</v>
      </c>
      <c r="F29" s="24">
        <v>-9.4039999999999992E-3</v>
      </c>
      <c r="G29" s="4">
        <v>3.2679E-2</v>
      </c>
      <c r="H29" s="5">
        <v>9.7300000000000008E-66</v>
      </c>
      <c r="I29" s="4">
        <v>9.5999999999999992E-3</v>
      </c>
      <c r="J29" s="4">
        <v>0.33079999999999998</v>
      </c>
    </row>
    <row r="30" spans="1:10" ht="14.4" thickBot="1" x14ac:dyDescent="0.3">
      <c r="A30" s="3">
        <v>25</v>
      </c>
      <c r="B30" s="4" t="s">
        <v>510</v>
      </c>
      <c r="C30" s="4" t="s">
        <v>856</v>
      </c>
      <c r="D30" s="4" t="s">
        <v>855</v>
      </c>
      <c r="E30" s="24">
        <v>-0.37843599999999999</v>
      </c>
      <c r="F30" s="24">
        <v>8.6999999999999994E-3</v>
      </c>
      <c r="G30" s="4">
        <v>6.0398E-2</v>
      </c>
      <c r="H30" s="5">
        <v>3.7100000000000001E-10</v>
      </c>
      <c r="I30" s="4">
        <v>2.2700000000000001E-2</v>
      </c>
      <c r="J30" s="4">
        <v>0.70230099999999995</v>
      </c>
    </row>
    <row r="31" spans="1:10" ht="14.4" thickBot="1" x14ac:dyDescent="0.3">
      <c r="A31" s="3">
        <v>26</v>
      </c>
      <c r="B31" s="4" t="s">
        <v>525</v>
      </c>
      <c r="C31" s="4" t="s">
        <v>854</v>
      </c>
      <c r="D31" s="4" t="s">
        <v>855</v>
      </c>
      <c r="E31" s="24">
        <v>0.27444000000000002</v>
      </c>
      <c r="F31" s="24">
        <v>-4.2009999999999999E-3</v>
      </c>
      <c r="G31" s="4">
        <v>4.2375000000000003E-2</v>
      </c>
      <c r="H31" s="5">
        <v>9.3999999999999999E-11</v>
      </c>
      <c r="I31" s="4">
        <v>1.2699999999999999E-2</v>
      </c>
      <c r="J31" s="4">
        <v>0.73770000000000002</v>
      </c>
    </row>
    <row r="32" spans="1:10" ht="14.4" thickBot="1" x14ac:dyDescent="0.3">
      <c r="A32" s="3">
        <v>27</v>
      </c>
      <c r="B32" s="4" t="s">
        <v>557</v>
      </c>
      <c r="C32" s="4" t="s">
        <v>855</v>
      </c>
      <c r="D32" s="4" t="s">
        <v>856</v>
      </c>
      <c r="E32" s="24">
        <v>0.22314000000000001</v>
      </c>
      <c r="F32" s="24">
        <v>2.7000000000000001E-3</v>
      </c>
      <c r="G32" s="4">
        <v>3.3968999999999999E-2</v>
      </c>
      <c r="H32" s="5">
        <v>5.0699999999999997E-11</v>
      </c>
      <c r="I32" s="4">
        <v>8.9999999999999993E-3</v>
      </c>
      <c r="J32" s="4">
        <v>0.76300100000000004</v>
      </c>
    </row>
    <row r="33" spans="1:10" ht="14.4" thickBot="1" x14ac:dyDescent="0.3">
      <c r="A33" s="3">
        <v>28</v>
      </c>
      <c r="B33" s="4" t="s">
        <v>571</v>
      </c>
      <c r="C33" s="4" t="s">
        <v>856</v>
      </c>
      <c r="D33" s="4" t="s">
        <v>857</v>
      </c>
      <c r="E33" s="24">
        <v>0.30110999999999999</v>
      </c>
      <c r="F33" s="24">
        <v>-6.7970000000000001E-3</v>
      </c>
      <c r="G33" s="4">
        <v>4.2118999999999997E-2</v>
      </c>
      <c r="H33" s="5">
        <v>8.7500000000000001E-13</v>
      </c>
      <c r="I33" s="4">
        <v>1.12E-2</v>
      </c>
      <c r="J33" s="4">
        <v>0.54159999999999997</v>
      </c>
    </row>
    <row r="34" spans="1:10" ht="14.4" thickBot="1" x14ac:dyDescent="0.3">
      <c r="A34" s="3">
        <v>29</v>
      </c>
      <c r="B34" s="4" t="s">
        <v>867</v>
      </c>
      <c r="C34" s="4" t="s">
        <v>857</v>
      </c>
      <c r="D34" s="4" t="s">
        <v>854</v>
      </c>
      <c r="E34" s="24">
        <v>0.22314000000000001</v>
      </c>
      <c r="F34" s="24">
        <v>-1.5103999999999999E-2</v>
      </c>
      <c r="G34" s="4">
        <v>3.3564999999999998E-2</v>
      </c>
      <c r="H34" s="5">
        <v>2.9699999999999998E-11</v>
      </c>
      <c r="I34" s="4">
        <v>9.7000000000000003E-3</v>
      </c>
      <c r="J34" s="4">
        <v>0.1203</v>
      </c>
    </row>
    <row r="35" spans="1:10" ht="14.4" thickBot="1" x14ac:dyDescent="0.3">
      <c r="A35" s="3">
        <v>30</v>
      </c>
      <c r="B35" s="4" t="s">
        <v>868</v>
      </c>
      <c r="C35" s="4" t="s">
        <v>856</v>
      </c>
      <c r="D35" s="4" t="s">
        <v>855</v>
      </c>
      <c r="E35" s="24">
        <v>-0.65751999999999999</v>
      </c>
      <c r="F35" s="24">
        <v>-1.61E-2</v>
      </c>
      <c r="G35" s="4">
        <v>7.5593999999999995E-2</v>
      </c>
      <c r="H35" s="5">
        <v>3.3800000000000001E-18</v>
      </c>
      <c r="I35" s="4">
        <v>2.41E-2</v>
      </c>
      <c r="J35" s="4">
        <v>0.505</v>
      </c>
    </row>
    <row r="36" spans="1:10" ht="14.4" thickBot="1" x14ac:dyDescent="0.3">
      <c r="A36" s="3">
        <v>31</v>
      </c>
      <c r="B36" s="4" t="s">
        <v>583</v>
      </c>
      <c r="C36" s="4" t="s">
        <v>857</v>
      </c>
      <c r="D36" s="4" t="s">
        <v>854</v>
      </c>
      <c r="E36" s="24">
        <v>0.16252</v>
      </c>
      <c r="F36" s="24">
        <v>-1.0505E-2</v>
      </c>
      <c r="G36" s="4">
        <v>2.9474E-2</v>
      </c>
      <c r="H36" s="5">
        <v>3.5100000000000003E-8</v>
      </c>
      <c r="I36" s="4">
        <v>9.1000000000000004E-3</v>
      </c>
      <c r="J36" s="4">
        <v>0.24829999999999999</v>
      </c>
    </row>
    <row r="37" spans="1:10" ht="14.4" thickBot="1" x14ac:dyDescent="0.3">
      <c r="A37" s="3">
        <v>32</v>
      </c>
      <c r="B37" s="4" t="s">
        <v>617</v>
      </c>
      <c r="C37" s="4" t="s">
        <v>854</v>
      </c>
      <c r="D37" s="4" t="s">
        <v>857</v>
      </c>
      <c r="E37" s="24">
        <v>-0.198851</v>
      </c>
      <c r="F37" s="24">
        <v>1.5900000000000001E-2</v>
      </c>
      <c r="G37" s="4">
        <v>2.8965000000000001E-2</v>
      </c>
      <c r="H37" s="5">
        <v>6.64E-12</v>
      </c>
      <c r="I37" s="4">
        <v>8.0000000000000002E-3</v>
      </c>
      <c r="J37" s="4">
        <v>4.598E-2</v>
      </c>
    </row>
    <row r="38" spans="1:10" ht="14.4" thickBot="1" x14ac:dyDescent="0.3">
      <c r="A38" s="3">
        <v>33</v>
      </c>
      <c r="B38" s="4" t="s">
        <v>619</v>
      </c>
      <c r="C38" s="4" t="s">
        <v>856</v>
      </c>
      <c r="D38" s="4" t="s">
        <v>857</v>
      </c>
      <c r="E38" s="24">
        <v>-0.33647199999999999</v>
      </c>
      <c r="F38" s="24">
        <v>-3.604E-3</v>
      </c>
      <c r="G38" s="4">
        <v>4.6484999999999999E-2</v>
      </c>
      <c r="H38" s="5">
        <v>4.5499999999999998E-13</v>
      </c>
      <c r="I38" s="4">
        <v>1.3100000000000001E-2</v>
      </c>
      <c r="J38" s="4">
        <v>0.78220000000000001</v>
      </c>
    </row>
    <row r="39" spans="1:10" ht="14.4" thickBot="1" x14ac:dyDescent="0.3">
      <c r="A39" s="3">
        <v>34</v>
      </c>
      <c r="B39" s="4" t="s">
        <v>641</v>
      </c>
      <c r="C39" s="4" t="s">
        <v>855</v>
      </c>
      <c r="D39" s="4" t="s">
        <v>856</v>
      </c>
      <c r="E39" s="24">
        <v>-0.27763199999999999</v>
      </c>
      <c r="F39" s="24">
        <v>1.15E-2</v>
      </c>
      <c r="G39" s="4">
        <v>3.1739999999999997E-2</v>
      </c>
      <c r="H39" s="5">
        <v>2.1899999999999999E-18</v>
      </c>
      <c r="I39" s="4">
        <v>1.03E-2</v>
      </c>
      <c r="J39" s="4">
        <v>0.2626</v>
      </c>
    </row>
    <row r="40" spans="1:10" ht="14.4" thickBot="1" x14ac:dyDescent="0.3">
      <c r="A40" s="3">
        <v>35</v>
      </c>
      <c r="B40" s="4" t="s">
        <v>656</v>
      </c>
      <c r="C40" s="4" t="s">
        <v>854</v>
      </c>
      <c r="D40" s="4" t="s">
        <v>857</v>
      </c>
      <c r="E40" s="24">
        <v>0.18633</v>
      </c>
      <c r="F40" s="24">
        <v>-1.2304000000000001E-2</v>
      </c>
      <c r="G40" s="4">
        <v>2.8712000000000001E-2</v>
      </c>
      <c r="H40" s="5">
        <v>8.6E-11</v>
      </c>
      <c r="I40" s="4">
        <v>8.3000000000000001E-3</v>
      </c>
      <c r="J40" s="4">
        <v>0.13869999999999999</v>
      </c>
    </row>
    <row r="41" spans="1:10" ht="14.4" thickBot="1" x14ac:dyDescent="0.3">
      <c r="A41" s="3">
        <v>36</v>
      </c>
      <c r="B41" s="4" t="s">
        <v>869</v>
      </c>
      <c r="C41" s="4" t="s">
        <v>856</v>
      </c>
      <c r="D41" s="4" t="s">
        <v>855</v>
      </c>
      <c r="E41" s="24">
        <v>0.71335000000000004</v>
      </c>
      <c r="F41" s="24">
        <v>2.1600000000000001E-2</v>
      </c>
      <c r="G41" s="4">
        <v>0.12413399999999999</v>
      </c>
      <c r="H41" s="5">
        <v>9.1100000000000002E-9</v>
      </c>
      <c r="I41" s="4">
        <v>2.9399999999999999E-2</v>
      </c>
      <c r="J41" s="4">
        <v>0.46360000000000001</v>
      </c>
    </row>
    <row r="42" spans="1:10" ht="14.4" thickBot="1" x14ac:dyDescent="0.3">
      <c r="A42" s="3">
        <v>37</v>
      </c>
      <c r="B42" s="4" t="s">
        <v>870</v>
      </c>
      <c r="C42" s="4" t="s">
        <v>854</v>
      </c>
      <c r="D42" s="4" t="s">
        <v>857</v>
      </c>
      <c r="E42" s="24">
        <v>0.31470999999999999</v>
      </c>
      <c r="F42" s="24">
        <v>-6.3E-3</v>
      </c>
      <c r="G42" s="4">
        <v>5.7489999999999999E-2</v>
      </c>
      <c r="H42" s="5">
        <v>4.3999999999999997E-8</v>
      </c>
      <c r="I42" s="4">
        <v>1.8100000000000002E-2</v>
      </c>
      <c r="J42" s="4">
        <v>0.72629999999999995</v>
      </c>
    </row>
    <row r="43" spans="1:10" ht="14.4" thickBot="1" x14ac:dyDescent="0.3">
      <c r="A43" s="3">
        <v>38</v>
      </c>
      <c r="B43" s="4" t="s">
        <v>686</v>
      </c>
      <c r="C43" s="4" t="s">
        <v>854</v>
      </c>
      <c r="D43" s="4" t="s">
        <v>855</v>
      </c>
      <c r="E43" s="24">
        <v>0.49430000000000002</v>
      </c>
      <c r="F43" s="24">
        <v>2.3999999999999998E-3</v>
      </c>
      <c r="G43" s="4">
        <v>8.6509000000000003E-2</v>
      </c>
      <c r="H43" s="5">
        <v>1.0999999999999999E-8</v>
      </c>
      <c r="I43" s="4">
        <v>2.4400000000000002E-2</v>
      </c>
      <c r="J43" s="4">
        <v>0.92269999999999996</v>
      </c>
    </row>
    <row r="44" spans="1:10" ht="14.4" thickBot="1" x14ac:dyDescent="0.3">
      <c r="A44" s="3">
        <v>39</v>
      </c>
      <c r="B44" s="4" t="s">
        <v>733</v>
      </c>
      <c r="C44" s="4" t="s">
        <v>855</v>
      </c>
      <c r="D44" s="4" t="s">
        <v>854</v>
      </c>
      <c r="E44" s="24">
        <v>-0.350657</v>
      </c>
      <c r="F44" s="24">
        <v>-3.3960000000000001E-3</v>
      </c>
      <c r="G44" s="4">
        <v>2.8621000000000001E-2</v>
      </c>
      <c r="H44" s="5">
        <v>1.6400000000000001E-34</v>
      </c>
      <c r="I44" s="4">
        <v>8.2000000000000007E-3</v>
      </c>
      <c r="J44" s="4">
        <v>0.67879999999999996</v>
      </c>
    </row>
    <row r="45" spans="1:10" ht="14.4" thickBot="1" x14ac:dyDescent="0.3">
      <c r="A45" s="3">
        <v>40</v>
      </c>
      <c r="B45" s="4" t="s">
        <v>737</v>
      </c>
      <c r="C45" s="4" t="s">
        <v>857</v>
      </c>
      <c r="D45" s="4" t="s">
        <v>856</v>
      </c>
      <c r="E45" s="24">
        <v>0.32850000000000001</v>
      </c>
      <c r="F45" s="24">
        <v>6.4999999999999997E-3</v>
      </c>
      <c r="G45" s="4">
        <v>5.1575999999999997E-2</v>
      </c>
      <c r="H45" s="5">
        <v>1.8999999999999999E-10</v>
      </c>
      <c r="I45" s="4">
        <v>1.23E-2</v>
      </c>
      <c r="J45" s="4">
        <v>0.59519999999999995</v>
      </c>
    </row>
    <row r="46" spans="1:10" ht="14.4" thickBot="1" x14ac:dyDescent="0.3">
      <c r="A46" s="3">
        <v>41</v>
      </c>
      <c r="B46" s="4" t="s">
        <v>871</v>
      </c>
      <c r="C46" s="4" t="s">
        <v>856</v>
      </c>
      <c r="D46" s="4" t="s">
        <v>855</v>
      </c>
      <c r="E46" s="24">
        <v>-0.18232200000000001</v>
      </c>
      <c r="F46" s="24">
        <v>3.3E-3</v>
      </c>
      <c r="G46" s="4">
        <v>3.3252999999999998E-2</v>
      </c>
      <c r="H46" s="5">
        <v>4.1899999999999998E-8</v>
      </c>
      <c r="I46" s="4">
        <v>8.8999999999999999E-3</v>
      </c>
      <c r="J46" s="4">
        <v>0.71110099999999998</v>
      </c>
    </row>
    <row r="47" spans="1:10" ht="14.4" thickBot="1" x14ac:dyDescent="0.3">
      <c r="A47" s="3">
        <v>42</v>
      </c>
      <c r="B47" s="4" t="s">
        <v>872</v>
      </c>
      <c r="C47" s="4" t="s">
        <v>854</v>
      </c>
      <c r="D47" s="4" t="s">
        <v>857</v>
      </c>
      <c r="E47" s="24">
        <v>0.27444000000000002</v>
      </c>
      <c r="F47" s="24">
        <v>-2.7099999999999999E-2</v>
      </c>
      <c r="G47" s="4">
        <v>4.3198E-2</v>
      </c>
      <c r="H47" s="5">
        <v>2.11E-10</v>
      </c>
      <c r="I47" s="4">
        <v>1.11E-2</v>
      </c>
      <c r="J47" s="4">
        <v>1.452E-2</v>
      </c>
    </row>
    <row r="48" spans="1:10" ht="14.4" thickBot="1" x14ac:dyDescent="0.3">
      <c r="A48" s="3">
        <v>43</v>
      </c>
      <c r="B48" s="4" t="s">
        <v>873</v>
      </c>
      <c r="C48" s="4" t="s">
        <v>856</v>
      </c>
      <c r="D48" s="4" t="s">
        <v>855</v>
      </c>
      <c r="E48" s="24">
        <v>-0.35767399999999999</v>
      </c>
      <c r="F48" s="24">
        <v>-2.696E-3</v>
      </c>
      <c r="G48" s="4">
        <v>3.6250999999999999E-2</v>
      </c>
      <c r="H48" s="5">
        <v>5.8099999999999998E-23</v>
      </c>
      <c r="I48" s="4">
        <v>1.11E-2</v>
      </c>
      <c r="J48" s="4">
        <v>0.80959999999999999</v>
      </c>
    </row>
    <row r="49" spans="1:10" ht="14.4" thickBot="1" x14ac:dyDescent="0.3">
      <c r="A49" s="3">
        <v>44</v>
      </c>
      <c r="B49" s="4" t="s">
        <v>874</v>
      </c>
      <c r="C49" s="4" t="s">
        <v>857</v>
      </c>
      <c r="D49" s="4" t="s">
        <v>854</v>
      </c>
      <c r="E49" s="24">
        <v>-0.48242600000000002</v>
      </c>
      <c r="F49" s="24">
        <v>1.1599999999999999E-2</v>
      </c>
      <c r="G49" s="4">
        <v>3.2120999999999997E-2</v>
      </c>
      <c r="H49" s="5">
        <v>5.4900000000000004E-51</v>
      </c>
      <c r="I49" s="4">
        <v>9.5999999999999992E-3</v>
      </c>
      <c r="J49" s="4">
        <v>0.22750000000000001</v>
      </c>
    </row>
    <row r="50" spans="1:10" ht="14.4" thickBot="1" x14ac:dyDescent="0.3">
      <c r="A50" s="3">
        <v>45</v>
      </c>
      <c r="B50" s="4" t="s">
        <v>875</v>
      </c>
      <c r="C50" s="4" t="s">
        <v>855</v>
      </c>
      <c r="D50" s="4" t="s">
        <v>856</v>
      </c>
      <c r="E50" s="24">
        <v>0.31470999999999999</v>
      </c>
      <c r="F50" s="24">
        <v>-6.4000000000000003E-3</v>
      </c>
      <c r="G50" s="4">
        <v>3.1551000000000003E-2</v>
      </c>
      <c r="H50" s="5">
        <v>1.96E-23</v>
      </c>
      <c r="I50" s="4">
        <v>8.3999999999999995E-3</v>
      </c>
      <c r="J50" s="4">
        <v>0.44750000000000001</v>
      </c>
    </row>
    <row r="51" spans="1:10" ht="14.4" thickBot="1" x14ac:dyDescent="0.3">
      <c r="A51" s="3">
        <v>46</v>
      </c>
      <c r="B51" s="4" t="s">
        <v>817</v>
      </c>
      <c r="C51" s="4" t="s">
        <v>857</v>
      </c>
      <c r="D51" s="4" t="s">
        <v>854</v>
      </c>
      <c r="E51" s="24">
        <v>-0.62057600000000002</v>
      </c>
      <c r="F51" s="24">
        <v>-1E-4</v>
      </c>
      <c r="G51" s="4">
        <v>4.9272999999999997E-2</v>
      </c>
      <c r="H51" s="5">
        <v>2.2600000000000002E-36</v>
      </c>
      <c r="I51" s="4">
        <v>1.7399999999999999E-2</v>
      </c>
      <c r="J51" s="4">
        <v>0.99490000000000001</v>
      </c>
    </row>
    <row r="52" spans="1:10" x14ac:dyDescent="0.25">
      <c r="A52" s="13" t="s">
        <v>1171</v>
      </c>
      <c r="B52" s="13"/>
      <c r="C52" s="13"/>
      <c r="D52" s="13"/>
      <c r="E52" s="13"/>
      <c r="F52" s="13"/>
      <c r="G52" s="13"/>
      <c r="H52" s="13"/>
      <c r="I52" s="13"/>
      <c r="J52" s="13"/>
    </row>
    <row r="53" spans="1:10" x14ac:dyDescent="0.25">
      <c r="A53" s="14"/>
      <c r="B53" s="14"/>
      <c r="C53" s="14"/>
      <c r="D53" s="14"/>
      <c r="E53" s="14"/>
      <c r="F53" s="14"/>
      <c r="G53" s="14"/>
      <c r="H53" s="14"/>
      <c r="I53" s="14"/>
      <c r="J53" s="14"/>
    </row>
    <row r="54" spans="1:10" x14ac:dyDescent="0.25">
      <c r="A54" s="9"/>
      <c r="B54" s="9"/>
      <c r="C54" s="9"/>
      <c r="D54" s="9"/>
      <c r="E54" s="9"/>
      <c r="F54" s="9"/>
      <c r="G54" s="9"/>
      <c r="H54" s="9"/>
      <c r="I54" s="9"/>
      <c r="J54" s="9"/>
    </row>
    <row r="55" spans="1:10" x14ac:dyDescent="0.25">
      <c r="A55" s="9"/>
      <c r="B55" s="9"/>
      <c r="C55" s="9"/>
      <c r="D55" s="9"/>
      <c r="E55" s="9"/>
      <c r="F55" s="9"/>
      <c r="G55" s="9"/>
      <c r="H55" s="9"/>
      <c r="I55" s="9"/>
      <c r="J55" s="9"/>
    </row>
  </sheetData>
  <mergeCells count="2">
    <mergeCell ref="A1:J4"/>
    <mergeCell ref="A52:J53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8"/>
  <sheetViews>
    <sheetView workbookViewId="0">
      <selection activeCell="D53" sqref="D53"/>
    </sheetView>
  </sheetViews>
  <sheetFormatPr defaultRowHeight="13.8" x14ac:dyDescent="0.25"/>
  <sheetData>
    <row r="1" spans="1:10" x14ac:dyDescent="0.25">
      <c r="A1" s="15" t="s">
        <v>1172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</row>
    <row r="3" spans="1:10" ht="14.4" thickBot="1" x14ac:dyDescent="0.3">
      <c r="A3" s="12"/>
      <c r="B3" s="12"/>
      <c r="C3" s="12"/>
      <c r="D3" s="12"/>
      <c r="E3" s="12"/>
      <c r="F3" s="12"/>
      <c r="G3" s="12"/>
      <c r="H3" s="12"/>
      <c r="I3" s="12"/>
      <c r="J3" s="12"/>
    </row>
    <row r="4" spans="1:10" ht="14.4" thickBot="1" x14ac:dyDescent="0.3">
      <c r="A4" s="6"/>
      <c r="B4" s="2" t="s">
        <v>844</v>
      </c>
      <c r="C4" s="2" t="s">
        <v>845</v>
      </c>
      <c r="D4" s="2" t="s">
        <v>846</v>
      </c>
      <c r="E4" s="2" t="s">
        <v>847</v>
      </c>
      <c r="F4" s="2" t="s">
        <v>848</v>
      </c>
      <c r="G4" s="2" t="s">
        <v>849</v>
      </c>
      <c r="H4" s="2" t="s">
        <v>850</v>
      </c>
      <c r="I4" s="2" t="s">
        <v>851</v>
      </c>
      <c r="J4" s="2" t="s">
        <v>852</v>
      </c>
    </row>
    <row r="5" spans="1:10" ht="14.4" thickBot="1" x14ac:dyDescent="0.3">
      <c r="A5" s="3">
        <v>1</v>
      </c>
      <c r="B5" s="4" t="s">
        <v>876</v>
      </c>
      <c r="C5" s="4" t="s">
        <v>857</v>
      </c>
      <c r="D5" s="4" t="s">
        <v>854</v>
      </c>
      <c r="E5" s="4">
        <v>-2.1299999999999999E-2</v>
      </c>
      <c r="F5" s="4">
        <v>2.9558999999999998E-2</v>
      </c>
      <c r="G5" s="4">
        <v>8.0000000000000002E-3</v>
      </c>
      <c r="H5" s="5">
        <v>3.1E-9</v>
      </c>
      <c r="I5" s="4">
        <v>3.1528E-2</v>
      </c>
      <c r="J5" s="4">
        <v>0.34848600000000002</v>
      </c>
    </row>
    <row r="6" spans="1:10" ht="14.4" thickBot="1" x14ac:dyDescent="0.3">
      <c r="A6" s="3">
        <v>2</v>
      </c>
      <c r="B6" s="4" t="s">
        <v>877</v>
      </c>
      <c r="C6" s="4" t="s">
        <v>857</v>
      </c>
      <c r="D6" s="4" t="s">
        <v>854</v>
      </c>
      <c r="E6" s="4">
        <v>1.0999999999999999E-2</v>
      </c>
      <c r="F6" s="4">
        <v>-2.0199999999999999E-2</v>
      </c>
      <c r="G6" s="4">
        <v>8.0999999999999996E-3</v>
      </c>
      <c r="H6" s="5">
        <v>2.6000000000000001E-8</v>
      </c>
      <c r="I6" s="4">
        <v>2.5690000000000001E-2</v>
      </c>
      <c r="J6" s="4">
        <v>0.43163299999999999</v>
      </c>
    </row>
    <row r="7" spans="1:10" ht="14.4" thickBot="1" x14ac:dyDescent="0.3">
      <c r="A7" s="3">
        <v>3</v>
      </c>
      <c r="B7" s="4" t="s">
        <v>878</v>
      </c>
      <c r="C7" s="4" t="s">
        <v>855</v>
      </c>
      <c r="D7" s="4" t="s">
        <v>854</v>
      </c>
      <c r="E7" s="4">
        <v>-2.3099999999999999E-2</v>
      </c>
      <c r="F7" s="4">
        <v>1.005E-2</v>
      </c>
      <c r="G7" s="4">
        <v>9.7999999999999997E-3</v>
      </c>
      <c r="H7" s="5">
        <v>5.1000000000000002E-9</v>
      </c>
      <c r="I7" s="4">
        <v>4.9707000000000001E-2</v>
      </c>
      <c r="J7" s="4">
        <v>0.83976799999999996</v>
      </c>
    </row>
    <row r="8" spans="1:10" ht="14.4" thickBot="1" x14ac:dyDescent="0.3">
      <c r="A8" s="3">
        <v>4</v>
      </c>
      <c r="B8" s="4" t="s">
        <v>879</v>
      </c>
      <c r="C8" s="4" t="s">
        <v>857</v>
      </c>
      <c r="D8" s="4" t="s">
        <v>856</v>
      </c>
      <c r="E8" s="4">
        <v>2.07E-2</v>
      </c>
      <c r="F8" s="4">
        <v>-4.0820000000000002E-2</v>
      </c>
      <c r="G8" s="4">
        <v>8.3000000000000001E-3</v>
      </c>
      <c r="H8" s="5">
        <v>1.0999999999999999E-9</v>
      </c>
      <c r="I8" s="4">
        <v>3.3399999999999999E-2</v>
      </c>
      <c r="J8" s="4">
        <v>0.221632</v>
      </c>
    </row>
    <row r="9" spans="1:10" ht="14.4" thickBot="1" x14ac:dyDescent="0.3">
      <c r="A9" s="3">
        <v>5</v>
      </c>
      <c r="B9" s="4" t="s">
        <v>880</v>
      </c>
      <c r="C9" s="4" t="s">
        <v>857</v>
      </c>
      <c r="D9" s="4" t="s">
        <v>856</v>
      </c>
      <c r="E9" s="4">
        <v>-2.3400000000000001E-2</v>
      </c>
      <c r="F9" s="4">
        <v>9.9500000000000005E-3</v>
      </c>
      <c r="G9" s="4">
        <v>8.2000000000000007E-3</v>
      </c>
      <c r="H9" s="5">
        <v>3.4E-8</v>
      </c>
      <c r="I9" s="4">
        <v>3.5629000000000001E-2</v>
      </c>
      <c r="J9" s="4">
        <v>0.78003500000000003</v>
      </c>
    </row>
    <row r="10" spans="1:10" ht="14.4" thickBot="1" x14ac:dyDescent="0.3">
      <c r="A10" s="3">
        <v>6</v>
      </c>
      <c r="B10" s="4" t="s">
        <v>881</v>
      </c>
      <c r="C10" s="4" t="s">
        <v>857</v>
      </c>
      <c r="D10" s="4" t="s">
        <v>854</v>
      </c>
      <c r="E10" s="4">
        <v>7.9000000000000008E-3</v>
      </c>
      <c r="F10" s="4">
        <v>3.9220999999999999E-2</v>
      </c>
      <c r="G10" s="4">
        <v>8.0000000000000002E-3</v>
      </c>
      <c r="H10" s="5">
        <v>1.6000000000000001E-8</v>
      </c>
      <c r="I10" s="4">
        <v>3.1819E-2</v>
      </c>
      <c r="J10" s="4">
        <v>0.21771199999999999</v>
      </c>
    </row>
    <row r="11" spans="1:10" ht="14.4" thickBot="1" x14ac:dyDescent="0.3">
      <c r="A11" s="3">
        <v>7</v>
      </c>
      <c r="B11" s="4" t="s">
        <v>882</v>
      </c>
      <c r="C11" s="4" t="s">
        <v>855</v>
      </c>
      <c r="D11" s="4" t="s">
        <v>856</v>
      </c>
      <c r="E11" s="4">
        <v>-1.78E-2</v>
      </c>
      <c r="F11" s="4">
        <v>-2.9559999999999999E-2</v>
      </c>
      <c r="G11" s="4">
        <v>8.0000000000000002E-3</v>
      </c>
      <c r="H11" s="5">
        <v>4.6999999999999999E-9</v>
      </c>
      <c r="I11" s="4">
        <v>2.673E-2</v>
      </c>
      <c r="J11" s="4">
        <v>0.26880700000000002</v>
      </c>
    </row>
    <row r="12" spans="1:10" ht="14.4" thickBot="1" x14ac:dyDescent="0.3">
      <c r="A12" s="3">
        <v>8</v>
      </c>
      <c r="B12" s="4" t="s">
        <v>883</v>
      </c>
      <c r="C12" s="4" t="s">
        <v>857</v>
      </c>
      <c r="D12" s="4" t="s">
        <v>856</v>
      </c>
      <c r="E12" s="5">
        <v>4.0000000000000002E-4</v>
      </c>
      <c r="F12" s="4">
        <v>-1.005E-2</v>
      </c>
      <c r="G12" s="4">
        <v>8.3000000000000001E-3</v>
      </c>
      <c r="H12" s="5">
        <v>3.9999999999999999E-12</v>
      </c>
      <c r="I12" s="4">
        <v>3.7152999999999999E-2</v>
      </c>
      <c r="J12" s="4">
        <v>0.78676699999999999</v>
      </c>
    </row>
    <row r="13" spans="1:10" ht="14.4" thickBot="1" x14ac:dyDescent="0.3">
      <c r="A13" s="3">
        <v>9</v>
      </c>
      <c r="B13" s="4" t="s">
        <v>884</v>
      </c>
      <c r="C13" s="4" t="s">
        <v>855</v>
      </c>
      <c r="D13" s="4" t="s">
        <v>856</v>
      </c>
      <c r="E13" s="4">
        <v>-5.0000000000000001E-3</v>
      </c>
      <c r="F13" s="4">
        <v>-9.9500000000000005E-3</v>
      </c>
      <c r="G13" s="4">
        <v>0.01</v>
      </c>
      <c r="H13" s="5">
        <v>2.4E-8</v>
      </c>
      <c r="I13" s="4">
        <v>2.3585999999999999E-2</v>
      </c>
      <c r="J13" s="4">
        <v>0.67311500000000002</v>
      </c>
    </row>
    <row r="14" spans="1:10" ht="14.4" thickBot="1" x14ac:dyDescent="0.3">
      <c r="A14" s="3">
        <v>10</v>
      </c>
      <c r="B14" s="4" t="s">
        <v>885</v>
      </c>
      <c r="C14" s="4" t="s">
        <v>857</v>
      </c>
      <c r="D14" s="4" t="s">
        <v>854</v>
      </c>
      <c r="E14" s="4">
        <v>5.1000000000000004E-3</v>
      </c>
      <c r="F14" s="4">
        <v>5.8269000000000001E-2</v>
      </c>
      <c r="G14" s="4">
        <v>8.3999999999999995E-3</v>
      </c>
      <c r="H14" s="5">
        <v>6.1000000000000003E-19</v>
      </c>
      <c r="I14" s="4">
        <v>2.7251000000000001E-2</v>
      </c>
      <c r="J14" s="4">
        <v>3.2499E-2</v>
      </c>
    </row>
    <row r="15" spans="1:10" ht="14.4" thickBot="1" x14ac:dyDescent="0.3">
      <c r="A15" s="3">
        <v>11</v>
      </c>
      <c r="B15" s="4" t="s">
        <v>886</v>
      </c>
      <c r="C15" s="4" t="s">
        <v>857</v>
      </c>
      <c r="D15" s="4" t="s">
        <v>854</v>
      </c>
      <c r="E15" s="4">
        <v>-3.3999999999999998E-3</v>
      </c>
      <c r="F15" s="4">
        <v>9.9500000000000005E-3</v>
      </c>
      <c r="G15" s="4">
        <v>8.0000000000000002E-3</v>
      </c>
      <c r="H15" s="5">
        <v>1.4E-8</v>
      </c>
      <c r="I15" s="4">
        <v>4.7884999999999997E-2</v>
      </c>
      <c r="J15" s="4">
        <v>0.83538800000000002</v>
      </c>
    </row>
    <row r="16" spans="1:10" ht="14.4" thickBot="1" x14ac:dyDescent="0.3">
      <c r="A16" s="3">
        <v>12</v>
      </c>
      <c r="B16" s="4" t="s">
        <v>887</v>
      </c>
      <c r="C16" s="4" t="s">
        <v>857</v>
      </c>
      <c r="D16" s="4" t="s">
        <v>854</v>
      </c>
      <c r="E16" s="4">
        <v>-1.5100000000000001E-2</v>
      </c>
      <c r="F16" s="4">
        <v>3.9220999999999999E-2</v>
      </c>
      <c r="G16" s="4">
        <v>8.6E-3</v>
      </c>
      <c r="H16" s="5">
        <v>3.5999999999999998E-11</v>
      </c>
      <c r="I16" s="4">
        <v>3.1424000000000001E-2</v>
      </c>
      <c r="J16" s="4">
        <v>0.21198600000000001</v>
      </c>
    </row>
    <row r="17" spans="1:10" ht="14.4" thickBot="1" x14ac:dyDescent="0.3">
      <c r="A17" s="3">
        <v>13</v>
      </c>
      <c r="B17" s="4" t="s">
        <v>888</v>
      </c>
      <c r="C17" s="4" t="s">
        <v>857</v>
      </c>
      <c r="D17" s="4" t="s">
        <v>856</v>
      </c>
      <c r="E17" s="4">
        <v>9.1999999999999998E-3</v>
      </c>
      <c r="F17" s="4">
        <v>-2.9559999999999999E-2</v>
      </c>
      <c r="G17" s="4">
        <v>8.8999999999999999E-3</v>
      </c>
      <c r="H17" s="5">
        <v>2.4E-8</v>
      </c>
      <c r="I17" s="4">
        <v>3.3139000000000002E-2</v>
      </c>
      <c r="J17" s="4">
        <v>0.37241099999999999</v>
      </c>
    </row>
    <row r="18" spans="1:10" ht="14.4" thickBot="1" x14ac:dyDescent="0.3">
      <c r="A18" s="3">
        <v>14</v>
      </c>
      <c r="B18" s="4" t="s">
        <v>889</v>
      </c>
      <c r="C18" s="4" t="s">
        <v>857</v>
      </c>
      <c r="D18" s="4" t="s">
        <v>856</v>
      </c>
      <c r="E18" s="4">
        <v>-2.7000000000000001E-3</v>
      </c>
      <c r="F18" s="4">
        <v>-9.9500000000000005E-3</v>
      </c>
      <c r="G18" s="4">
        <v>8.3000000000000001E-3</v>
      </c>
      <c r="H18" s="5">
        <v>4.5999999999999998E-15</v>
      </c>
      <c r="I18" s="4">
        <v>2.8586E-2</v>
      </c>
      <c r="J18" s="4">
        <v>0.72777499999999995</v>
      </c>
    </row>
    <row r="19" spans="1:10" ht="14.4" thickBot="1" x14ac:dyDescent="0.3">
      <c r="A19" s="3">
        <v>15</v>
      </c>
      <c r="B19" s="4" t="s">
        <v>890</v>
      </c>
      <c r="C19" s="4" t="s">
        <v>857</v>
      </c>
      <c r="D19" s="4" t="s">
        <v>856</v>
      </c>
      <c r="E19" s="4">
        <v>5.1000000000000004E-3</v>
      </c>
      <c r="F19" s="4">
        <v>0.105361</v>
      </c>
      <c r="G19" s="4">
        <v>8.5000000000000006E-3</v>
      </c>
      <c r="H19" s="5">
        <v>3.2000000000000002E-8</v>
      </c>
      <c r="I19" s="4">
        <v>3.0571999999999998E-2</v>
      </c>
      <c r="J19" s="4">
        <v>5.6800000000000004E-4</v>
      </c>
    </row>
    <row r="20" spans="1:10" ht="14.4" thickBot="1" x14ac:dyDescent="0.3">
      <c r="A20" s="3">
        <v>16</v>
      </c>
      <c r="B20" s="4" t="s">
        <v>891</v>
      </c>
      <c r="C20" s="4" t="s">
        <v>855</v>
      </c>
      <c r="D20" s="4" t="s">
        <v>856</v>
      </c>
      <c r="E20" s="4">
        <v>-1.2E-2</v>
      </c>
      <c r="F20" s="4">
        <v>-2.9559999999999999E-2</v>
      </c>
      <c r="G20" s="4">
        <v>1.4999999999999999E-2</v>
      </c>
      <c r="H20" s="5">
        <v>6.5000000000000003E-9</v>
      </c>
      <c r="I20" s="4">
        <v>6.0106E-2</v>
      </c>
      <c r="J20" s="4">
        <v>0.62287700000000001</v>
      </c>
    </row>
    <row r="21" spans="1:10" ht="14.4" thickBot="1" x14ac:dyDescent="0.3">
      <c r="A21" s="3">
        <v>17</v>
      </c>
      <c r="B21" s="4" t="s">
        <v>892</v>
      </c>
      <c r="C21" s="4" t="s">
        <v>855</v>
      </c>
      <c r="D21" s="4" t="s">
        <v>854</v>
      </c>
      <c r="E21" s="5">
        <v>-1E-4</v>
      </c>
      <c r="F21" s="4">
        <v>-5.1290000000000002E-2</v>
      </c>
      <c r="G21" s="4">
        <v>9.9000000000000008E-3</v>
      </c>
      <c r="H21" s="5">
        <v>1.2E-9</v>
      </c>
      <c r="I21" s="4">
        <v>3.4723999999999998E-2</v>
      </c>
      <c r="J21" s="4">
        <v>0.139628</v>
      </c>
    </row>
    <row r="22" spans="1:10" ht="14.4" thickBot="1" x14ac:dyDescent="0.3">
      <c r="A22" s="3">
        <v>18</v>
      </c>
      <c r="B22" s="4" t="s">
        <v>893</v>
      </c>
      <c r="C22" s="4" t="s">
        <v>857</v>
      </c>
      <c r="D22" s="4" t="s">
        <v>854</v>
      </c>
      <c r="E22" s="4">
        <v>1.9199999999999998E-2</v>
      </c>
      <c r="F22" s="4">
        <v>-3.9219999999999998E-2</v>
      </c>
      <c r="G22" s="4">
        <v>9.4999999999999998E-3</v>
      </c>
      <c r="H22" s="5">
        <v>2.6000000000000001E-8</v>
      </c>
      <c r="I22" s="4">
        <v>3.4566E-2</v>
      </c>
      <c r="J22" s="4">
        <v>0.25652200000000003</v>
      </c>
    </row>
    <row r="23" spans="1:10" ht="14.4" thickBot="1" x14ac:dyDescent="0.3">
      <c r="A23" s="3">
        <v>19</v>
      </c>
      <c r="B23" s="4" t="s">
        <v>894</v>
      </c>
      <c r="C23" s="4" t="s">
        <v>857</v>
      </c>
      <c r="D23" s="4" t="s">
        <v>856</v>
      </c>
      <c r="E23" s="4">
        <v>-8.5000000000000006E-3</v>
      </c>
      <c r="F23" s="4">
        <v>2.0202999999999999E-2</v>
      </c>
      <c r="G23" s="4">
        <v>8.0999999999999996E-3</v>
      </c>
      <c r="H23" s="5">
        <v>7.5E-12</v>
      </c>
      <c r="I23" s="4">
        <v>3.4265999999999998E-2</v>
      </c>
      <c r="J23" s="4">
        <v>0.55547100000000005</v>
      </c>
    </row>
    <row r="24" spans="1:10" ht="14.4" thickBot="1" x14ac:dyDescent="0.3">
      <c r="A24" s="3">
        <v>20</v>
      </c>
      <c r="B24" s="4" t="s">
        <v>895</v>
      </c>
      <c r="C24" s="4" t="s">
        <v>855</v>
      </c>
      <c r="D24" s="4" t="s">
        <v>856</v>
      </c>
      <c r="E24" s="5">
        <v>4.0000000000000002E-4</v>
      </c>
      <c r="F24" s="4">
        <v>9.9500000000000005E-3</v>
      </c>
      <c r="G24" s="4">
        <v>9.5999999999999992E-3</v>
      </c>
      <c r="H24" s="5">
        <v>1E-8</v>
      </c>
      <c r="I24" s="4">
        <v>4.4762000000000003E-2</v>
      </c>
      <c r="J24" s="4">
        <v>0.82408499999999996</v>
      </c>
    </row>
    <row r="25" spans="1:10" ht="14.4" thickBot="1" x14ac:dyDescent="0.3">
      <c r="A25" s="3">
        <v>21</v>
      </c>
      <c r="B25" s="4" t="s">
        <v>896</v>
      </c>
      <c r="C25" s="4" t="s">
        <v>857</v>
      </c>
      <c r="D25" s="4" t="s">
        <v>854</v>
      </c>
      <c r="E25" s="4">
        <v>-8.0999999999999996E-3</v>
      </c>
      <c r="F25" s="4">
        <v>1.9803000000000001E-2</v>
      </c>
      <c r="G25" s="4">
        <v>8.3000000000000001E-3</v>
      </c>
      <c r="H25" s="5">
        <v>7.8999999999999999E-11</v>
      </c>
      <c r="I25" s="4">
        <v>3.4599999999999999E-2</v>
      </c>
      <c r="J25" s="4">
        <v>0.56710199999999999</v>
      </c>
    </row>
    <row r="26" spans="1:10" ht="14.4" thickBot="1" x14ac:dyDescent="0.3">
      <c r="A26" s="3">
        <v>22</v>
      </c>
      <c r="B26" s="4" t="s">
        <v>897</v>
      </c>
      <c r="C26" s="4" t="s">
        <v>856</v>
      </c>
      <c r="D26" s="4" t="s">
        <v>854</v>
      </c>
      <c r="E26" s="4">
        <v>-1.7899999999999999E-2</v>
      </c>
      <c r="F26" s="4">
        <v>-5.1290000000000002E-2</v>
      </c>
      <c r="G26" s="4">
        <v>0.01</v>
      </c>
      <c r="H26" s="5">
        <v>3.1E-9</v>
      </c>
      <c r="I26" s="4">
        <v>3.5402000000000003E-2</v>
      </c>
      <c r="J26" s="4">
        <v>0.147373</v>
      </c>
    </row>
    <row r="27" spans="1:10" ht="14.4" thickBot="1" x14ac:dyDescent="0.3">
      <c r="A27" s="3">
        <v>23</v>
      </c>
      <c r="B27" s="4" t="s">
        <v>898</v>
      </c>
      <c r="C27" s="4" t="s">
        <v>857</v>
      </c>
      <c r="D27" s="4" t="s">
        <v>854</v>
      </c>
      <c r="E27" s="4">
        <v>2.4199999999999999E-2</v>
      </c>
      <c r="F27" s="4">
        <v>9.9500000000000005E-3</v>
      </c>
      <c r="G27" s="4">
        <v>7.9000000000000008E-3</v>
      </c>
      <c r="H27" s="5">
        <v>3.8000000000000001E-9</v>
      </c>
      <c r="I27" s="4">
        <v>3.6847999999999999E-2</v>
      </c>
      <c r="J27" s="4">
        <v>0.78713299999999997</v>
      </c>
    </row>
    <row r="28" spans="1:10" ht="14.4" thickBot="1" x14ac:dyDescent="0.3">
      <c r="A28" s="3">
        <v>24</v>
      </c>
      <c r="B28" s="4" t="s">
        <v>899</v>
      </c>
      <c r="C28" s="4" t="s">
        <v>857</v>
      </c>
      <c r="D28" s="4" t="s">
        <v>856</v>
      </c>
      <c r="E28" s="4">
        <v>-1.6799999999999999E-2</v>
      </c>
      <c r="F28" s="4">
        <v>-3.0460000000000001E-2</v>
      </c>
      <c r="G28" s="4">
        <v>9.1000000000000004E-3</v>
      </c>
      <c r="H28" s="5">
        <v>3.1E-9</v>
      </c>
      <c r="I28" s="4">
        <v>2.6283999999999998E-2</v>
      </c>
      <c r="J28" s="4">
        <v>0.24651100000000001</v>
      </c>
    </row>
    <row r="29" spans="1:10" ht="14.4" thickBot="1" x14ac:dyDescent="0.3">
      <c r="A29" s="3">
        <v>25</v>
      </c>
      <c r="B29" s="4" t="s">
        <v>900</v>
      </c>
      <c r="C29" s="4" t="s">
        <v>857</v>
      </c>
      <c r="D29" s="4" t="s">
        <v>856</v>
      </c>
      <c r="E29" s="4">
        <v>-9.2999999999999992E-3</v>
      </c>
      <c r="F29" s="4">
        <v>4.0821999999999997E-2</v>
      </c>
      <c r="G29" s="4">
        <v>1.4800000000000001E-2</v>
      </c>
      <c r="H29" s="5">
        <v>2.4999999999999999E-8</v>
      </c>
      <c r="I29" s="4">
        <v>5.5421999999999999E-2</v>
      </c>
      <c r="J29" s="4">
        <v>0.46138299999999999</v>
      </c>
    </row>
    <row r="30" spans="1:10" ht="14.4" thickBot="1" x14ac:dyDescent="0.3">
      <c r="A30" s="3">
        <v>26</v>
      </c>
      <c r="B30" s="4" t="s">
        <v>901</v>
      </c>
      <c r="C30" s="4" t="s">
        <v>857</v>
      </c>
      <c r="D30" s="4" t="s">
        <v>854</v>
      </c>
      <c r="E30" s="4">
        <v>-3.5999999999999999E-3</v>
      </c>
      <c r="F30" s="4">
        <v>1.9803000000000001E-2</v>
      </c>
      <c r="G30" s="4">
        <v>8.6E-3</v>
      </c>
      <c r="H30" s="5">
        <v>1E-8</v>
      </c>
      <c r="I30" s="4">
        <v>3.3418000000000003E-2</v>
      </c>
      <c r="J30" s="4">
        <v>0.55346399999999996</v>
      </c>
    </row>
    <row r="31" spans="1:10" ht="14.4" thickBot="1" x14ac:dyDescent="0.3">
      <c r="A31" s="3">
        <v>27</v>
      </c>
      <c r="B31" s="4" t="s">
        <v>902</v>
      </c>
      <c r="C31" s="4" t="s">
        <v>857</v>
      </c>
      <c r="D31" s="4" t="s">
        <v>854</v>
      </c>
      <c r="E31" s="5">
        <v>-5.0000000000000001E-4</v>
      </c>
      <c r="F31" s="4">
        <v>3.0459E-2</v>
      </c>
      <c r="G31" s="4">
        <v>8.8999999999999999E-3</v>
      </c>
      <c r="H31" s="5">
        <v>6.7999999999999997E-9</v>
      </c>
      <c r="I31" s="4">
        <v>3.0877000000000002E-2</v>
      </c>
      <c r="J31" s="4">
        <v>0.32390600000000003</v>
      </c>
    </row>
    <row r="32" spans="1:10" ht="14.4" thickBot="1" x14ac:dyDescent="0.3">
      <c r="A32" s="3">
        <v>28</v>
      </c>
      <c r="B32" s="4" t="s">
        <v>903</v>
      </c>
      <c r="C32" s="4" t="s">
        <v>855</v>
      </c>
      <c r="D32" s="4" t="s">
        <v>856</v>
      </c>
      <c r="E32" s="4">
        <v>-8.9999999999999993E-3</v>
      </c>
      <c r="F32" s="4">
        <v>-3.9219999999999998E-2</v>
      </c>
      <c r="G32" s="4">
        <v>8.2000000000000007E-3</v>
      </c>
      <c r="H32" s="5">
        <v>2.6000000000000001E-9</v>
      </c>
      <c r="I32" s="4">
        <v>2.9749999999999999E-2</v>
      </c>
      <c r="J32" s="4">
        <v>0.187391</v>
      </c>
    </row>
    <row r="33" spans="1:10" ht="14.4" thickBot="1" x14ac:dyDescent="0.3">
      <c r="A33" s="3">
        <v>29</v>
      </c>
      <c r="B33" s="4" t="s">
        <v>904</v>
      </c>
      <c r="C33" s="4" t="s">
        <v>857</v>
      </c>
      <c r="D33" s="4" t="s">
        <v>854</v>
      </c>
      <c r="E33" s="4">
        <v>1.7299999999999999E-2</v>
      </c>
      <c r="F33" s="4">
        <v>9.9500000000000005E-3</v>
      </c>
      <c r="G33" s="4">
        <v>8.8999999999999999E-3</v>
      </c>
      <c r="H33" s="5">
        <v>7.6000000000000002E-9</v>
      </c>
      <c r="I33" s="4">
        <v>2.4947E-2</v>
      </c>
      <c r="J33" s="4">
        <v>0.69</v>
      </c>
    </row>
    <row r="34" spans="1:10" ht="14.4" thickBot="1" x14ac:dyDescent="0.3">
      <c r="A34" s="3">
        <v>30</v>
      </c>
      <c r="B34" s="4" t="s">
        <v>905</v>
      </c>
      <c r="C34" s="4" t="s">
        <v>855</v>
      </c>
      <c r="D34" s="4" t="s">
        <v>856</v>
      </c>
      <c r="E34" s="4">
        <v>1.2699999999999999E-2</v>
      </c>
      <c r="F34" s="4">
        <v>-1.005E-2</v>
      </c>
      <c r="G34" s="4">
        <v>9.9000000000000008E-3</v>
      </c>
      <c r="H34" s="5">
        <v>6.9999999999999996E-10</v>
      </c>
      <c r="I34" s="4">
        <v>4.0455999999999999E-2</v>
      </c>
      <c r="J34" s="4">
        <v>0.80380499999999999</v>
      </c>
    </row>
    <row r="35" spans="1:10" ht="14.4" thickBot="1" x14ac:dyDescent="0.3">
      <c r="A35" s="3">
        <v>31</v>
      </c>
      <c r="B35" s="4" t="s">
        <v>906</v>
      </c>
      <c r="C35" s="4" t="s">
        <v>857</v>
      </c>
      <c r="D35" s="4" t="s">
        <v>855</v>
      </c>
      <c r="E35" s="4">
        <v>-9.7000000000000003E-3</v>
      </c>
      <c r="F35" s="4">
        <v>-1.005E-2</v>
      </c>
      <c r="G35" s="4">
        <v>8.3999999999999995E-3</v>
      </c>
      <c r="H35" s="5">
        <v>1.3000000000000001E-8</v>
      </c>
      <c r="I35" s="4">
        <v>3.8887999999999999E-2</v>
      </c>
      <c r="J35" s="4">
        <v>0.79606600000000005</v>
      </c>
    </row>
    <row r="36" spans="1:10" ht="14.4" thickBot="1" x14ac:dyDescent="0.3">
      <c r="A36" s="3">
        <v>32</v>
      </c>
      <c r="B36" s="4" t="s">
        <v>907</v>
      </c>
      <c r="C36" s="4" t="s">
        <v>855</v>
      </c>
      <c r="D36" s="4" t="s">
        <v>856</v>
      </c>
      <c r="E36" s="4">
        <v>-1.89E-2</v>
      </c>
      <c r="F36" s="4">
        <v>2.9558999999999998E-2</v>
      </c>
      <c r="G36" s="4">
        <v>1.5100000000000001E-2</v>
      </c>
      <c r="H36" s="5">
        <v>2.7E-8</v>
      </c>
      <c r="I36" s="4">
        <v>5.4864000000000003E-2</v>
      </c>
      <c r="J36" s="4">
        <v>0.59004800000000002</v>
      </c>
    </row>
    <row r="37" spans="1:10" ht="14.4" thickBot="1" x14ac:dyDescent="0.3">
      <c r="A37" s="3">
        <v>33</v>
      </c>
      <c r="B37" s="4" t="s">
        <v>908</v>
      </c>
      <c r="C37" s="4" t="s">
        <v>855</v>
      </c>
      <c r="D37" s="4" t="s">
        <v>856</v>
      </c>
      <c r="E37" s="4">
        <v>-4.8999999999999998E-3</v>
      </c>
      <c r="F37" s="4">
        <v>1.005E-2</v>
      </c>
      <c r="G37" s="4">
        <v>8.3999999999999995E-3</v>
      </c>
      <c r="H37" s="5">
        <v>1E-8</v>
      </c>
      <c r="I37" s="4">
        <v>5.0865E-2</v>
      </c>
      <c r="J37" s="4">
        <v>0.84336599999999995</v>
      </c>
    </row>
    <row r="38" spans="1:10" ht="14.4" thickBot="1" x14ac:dyDescent="0.3">
      <c r="A38" s="3">
        <v>34</v>
      </c>
      <c r="B38" s="4" t="s">
        <v>909</v>
      </c>
      <c r="C38" s="4" t="s">
        <v>855</v>
      </c>
      <c r="D38" s="4" t="s">
        <v>856</v>
      </c>
      <c r="E38" s="4">
        <v>-8.8999999999999999E-3</v>
      </c>
      <c r="F38" s="4">
        <v>5.8269000000000001E-2</v>
      </c>
      <c r="G38" s="4">
        <v>9.5999999999999992E-3</v>
      </c>
      <c r="H38" s="5">
        <v>2.4E-8</v>
      </c>
      <c r="I38" s="4">
        <v>3.4738999999999999E-2</v>
      </c>
      <c r="J38" s="4">
        <v>9.3478000000000006E-2</v>
      </c>
    </row>
    <row r="39" spans="1:10" ht="14.4" thickBot="1" x14ac:dyDescent="0.3">
      <c r="A39" s="3">
        <v>35</v>
      </c>
      <c r="B39" s="4" t="s">
        <v>910</v>
      </c>
      <c r="C39" s="4" t="s">
        <v>857</v>
      </c>
      <c r="D39" s="4" t="s">
        <v>854</v>
      </c>
      <c r="E39" s="4">
        <v>2.7000000000000001E-3</v>
      </c>
      <c r="F39" s="4">
        <v>-2.9559999999999999E-2</v>
      </c>
      <c r="G39" s="4">
        <v>8.0000000000000002E-3</v>
      </c>
      <c r="H39" s="5">
        <v>2.8999999999999999E-9</v>
      </c>
      <c r="I39" s="4">
        <v>2.7986E-2</v>
      </c>
      <c r="J39" s="4">
        <v>0.29088199999999997</v>
      </c>
    </row>
    <row r="40" spans="1:10" ht="14.4" thickBot="1" x14ac:dyDescent="0.3">
      <c r="A40" s="3">
        <v>36</v>
      </c>
      <c r="B40" s="4" t="s">
        <v>911</v>
      </c>
      <c r="C40" s="4" t="s">
        <v>855</v>
      </c>
      <c r="D40" s="4" t="s">
        <v>856</v>
      </c>
      <c r="E40" s="4">
        <v>8.6999999999999994E-3</v>
      </c>
      <c r="F40" s="4">
        <v>2.9558999999999998E-2</v>
      </c>
      <c r="G40" s="4">
        <v>9.1000000000000004E-3</v>
      </c>
      <c r="H40" s="5">
        <v>8.5E-9</v>
      </c>
      <c r="I40" s="4">
        <v>3.4854999999999997E-2</v>
      </c>
      <c r="J40" s="4">
        <v>0.39640999999999998</v>
      </c>
    </row>
    <row r="41" spans="1:10" ht="14.4" thickBot="1" x14ac:dyDescent="0.3">
      <c r="A41" s="3">
        <v>37</v>
      </c>
      <c r="B41" s="4" t="s">
        <v>912</v>
      </c>
      <c r="C41" s="4" t="s">
        <v>857</v>
      </c>
      <c r="D41" s="4" t="s">
        <v>856</v>
      </c>
      <c r="E41" s="4">
        <v>4.1000000000000003E-3</v>
      </c>
      <c r="F41" s="4">
        <v>-9.9500000000000005E-3</v>
      </c>
      <c r="G41" s="4">
        <v>8.3000000000000001E-3</v>
      </c>
      <c r="H41" s="5">
        <v>2.3999999999999999E-12</v>
      </c>
      <c r="I41" s="4">
        <v>2.4892000000000001E-2</v>
      </c>
      <c r="J41" s="4">
        <v>0.68935000000000002</v>
      </c>
    </row>
    <row r="42" spans="1:10" ht="14.4" thickBot="1" x14ac:dyDescent="0.3">
      <c r="A42" s="3">
        <v>38</v>
      </c>
      <c r="B42" s="4" t="s">
        <v>913</v>
      </c>
      <c r="C42" s="4" t="s">
        <v>857</v>
      </c>
      <c r="D42" s="4" t="s">
        <v>854</v>
      </c>
      <c r="E42" s="4">
        <v>-4.7000000000000002E-3</v>
      </c>
      <c r="F42" s="4">
        <v>2.0202999999999999E-2</v>
      </c>
      <c r="G42" s="4">
        <v>8.8999999999999999E-3</v>
      </c>
      <c r="H42" s="5">
        <v>6.8999999999999997E-9</v>
      </c>
      <c r="I42" s="4">
        <v>3.6269000000000003E-2</v>
      </c>
      <c r="J42" s="4">
        <v>0.577511</v>
      </c>
    </row>
    <row r="43" spans="1:10" ht="14.4" thickBot="1" x14ac:dyDescent="0.3">
      <c r="A43" s="3">
        <v>39</v>
      </c>
      <c r="B43" s="4" t="s">
        <v>914</v>
      </c>
      <c r="C43" s="4" t="s">
        <v>857</v>
      </c>
      <c r="D43" s="4" t="s">
        <v>854</v>
      </c>
      <c r="E43" s="4">
        <v>-1.6299999999999999E-2</v>
      </c>
      <c r="F43" s="4">
        <v>-4.0820000000000002E-2</v>
      </c>
      <c r="G43" s="4">
        <v>8.3000000000000001E-3</v>
      </c>
      <c r="H43" s="5">
        <v>7.5999999999999996E-10</v>
      </c>
      <c r="I43" s="4">
        <v>3.2117E-2</v>
      </c>
      <c r="J43" s="4">
        <v>0.20372000000000001</v>
      </c>
    </row>
    <row r="44" spans="1:10" ht="14.4" thickBot="1" x14ac:dyDescent="0.3">
      <c r="A44" s="3">
        <v>40</v>
      </c>
      <c r="B44" s="4" t="s">
        <v>915</v>
      </c>
      <c r="C44" s="4" t="s">
        <v>857</v>
      </c>
      <c r="D44" s="4" t="s">
        <v>854</v>
      </c>
      <c r="E44" s="4">
        <v>-6.0000000000000001E-3</v>
      </c>
      <c r="F44" s="4">
        <v>2.9558999999999998E-2</v>
      </c>
      <c r="G44" s="4">
        <v>9.9000000000000008E-3</v>
      </c>
      <c r="H44" s="5">
        <v>2.7999999999999999E-8</v>
      </c>
      <c r="I44" s="4">
        <v>3.1210999999999999E-2</v>
      </c>
      <c r="J44" s="4">
        <v>0.34360499999999999</v>
      </c>
    </row>
    <row r="45" spans="1:10" ht="14.4" thickBot="1" x14ac:dyDescent="0.3">
      <c r="A45" s="3">
        <v>41</v>
      </c>
      <c r="B45" s="4" t="s">
        <v>916</v>
      </c>
      <c r="C45" s="4" t="s">
        <v>857</v>
      </c>
      <c r="D45" s="4" t="s">
        <v>854</v>
      </c>
      <c r="E45" s="4">
        <v>-1.7999999999999999E-2</v>
      </c>
      <c r="F45" s="4">
        <v>4.879E-2</v>
      </c>
      <c r="G45" s="4">
        <v>1.01E-2</v>
      </c>
      <c r="H45" s="5">
        <v>3.1E-8</v>
      </c>
      <c r="I45" s="4">
        <v>3.4998000000000001E-2</v>
      </c>
      <c r="J45" s="4">
        <v>0.16328699999999999</v>
      </c>
    </row>
    <row r="46" spans="1:10" ht="14.4" thickBot="1" x14ac:dyDescent="0.3">
      <c r="A46" s="3">
        <v>42</v>
      </c>
      <c r="B46" s="4" t="s">
        <v>917</v>
      </c>
      <c r="C46" s="4" t="s">
        <v>855</v>
      </c>
      <c r="D46" s="4" t="s">
        <v>856</v>
      </c>
      <c r="E46" s="4">
        <v>-8.5000000000000006E-3</v>
      </c>
      <c r="F46" s="4">
        <v>-2.9559999999999999E-2</v>
      </c>
      <c r="G46" s="4">
        <v>8.6E-3</v>
      </c>
      <c r="H46" s="5">
        <v>4.6000000000000002E-8</v>
      </c>
      <c r="I46" s="4">
        <v>3.4393E-2</v>
      </c>
      <c r="J46" s="4">
        <v>0.39009300000000002</v>
      </c>
    </row>
    <row r="47" spans="1:10" x14ac:dyDescent="0.25">
      <c r="A47" s="16" t="s">
        <v>1176</v>
      </c>
      <c r="B47" s="17"/>
      <c r="C47" s="17"/>
      <c r="D47" s="17"/>
      <c r="E47" s="17"/>
      <c r="F47" s="17"/>
      <c r="G47" s="17"/>
      <c r="H47" s="17"/>
      <c r="I47" s="17"/>
      <c r="J47" s="17"/>
    </row>
    <row r="48" spans="1:10" x14ac:dyDescent="0.25">
      <c r="A48" s="18"/>
      <c r="B48" s="18"/>
      <c r="C48" s="18"/>
      <c r="D48" s="18"/>
      <c r="E48" s="18"/>
      <c r="F48" s="18"/>
      <c r="G48" s="18"/>
      <c r="H48" s="18"/>
      <c r="I48" s="18"/>
      <c r="J48" s="18"/>
    </row>
  </sheetData>
  <mergeCells count="2">
    <mergeCell ref="A1:J3"/>
    <mergeCell ref="A47:J48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06"/>
  <sheetViews>
    <sheetView topLeftCell="C1" workbookViewId="0">
      <selection activeCell="C1" sqref="C1:G3"/>
    </sheetView>
  </sheetViews>
  <sheetFormatPr defaultRowHeight="13.8" x14ac:dyDescent="0.25"/>
  <cols>
    <col min="1" max="1" width="10.88671875" bestFit="1" customWidth="1"/>
    <col min="2" max="2" width="79.109375" bestFit="1" customWidth="1"/>
    <col min="3" max="3" width="36.5546875" bestFit="1" customWidth="1"/>
    <col min="4" max="4" width="20.44140625" bestFit="1" customWidth="1"/>
    <col min="5" max="5" width="8.5546875" bestFit="1" customWidth="1"/>
    <col min="6" max="6" width="9" bestFit="1" customWidth="1"/>
    <col min="7" max="7" width="36.5546875" bestFit="1" customWidth="1"/>
  </cols>
  <sheetData>
    <row r="1" spans="1:7" x14ac:dyDescent="0.25">
      <c r="C1" s="15" t="s">
        <v>1173</v>
      </c>
      <c r="D1" s="19"/>
      <c r="E1" s="19"/>
      <c r="F1" s="19"/>
      <c r="G1" s="19"/>
    </row>
    <row r="2" spans="1:7" x14ac:dyDescent="0.25">
      <c r="C2" s="19"/>
      <c r="D2" s="19"/>
      <c r="E2" s="19"/>
      <c r="F2" s="19"/>
      <c r="G2" s="19"/>
    </row>
    <row r="3" spans="1:7" ht="14.4" thickBot="1" x14ac:dyDescent="0.3">
      <c r="C3" s="20"/>
      <c r="D3" s="20"/>
      <c r="E3" s="20"/>
      <c r="F3" s="20"/>
      <c r="G3" s="20"/>
    </row>
    <row r="4" spans="1:7" ht="14.4" thickBot="1" x14ac:dyDescent="0.3">
      <c r="A4" s="1" t="s">
        <v>844</v>
      </c>
      <c r="B4" s="2" t="s">
        <v>1164</v>
      </c>
      <c r="C4" s="2" t="s">
        <v>1165</v>
      </c>
      <c r="D4" s="2" t="s">
        <v>1166</v>
      </c>
      <c r="E4" s="2" t="s">
        <v>1167</v>
      </c>
      <c r="F4" s="2" t="s">
        <v>1168</v>
      </c>
      <c r="G4" s="2" t="s">
        <v>1169</v>
      </c>
    </row>
    <row r="5" spans="1:7" ht="14.4" thickBot="1" x14ac:dyDescent="0.3">
      <c r="A5" s="3" t="s">
        <v>853</v>
      </c>
      <c r="B5" s="4" t="s">
        <v>918</v>
      </c>
      <c r="C5" s="4" t="s">
        <v>919</v>
      </c>
      <c r="D5" s="4" t="s">
        <v>920</v>
      </c>
      <c r="E5" s="4">
        <v>27863252</v>
      </c>
      <c r="F5" s="4" t="s">
        <v>921</v>
      </c>
      <c r="G5" s="4" t="s">
        <v>922</v>
      </c>
    </row>
    <row r="6" spans="1:7" ht="14.4" thickBot="1" x14ac:dyDescent="0.3">
      <c r="A6" s="3" t="s">
        <v>853</v>
      </c>
      <c r="B6" s="4" t="s">
        <v>923</v>
      </c>
      <c r="C6" s="4" t="s">
        <v>919</v>
      </c>
      <c r="D6" s="4" t="s">
        <v>920</v>
      </c>
      <c r="E6" s="4">
        <v>27863252</v>
      </c>
      <c r="F6" s="4" t="s">
        <v>921</v>
      </c>
      <c r="G6" s="4" t="s">
        <v>922</v>
      </c>
    </row>
    <row r="7" spans="1:7" ht="14.4" thickBot="1" x14ac:dyDescent="0.3">
      <c r="A7" s="3" t="s">
        <v>853</v>
      </c>
      <c r="B7" s="4" t="s">
        <v>924</v>
      </c>
      <c r="C7" s="4" t="s">
        <v>919</v>
      </c>
      <c r="D7" s="4" t="s">
        <v>920</v>
      </c>
      <c r="E7" s="4">
        <v>27863252</v>
      </c>
      <c r="F7" s="4" t="s">
        <v>921</v>
      </c>
      <c r="G7" s="4" t="s">
        <v>922</v>
      </c>
    </row>
    <row r="8" spans="1:7" ht="14.4" thickBot="1" x14ac:dyDescent="0.3">
      <c r="A8" s="3" t="s">
        <v>853</v>
      </c>
      <c r="B8" s="4" t="s">
        <v>925</v>
      </c>
      <c r="C8" s="4" t="s">
        <v>919</v>
      </c>
      <c r="D8" s="4" t="s">
        <v>920</v>
      </c>
      <c r="E8" s="4">
        <v>27863252</v>
      </c>
      <c r="F8" s="4" t="s">
        <v>921</v>
      </c>
      <c r="G8" s="4" t="s">
        <v>922</v>
      </c>
    </row>
    <row r="9" spans="1:7" ht="14.4" thickBot="1" x14ac:dyDescent="0.3">
      <c r="A9" s="3" t="s">
        <v>853</v>
      </c>
      <c r="B9" s="4" t="s">
        <v>926</v>
      </c>
      <c r="C9" s="4" t="s">
        <v>919</v>
      </c>
      <c r="D9" s="4" t="s">
        <v>920</v>
      </c>
      <c r="E9" s="4">
        <v>27863252</v>
      </c>
      <c r="F9" s="4" t="s">
        <v>921</v>
      </c>
      <c r="G9" s="4" t="s">
        <v>922</v>
      </c>
    </row>
    <row r="10" spans="1:7" ht="14.4" thickBot="1" x14ac:dyDescent="0.3">
      <c r="A10" s="3" t="s">
        <v>853</v>
      </c>
      <c r="B10" s="4" t="s">
        <v>927</v>
      </c>
      <c r="C10" s="4" t="s">
        <v>928</v>
      </c>
      <c r="D10" s="4" t="s">
        <v>929</v>
      </c>
      <c r="E10" s="4">
        <v>26502338</v>
      </c>
      <c r="F10" s="4" t="s">
        <v>921</v>
      </c>
      <c r="G10" s="4" t="s">
        <v>930</v>
      </c>
    </row>
    <row r="11" spans="1:7" ht="14.4" thickBot="1" x14ac:dyDescent="0.3">
      <c r="A11" s="3" t="s">
        <v>853</v>
      </c>
      <c r="B11" s="4" t="s">
        <v>927</v>
      </c>
      <c r="C11" s="4" t="s">
        <v>928</v>
      </c>
      <c r="D11" s="4" t="s">
        <v>931</v>
      </c>
      <c r="E11" s="4">
        <v>27399966</v>
      </c>
      <c r="F11" s="4" t="s">
        <v>932</v>
      </c>
      <c r="G11" s="4" t="s">
        <v>930</v>
      </c>
    </row>
    <row r="12" spans="1:7" ht="14.4" thickBot="1" x14ac:dyDescent="0.3">
      <c r="A12" s="3" t="s">
        <v>17</v>
      </c>
      <c r="B12" s="4" t="s">
        <v>933</v>
      </c>
      <c r="C12" s="4" t="s">
        <v>934</v>
      </c>
      <c r="D12" s="4" t="s">
        <v>935</v>
      </c>
      <c r="E12" s="4" t="s">
        <v>936</v>
      </c>
      <c r="F12" s="4" t="s">
        <v>921</v>
      </c>
      <c r="G12" s="4" t="s">
        <v>937</v>
      </c>
    </row>
    <row r="13" spans="1:7" ht="14.4" thickBot="1" x14ac:dyDescent="0.3">
      <c r="A13" s="3" t="s">
        <v>17</v>
      </c>
      <c r="B13" s="4" t="s">
        <v>938</v>
      </c>
      <c r="C13" s="4" t="s">
        <v>934</v>
      </c>
      <c r="D13" s="4" t="s">
        <v>935</v>
      </c>
      <c r="E13" s="4" t="s">
        <v>936</v>
      </c>
      <c r="F13" s="4" t="s">
        <v>921</v>
      </c>
      <c r="G13" s="4" t="s">
        <v>937</v>
      </c>
    </row>
    <row r="14" spans="1:7" ht="14.4" thickBot="1" x14ac:dyDescent="0.3">
      <c r="A14" s="3" t="s">
        <v>17</v>
      </c>
      <c r="B14" s="4" t="s">
        <v>939</v>
      </c>
      <c r="C14" s="4" t="s">
        <v>934</v>
      </c>
      <c r="D14" s="4" t="s">
        <v>935</v>
      </c>
      <c r="E14" s="4" t="s">
        <v>936</v>
      </c>
      <c r="F14" s="4" t="s">
        <v>921</v>
      </c>
      <c r="G14" s="4" t="s">
        <v>937</v>
      </c>
    </row>
    <row r="15" spans="1:7" ht="14.4" thickBot="1" x14ac:dyDescent="0.3">
      <c r="A15" s="3" t="s">
        <v>17</v>
      </c>
      <c r="B15" s="4" t="s">
        <v>940</v>
      </c>
      <c r="C15" s="4" t="s">
        <v>934</v>
      </c>
      <c r="D15" s="4" t="s">
        <v>935</v>
      </c>
      <c r="E15" s="4" t="s">
        <v>936</v>
      </c>
      <c r="F15" s="4" t="s">
        <v>921</v>
      </c>
      <c r="G15" s="4" t="s">
        <v>937</v>
      </c>
    </row>
    <row r="16" spans="1:7" ht="14.4" thickBot="1" x14ac:dyDescent="0.3">
      <c r="A16" s="3" t="s">
        <v>17</v>
      </c>
      <c r="B16" s="4" t="s">
        <v>941</v>
      </c>
      <c r="C16" s="4" t="s">
        <v>934</v>
      </c>
      <c r="D16" s="4" t="s">
        <v>935</v>
      </c>
      <c r="E16" s="4" t="s">
        <v>936</v>
      </c>
      <c r="F16" s="4" t="s">
        <v>921</v>
      </c>
      <c r="G16" s="4" t="s">
        <v>937</v>
      </c>
    </row>
    <row r="17" spans="1:7" ht="14.4" thickBot="1" x14ac:dyDescent="0.3">
      <c r="A17" s="3" t="s">
        <v>17</v>
      </c>
      <c r="B17" s="4" t="s">
        <v>942</v>
      </c>
      <c r="C17" s="4" t="s">
        <v>934</v>
      </c>
      <c r="D17" s="4" t="s">
        <v>935</v>
      </c>
      <c r="E17" s="4" t="s">
        <v>936</v>
      </c>
      <c r="F17" s="4" t="s">
        <v>921</v>
      </c>
      <c r="G17" s="4" t="s">
        <v>937</v>
      </c>
    </row>
    <row r="18" spans="1:7" ht="14.4" thickBot="1" x14ac:dyDescent="0.3">
      <c r="A18" s="3" t="s">
        <v>17</v>
      </c>
      <c r="B18" s="4" t="s">
        <v>943</v>
      </c>
      <c r="C18" s="4" t="s">
        <v>934</v>
      </c>
      <c r="D18" s="4" t="s">
        <v>935</v>
      </c>
      <c r="E18" s="4" t="s">
        <v>936</v>
      </c>
      <c r="F18" s="4" t="s">
        <v>921</v>
      </c>
      <c r="G18" s="4" t="s">
        <v>937</v>
      </c>
    </row>
    <row r="19" spans="1:7" ht="14.4" thickBot="1" x14ac:dyDescent="0.3">
      <c r="A19" s="3" t="s">
        <v>17</v>
      </c>
      <c r="B19" s="4" t="s">
        <v>944</v>
      </c>
      <c r="C19" s="4" t="s">
        <v>934</v>
      </c>
      <c r="D19" s="4" t="s">
        <v>935</v>
      </c>
      <c r="E19" s="4" t="s">
        <v>936</v>
      </c>
      <c r="F19" s="4" t="s">
        <v>921</v>
      </c>
      <c r="G19" s="4" t="s">
        <v>937</v>
      </c>
    </row>
    <row r="20" spans="1:7" ht="14.4" thickBot="1" x14ac:dyDescent="0.3">
      <c r="A20" s="3" t="s">
        <v>858</v>
      </c>
      <c r="B20" s="4" t="s">
        <v>927</v>
      </c>
      <c r="C20" s="4" t="s">
        <v>928</v>
      </c>
      <c r="D20" s="4" t="s">
        <v>929</v>
      </c>
      <c r="E20" s="4">
        <v>26502338</v>
      </c>
      <c r="F20" s="4" t="s">
        <v>921</v>
      </c>
      <c r="G20" s="4" t="s">
        <v>930</v>
      </c>
    </row>
    <row r="21" spans="1:7" ht="14.4" thickBot="1" x14ac:dyDescent="0.3">
      <c r="A21" s="3" t="s">
        <v>858</v>
      </c>
      <c r="B21" s="4" t="s">
        <v>927</v>
      </c>
      <c r="C21" s="4" t="s">
        <v>928</v>
      </c>
      <c r="D21" s="4" t="s">
        <v>931</v>
      </c>
      <c r="E21" s="4">
        <v>27399966</v>
      </c>
      <c r="F21" s="4" t="s">
        <v>932</v>
      </c>
      <c r="G21" s="4" t="s">
        <v>930</v>
      </c>
    </row>
    <row r="22" spans="1:7" ht="14.4" thickBot="1" x14ac:dyDescent="0.3">
      <c r="A22" s="3" t="s">
        <v>858</v>
      </c>
      <c r="B22" s="4" t="s">
        <v>927</v>
      </c>
      <c r="C22" s="4" t="s">
        <v>928</v>
      </c>
      <c r="D22" s="4" t="s">
        <v>931</v>
      </c>
      <c r="E22" s="4">
        <v>27399966</v>
      </c>
      <c r="F22" s="4" t="s">
        <v>932</v>
      </c>
      <c r="G22" s="4" t="s">
        <v>930</v>
      </c>
    </row>
    <row r="23" spans="1:7" ht="14.4" thickBot="1" x14ac:dyDescent="0.3">
      <c r="A23" s="3" t="s">
        <v>859</v>
      </c>
      <c r="B23" s="4" t="s">
        <v>945</v>
      </c>
      <c r="C23" s="4" t="s">
        <v>946</v>
      </c>
      <c r="D23" s="4" t="s">
        <v>947</v>
      </c>
      <c r="E23" s="4">
        <v>25056061</v>
      </c>
      <c r="F23" s="4" t="s">
        <v>932</v>
      </c>
      <c r="G23" s="4" t="s">
        <v>948</v>
      </c>
    </row>
    <row r="24" spans="1:7" ht="14.4" thickBot="1" x14ac:dyDescent="0.3">
      <c r="A24" s="3" t="s">
        <v>860</v>
      </c>
      <c r="B24" s="4" t="s">
        <v>949</v>
      </c>
      <c r="C24" s="4" t="s">
        <v>919</v>
      </c>
      <c r="D24" s="4" t="s">
        <v>920</v>
      </c>
      <c r="E24" s="4">
        <v>27863252</v>
      </c>
      <c r="F24" s="4" t="s">
        <v>921</v>
      </c>
      <c r="G24" s="4" t="s">
        <v>922</v>
      </c>
    </row>
    <row r="25" spans="1:7" ht="14.4" thickBot="1" x14ac:dyDescent="0.3">
      <c r="A25" s="3" t="s">
        <v>860</v>
      </c>
      <c r="B25" s="4" t="s">
        <v>950</v>
      </c>
      <c r="C25" s="4" t="s">
        <v>951</v>
      </c>
      <c r="D25" s="4" t="s">
        <v>952</v>
      </c>
      <c r="E25" s="4">
        <v>27723758</v>
      </c>
      <c r="F25" s="4" t="s">
        <v>921</v>
      </c>
      <c r="G25" s="4" t="s">
        <v>953</v>
      </c>
    </row>
    <row r="26" spans="1:7" ht="14.4" thickBot="1" x14ac:dyDescent="0.3">
      <c r="A26" s="3" t="s">
        <v>860</v>
      </c>
      <c r="B26" s="4" t="s">
        <v>954</v>
      </c>
      <c r="C26" s="4" t="s">
        <v>955</v>
      </c>
      <c r="D26" s="4" t="s">
        <v>935</v>
      </c>
      <c r="E26" s="4" t="s">
        <v>936</v>
      </c>
      <c r="F26" s="4" t="s">
        <v>921</v>
      </c>
      <c r="G26" s="4" t="s">
        <v>937</v>
      </c>
    </row>
    <row r="27" spans="1:7" ht="14.4" thickBot="1" x14ac:dyDescent="0.3">
      <c r="A27" s="3" t="s">
        <v>860</v>
      </c>
      <c r="B27" s="4" t="s">
        <v>956</v>
      </c>
      <c r="C27" s="4" t="s">
        <v>957</v>
      </c>
      <c r="D27" s="4" t="s">
        <v>935</v>
      </c>
      <c r="E27" s="4" t="s">
        <v>936</v>
      </c>
      <c r="F27" s="4" t="s">
        <v>921</v>
      </c>
      <c r="G27" s="4" t="s">
        <v>937</v>
      </c>
    </row>
    <row r="28" spans="1:7" ht="14.4" thickBot="1" x14ac:dyDescent="0.3">
      <c r="A28" s="3" t="s">
        <v>860</v>
      </c>
      <c r="B28" s="4" t="s">
        <v>958</v>
      </c>
      <c r="C28" s="4" t="s">
        <v>959</v>
      </c>
      <c r="D28" s="4" t="s">
        <v>935</v>
      </c>
      <c r="E28" s="4" t="s">
        <v>936</v>
      </c>
      <c r="F28" s="4" t="s">
        <v>921</v>
      </c>
      <c r="G28" s="4" t="s">
        <v>937</v>
      </c>
    </row>
    <row r="29" spans="1:7" ht="14.4" thickBot="1" x14ac:dyDescent="0.3">
      <c r="A29" s="3" t="s">
        <v>97</v>
      </c>
      <c r="B29" s="4" t="s">
        <v>960</v>
      </c>
      <c r="C29" s="4" t="s">
        <v>928</v>
      </c>
      <c r="D29" s="4" t="s">
        <v>961</v>
      </c>
      <c r="E29" s="4">
        <v>19286673</v>
      </c>
      <c r="F29" s="4" t="s">
        <v>962</v>
      </c>
      <c r="G29" s="4" t="s">
        <v>963</v>
      </c>
    </row>
    <row r="30" spans="1:7" ht="14.4" thickBot="1" x14ac:dyDescent="0.3">
      <c r="A30" s="3" t="s">
        <v>97</v>
      </c>
      <c r="B30" s="4" t="s">
        <v>927</v>
      </c>
      <c r="C30" s="4" t="s">
        <v>928</v>
      </c>
      <c r="D30" s="4" t="s">
        <v>964</v>
      </c>
      <c r="E30" s="4">
        <v>26606652</v>
      </c>
      <c r="F30" s="4" t="s">
        <v>965</v>
      </c>
      <c r="G30" s="4" t="s">
        <v>930</v>
      </c>
    </row>
    <row r="31" spans="1:7" ht="14.4" thickBot="1" x14ac:dyDescent="0.3">
      <c r="A31" s="3" t="s">
        <v>97</v>
      </c>
      <c r="B31" s="4" t="s">
        <v>927</v>
      </c>
      <c r="C31" s="4" t="s">
        <v>928</v>
      </c>
      <c r="D31" s="4" t="s">
        <v>931</v>
      </c>
      <c r="E31" s="4">
        <v>27399966</v>
      </c>
      <c r="F31" s="4" t="s">
        <v>932</v>
      </c>
      <c r="G31" s="4" t="s">
        <v>930</v>
      </c>
    </row>
    <row r="32" spans="1:7" ht="14.4" thickBot="1" x14ac:dyDescent="0.3">
      <c r="A32" s="3" t="s">
        <v>861</v>
      </c>
      <c r="B32" s="4" t="s">
        <v>966</v>
      </c>
      <c r="C32" s="4" t="s">
        <v>919</v>
      </c>
      <c r="D32" s="4" t="s">
        <v>920</v>
      </c>
      <c r="E32" s="4">
        <v>27863252</v>
      </c>
      <c r="F32" s="4" t="s">
        <v>921</v>
      </c>
      <c r="G32" s="4" t="s">
        <v>922</v>
      </c>
    </row>
    <row r="33" spans="1:7" ht="14.4" thickBot="1" x14ac:dyDescent="0.3">
      <c r="A33" s="3" t="s">
        <v>861</v>
      </c>
      <c r="B33" s="4" t="s">
        <v>967</v>
      </c>
      <c r="C33" s="4" t="s">
        <v>968</v>
      </c>
      <c r="D33" s="4" t="s">
        <v>969</v>
      </c>
      <c r="E33" s="4">
        <v>26691988</v>
      </c>
      <c r="F33" s="4" t="s">
        <v>921</v>
      </c>
      <c r="G33" s="4" t="s">
        <v>970</v>
      </c>
    </row>
    <row r="34" spans="1:7" ht="14.4" thickBot="1" x14ac:dyDescent="0.3">
      <c r="A34" s="3" t="s">
        <v>861</v>
      </c>
      <c r="B34" s="4" t="s">
        <v>956</v>
      </c>
      <c r="C34" s="4" t="s">
        <v>957</v>
      </c>
      <c r="D34" s="4" t="s">
        <v>935</v>
      </c>
      <c r="E34" s="4" t="s">
        <v>936</v>
      </c>
      <c r="F34" s="4" t="s">
        <v>921</v>
      </c>
      <c r="G34" s="4" t="s">
        <v>937</v>
      </c>
    </row>
    <row r="35" spans="1:7" ht="14.4" thickBot="1" x14ac:dyDescent="0.3">
      <c r="A35" s="3" t="s">
        <v>861</v>
      </c>
      <c r="B35" s="4" t="s">
        <v>971</v>
      </c>
      <c r="C35" s="4" t="s">
        <v>972</v>
      </c>
      <c r="D35" s="4" t="s">
        <v>973</v>
      </c>
      <c r="E35" s="4">
        <v>24390342</v>
      </c>
      <c r="F35" s="4" t="s">
        <v>921</v>
      </c>
      <c r="G35" s="4" t="s">
        <v>974</v>
      </c>
    </row>
    <row r="36" spans="1:7" ht="14.4" thickBot="1" x14ac:dyDescent="0.3">
      <c r="A36" s="3" t="s">
        <v>861</v>
      </c>
      <c r="B36" s="4" t="s">
        <v>971</v>
      </c>
      <c r="C36" s="4" t="s">
        <v>972</v>
      </c>
      <c r="D36" s="4" t="s">
        <v>973</v>
      </c>
      <c r="E36" s="4">
        <v>24390342</v>
      </c>
      <c r="F36" s="4" t="s">
        <v>932</v>
      </c>
      <c r="G36" s="4" t="s">
        <v>975</v>
      </c>
    </row>
    <row r="37" spans="1:7" ht="14.4" thickBot="1" x14ac:dyDescent="0.3">
      <c r="A37" s="3" t="s">
        <v>218</v>
      </c>
      <c r="B37" s="4" t="s">
        <v>976</v>
      </c>
      <c r="C37" s="4" t="s">
        <v>919</v>
      </c>
      <c r="D37" s="4" t="s">
        <v>920</v>
      </c>
      <c r="E37" s="4">
        <v>27863252</v>
      </c>
      <c r="F37" s="4" t="s">
        <v>921</v>
      </c>
      <c r="G37" s="4" t="s">
        <v>922</v>
      </c>
    </row>
    <row r="38" spans="1:7" ht="14.4" thickBot="1" x14ac:dyDescent="0.3">
      <c r="A38" s="3" t="s">
        <v>218</v>
      </c>
      <c r="B38" s="4" t="s">
        <v>977</v>
      </c>
      <c r="C38" s="4" t="s">
        <v>919</v>
      </c>
      <c r="D38" s="4" t="s">
        <v>920</v>
      </c>
      <c r="E38" s="4">
        <v>27863252</v>
      </c>
      <c r="F38" s="4" t="s">
        <v>921</v>
      </c>
      <c r="G38" s="4" t="s">
        <v>922</v>
      </c>
    </row>
    <row r="39" spans="1:7" ht="14.4" thickBot="1" x14ac:dyDescent="0.3">
      <c r="A39" s="3" t="s">
        <v>218</v>
      </c>
      <c r="B39" s="4" t="s">
        <v>978</v>
      </c>
      <c r="C39" s="4" t="s">
        <v>919</v>
      </c>
      <c r="D39" s="4" t="s">
        <v>920</v>
      </c>
      <c r="E39" s="4">
        <v>27863252</v>
      </c>
      <c r="F39" s="4" t="s">
        <v>921</v>
      </c>
      <c r="G39" s="4" t="s">
        <v>922</v>
      </c>
    </row>
    <row r="40" spans="1:7" ht="14.4" thickBot="1" x14ac:dyDescent="0.3">
      <c r="A40" s="3" t="s">
        <v>218</v>
      </c>
      <c r="B40" s="4" t="s">
        <v>927</v>
      </c>
      <c r="C40" s="4" t="s">
        <v>928</v>
      </c>
      <c r="D40" s="4" t="s">
        <v>929</v>
      </c>
      <c r="E40" s="4">
        <v>26502338</v>
      </c>
      <c r="F40" s="4" t="s">
        <v>921</v>
      </c>
      <c r="G40" s="4" t="s">
        <v>930</v>
      </c>
    </row>
    <row r="41" spans="1:7" ht="14.4" thickBot="1" x14ac:dyDescent="0.3">
      <c r="A41" s="3" t="s">
        <v>218</v>
      </c>
      <c r="B41" s="4" t="s">
        <v>927</v>
      </c>
      <c r="C41" s="4" t="s">
        <v>928</v>
      </c>
      <c r="D41" s="4" t="s">
        <v>931</v>
      </c>
      <c r="E41" s="4">
        <v>27399966</v>
      </c>
      <c r="F41" s="4" t="s">
        <v>932</v>
      </c>
      <c r="G41" s="4" t="s">
        <v>930</v>
      </c>
    </row>
    <row r="42" spans="1:7" ht="14.4" thickBot="1" x14ac:dyDescent="0.3">
      <c r="A42" s="3" t="s">
        <v>237</v>
      </c>
      <c r="B42" s="4" t="s">
        <v>918</v>
      </c>
      <c r="C42" s="4" t="s">
        <v>919</v>
      </c>
      <c r="D42" s="4" t="s">
        <v>920</v>
      </c>
      <c r="E42" s="4">
        <v>27863252</v>
      </c>
      <c r="F42" s="4" t="s">
        <v>921</v>
      </c>
      <c r="G42" s="4" t="s">
        <v>922</v>
      </c>
    </row>
    <row r="43" spans="1:7" ht="14.4" thickBot="1" x14ac:dyDescent="0.3">
      <c r="A43" s="3" t="s">
        <v>237</v>
      </c>
      <c r="B43" s="4" t="s">
        <v>923</v>
      </c>
      <c r="C43" s="4" t="s">
        <v>919</v>
      </c>
      <c r="D43" s="4" t="s">
        <v>920</v>
      </c>
      <c r="E43" s="4">
        <v>27863252</v>
      </c>
      <c r="F43" s="4" t="s">
        <v>921</v>
      </c>
      <c r="G43" s="4" t="s">
        <v>922</v>
      </c>
    </row>
    <row r="44" spans="1:7" ht="14.4" thickBot="1" x14ac:dyDescent="0.3">
      <c r="A44" s="3" t="s">
        <v>237</v>
      </c>
      <c r="B44" s="4" t="s">
        <v>924</v>
      </c>
      <c r="C44" s="4" t="s">
        <v>919</v>
      </c>
      <c r="D44" s="4" t="s">
        <v>920</v>
      </c>
      <c r="E44" s="4">
        <v>27863252</v>
      </c>
      <c r="F44" s="4" t="s">
        <v>921</v>
      </c>
      <c r="G44" s="4" t="s">
        <v>922</v>
      </c>
    </row>
    <row r="45" spans="1:7" ht="14.4" thickBot="1" x14ac:dyDescent="0.3">
      <c r="A45" s="3" t="s">
        <v>237</v>
      </c>
      <c r="B45" s="4" t="s">
        <v>925</v>
      </c>
      <c r="C45" s="4" t="s">
        <v>919</v>
      </c>
      <c r="D45" s="4" t="s">
        <v>920</v>
      </c>
      <c r="E45" s="4">
        <v>27863252</v>
      </c>
      <c r="F45" s="4" t="s">
        <v>921</v>
      </c>
      <c r="G45" s="4" t="s">
        <v>922</v>
      </c>
    </row>
    <row r="46" spans="1:7" ht="14.4" thickBot="1" x14ac:dyDescent="0.3">
      <c r="A46" s="3" t="s">
        <v>237</v>
      </c>
      <c r="B46" s="4" t="s">
        <v>927</v>
      </c>
      <c r="C46" s="4" t="s">
        <v>928</v>
      </c>
      <c r="D46" s="4" t="s">
        <v>929</v>
      </c>
      <c r="E46" s="4">
        <v>26502338</v>
      </c>
      <c r="F46" s="4" t="s">
        <v>921</v>
      </c>
      <c r="G46" s="4" t="s">
        <v>930</v>
      </c>
    </row>
    <row r="47" spans="1:7" ht="14.4" thickBot="1" x14ac:dyDescent="0.3">
      <c r="A47" s="3" t="s">
        <v>862</v>
      </c>
      <c r="B47" s="4" t="s">
        <v>979</v>
      </c>
      <c r="C47" s="4" t="s">
        <v>919</v>
      </c>
      <c r="D47" s="4" t="s">
        <v>920</v>
      </c>
      <c r="E47" s="4">
        <v>27863252</v>
      </c>
      <c r="F47" s="4" t="s">
        <v>921</v>
      </c>
      <c r="G47" s="4" t="s">
        <v>922</v>
      </c>
    </row>
    <row r="48" spans="1:7" ht="14.4" thickBot="1" x14ac:dyDescent="0.3">
      <c r="A48" s="3" t="s">
        <v>862</v>
      </c>
      <c r="B48" s="4" t="s">
        <v>977</v>
      </c>
      <c r="C48" s="4" t="s">
        <v>919</v>
      </c>
      <c r="D48" s="4" t="s">
        <v>920</v>
      </c>
      <c r="E48" s="4">
        <v>27863252</v>
      </c>
      <c r="F48" s="4" t="s">
        <v>921</v>
      </c>
      <c r="G48" s="4" t="s">
        <v>922</v>
      </c>
    </row>
    <row r="49" spans="1:7" ht="14.4" thickBot="1" x14ac:dyDescent="0.3">
      <c r="A49" s="3" t="s">
        <v>862</v>
      </c>
      <c r="B49" s="4" t="s">
        <v>980</v>
      </c>
      <c r="C49" s="4" t="s">
        <v>919</v>
      </c>
      <c r="D49" s="4" t="s">
        <v>920</v>
      </c>
      <c r="E49" s="4">
        <v>27863252</v>
      </c>
      <c r="F49" s="4" t="s">
        <v>921</v>
      </c>
      <c r="G49" s="4" t="s">
        <v>922</v>
      </c>
    </row>
    <row r="50" spans="1:7" ht="14.4" thickBot="1" x14ac:dyDescent="0.3">
      <c r="A50" s="3" t="s">
        <v>862</v>
      </c>
      <c r="B50" s="4" t="s">
        <v>981</v>
      </c>
      <c r="C50" s="4" t="s">
        <v>919</v>
      </c>
      <c r="D50" s="4" t="s">
        <v>920</v>
      </c>
      <c r="E50" s="4">
        <v>27863252</v>
      </c>
      <c r="F50" s="4" t="s">
        <v>921</v>
      </c>
      <c r="G50" s="4" t="s">
        <v>922</v>
      </c>
    </row>
    <row r="51" spans="1:7" ht="14.4" thickBot="1" x14ac:dyDescent="0.3">
      <c r="A51" s="3" t="s">
        <v>862</v>
      </c>
      <c r="B51" s="4" t="s">
        <v>982</v>
      </c>
      <c r="C51" s="4" t="s">
        <v>983</v>
      </c>
      <c r="D51" s="4" t="s">
        <v>984</v>
      </c>
      <c r="E51" s="4">
        <v>27992413</v>
      </c>
      <c r="F51" s="4" t="s">
        <v>921</v>
      </c>
      <c r="G51" s="4" t="s">
        <v>985</v>
      </c>
    </row>
    <row r="52" spans="1:7" ht="14.4" thickBot="1" x14ac:dyDescent="0.3">
      <c r="A52" s="3" t="s">
        <v>862</v>
      </c>
      <c r="B52" s="4" t="s">
        <v>986</v>
      </c>
      <c r="C52" s="4" t="s">
        <v>987</v>
      </c>
      <c r="D52" s="4" t="s">
        <v>988</v>
      </c>
      <c r="E52" s="4">
        <v>28928442</v>
      </c>
      <c r="F52" s="4" t="s">
        <v>921</v>
      </c>
      <c r="G52" s="4" t="s">
        <v>930</v>
      </c>
    </row>
    <row r="53" spans="1:7" ht="14.4" thickBot="1" x14ac:dyDescent="0.3">
      <c r="A53" s="3" t="s">
        <v>863</v>
      </c>
      <c r="B53" s="4" t="s">
        <v>927</v>
      </c>
      <c r="C53" s="4" t="s">
        <v>928</v>
      </c>
      <c r="D53" s="4" t="s">
        <v>929</v>
      </c>
      <c r="E53" s="4">
        <v>26502338</v>
      </c>
      <c r="F53" s="4" t="s">
        <v>921</v>
      </c>
      <c r="G53" s="4" t="s">
        <v>930</v>
      </c>
    </row>
    <row r="54" spans="1:7" ht="14.4" thickBot="1" x14ac:dyDescent="0.3">
      <c r="A54" s="3" t="s">
        <v>863</v>
      </c>
      <c r="B54" s="4" t="s">
        <v>927</v>
      </c>
      <c r="C54" s="4" t="s">
        <v>928</v>
      </c>
      <c r="D54" s="4" t="s">
        <v>929</v>
      </c>
      <c r="E54" s="4">
        <v>26502338</v>
      </c>
      <c r="F54" s="4" t="s">
        <v>921</v>
      </c>
      <c r="G54" s="4" t="s">
        <v>930</v>
      </c>
    </row>
    <row r="55" spans="1:7" ht="14.4" thickBot="1" x14ac:dyDescent="0.3">
      <c r="A55" s="3" t="s">
        <v>863</v>
      </c>
      <c r="B55" s="4" t="s">
        <v>927</v>
      </c>
      <c r="C55" s="4" t="s">
        <v>928</v>
      </c>
      <c r="D55" s="4" t="s">
        <v>931</v>
      </c>
      <c r="E55" s="4">
        <v>27399966</v>
      </c>
      <c r="F55" s="4" t="s">
        <v>932</v>
      </c>
      <c r="G55" s="4" t="s">
        <v>930</v>
      </c>
    </row>
    <row r="56" spans="1:7" ht="14.4" thickBot="1" x14ac:dyDescent="0.3">
      <c r="A56" s="3" t="s">
        <v>864</v>
      </c>
      <c r="B56" s="4" t="s">
        <v>989</v>
      </c>
      <c r="C56" s="4" t="s">
        <v>990</v>
      </c>
      <c r="D56" s="4" t="s">
        <v>991</v>
      </c>
      <c r="E56" s="4">
        <v>20953187</v>
      </c>
      <c r="F56" s="4" t="s">
        <v>932</v>
      </c>
      <c r="G56" s="4" t="s">
        <v>963</v>
      </c>
    </row>
    <row r="57" spans="1:7" ht="14.4" thickBot="1" x14ac:dyDescent="0.3">
      <c r="A57" s="3" t="s">
        <v>864</v>
      </c>
      <c r="B57" s="4" t="s">
        <v>992</v>
      </c>
      <c r="C57" s="4" t="s">
        <v>990</v>
      </c>
      <c r="D57" s="4" t="s">
        <v>991</v>
      </c>
      <c r="E57" s="4">
        <v>20953187</v>
      </c>
      <c r="F57" s="4" t="s">
        <v>932</v>
      </c>
      <c r="G57" s="4" t="s">
        <v>963</v>
      </c>
    </row>
    <row r="58" spans="1:7" ht="14.4" thickBot="1" x14ac:dyDescent="0.3">
      <c r="A58" s="3" t="s">
        <v>864</v>
      </c>
      <c r="B58" s="4" t="s">
        <v>993</v>
      </c>
      <c r="C58" s="4" t="s">
        <v>928</v>
      </c>
      <c r="D58" s="4" t="s">
        <v>994</v>
      </c>
      <c r="E58" s="4">
        <v>18204446</v>
      </c>
      <c r="F58" s="4" t="s">
        <v>921</v>
      </c>
      <c r="G58" s="4" t="s">
        <v>963</v>
      </c>
    </row>
    <row r="59" spans="1:7" ht="14.4" thickBot="1" x14ac:dyDescent="0.3">
      <c r="A59" s="3" t="s">
        <v>864</v>
      </c>
      <c r="B59" s="4" t="s">
        <v>927</v>
      </c>
      <c r="C59" s="4" t="s">
        <v>928</v>
      </c>
      <c r="D59" s="4" t="s">
        <v>929</v>
      </c>
      <c r="E59" s="4">
        <v>26502338</v>
      </c>
      <c r="F59" s="4" t="s">
        <v>921</v>
      </c>
      <c r="G59" s="4" t="s">
        <v>930</v>
      </c>
    </row>
    <row r="60" spans="1:7" ht="14.4" thickBot="1" x14ac:dyDescent="0.3">
      <c r="A60" s="3" t="s">
        <v>466</v>
      </c>
      <c r="B60" s="4" t="s">
        <v>927</v>
      </c>
      <c r="C60" s="4" t="s">
        <v>928</v>
      </c>
      <c r="D60" s="4" t="s">
        <v>929</v>
      </c>
      <c r="E60" s="4">
        <v>26502338</v>
      </c>
      <c r="F60" s="4" t="s">
        <v>921</v>
      </c>
      <c r="G60" s="4" t="s">
        <v>930</v>
      </c>
    </row>
    <row r="61" spans="1:7" ht="14.4" thickBot="1" x14ac:dyDescent="0.3">
      <c r="A61" s="3" t="s">
        <v>466</v>
      </c>
      <c r="B61" s="4" t="s">
        <v>927</v>
      </c>
      <c r="C61" s="4" t="s">
        <v>928</v>
      </c>
      <c r="D61" s="4" t="s">
        <v>931</v>
      </c>
      <c r="E61" s="4">
        <v>27399966</v>
      </c>
      <c r="F61" s="4" t="s">
        <v>932</v>
      </c>
      <c r="G61" s="4" t="s">
        <v>930</v>
      </c>
    </row>
    <row r="62" spans="1:7" ht="14.4" thickBot="1" x14ac:dyDescent="0.3">
      <c r="A62" s="3" t="s">
        <v>466</v>
      </c>
      <c r="B62" s="4" t="s">
        <v>971</v>
      </c>
      <c r="C62" s="4" t="s">
        <v>972</v>
      </c>
      <c r="D62" s="4" t="s">
        <v>973</v>
      </c>
      <c r="E62" s="4">
        <v>24390342</v>
      </c>
      <c r="F62" s="4" t="s">
        <v>921</v>
      </c>
      <c r="G62" s="4" t="s">
        <v>974</v>
      </c>
    </row>
    <row r="63" spans="1:7" ht="14.4" thickBot="1" x14ac:dyDescent="0.3">
      <c r="A63" s="3" t="s">
        <v>466</v>
      </c>
      <c r="B63" s="4" t="s">
        <v>971</v>
      </c>
      <c r="C63" s="4" t="s">
        <v>972</v>
      </c>
      <c r="D63" s="4" t="s">
        <v>973</v>
      </c>
      <c r="E63" s="4">
        <v>24390342</v>
      </c>
      <c r="F63" s="4" t="s">
        <v>932</v>
      </c>
      <c r="G63" s="4" t="s">
        <v>975</v>
      </c>
    </row>
    <row r="64" spans="1:7" ht="14.4" thickBot="1" x14ac:dyDescent="0.3">
      <c r="A64" s="3" t="s">
        <v>866</v>
      </c>
      <c r="B64" s="4" t="s">
        <v>979</v>
      </c>
      <c r="C64" s="4" t="s">
        <v>919</v>
      </c>
      <c r="D64" s="4" t="s">
        <v>920</v>
      </c>
      <c r="E64" s="4">
        <v>27863252</v>
      </c>
      <c r="F64" s="4" t="s">
        <v>921</v>
      </c>
      <c r="G64" s="4" t="s">
        <v>922</v>
      </c>
    </row>
    <row r="65" spans="1:7" ht="14.4" thickBot="1" x14ac:dyDescent="0.3">
      <c r="A65" s="3" t="s">
        <v>866</v>
      </c>
      <c r="B65" s="4" t="s">
        <v>995</v>
      </c>
      <c r="C65" s="4" t="s">
        <v>919</v>
      </c>
      <c r="D65" s="4" t="s">
        <v>920</v>
      </c>
      <c r="E65" s="4">
        <v>27863252</v>
      </c>
      <c r="F65" s="4" t="s">
        <v>921</v>
      </c>
      <c r="G65" s="4" t="s">
        <v>922</v>
      </c>
    </row>
    <row r="66" spans="1:7" ht="14.4" thickBot="1" x14ac:dyDescent="0.3">
      <c r="A66" s="3" t="s">
        <v>866</v>
      </c>
      <c r="B66" s="4" t="s">
        <v>996</v>
      </c>
      <c r="C66" s="4" t="s">
        <v>919</v>
      </c>
      <c r="D66" s="4" t="s">
        <v>920</v>
      </c>
      <c r="E66" s="4">
        <v>27863252</v>
      </c>
      <c r="F66" s="4" t="s">
        <v>921</v>
      </c>
      <c r="G66" s="4" t="s">
        <v>922</v>
      </c>
    </row>
    <row r="67" spans="1:7" ht="14.4" thickBot="1" x14ac:dyDescent="0.3">
      <c r="A67" s="3" t="s">
        <v>866</v>
      </c>
      <c r="B67" s="4" t="s">
        <v>997</v>
      </c>
      <c r="C67" s="4" t="s">
        <v>998</v>
      </c>
      <c r="D67" s="4" t="s">
        <v>920</v>
      </c>
      <c r="E67" s="4">
        <v>27863252</v>
      </c>
      <c r="F67" s="4" t="s">
        <v>921</v>
      </c>
      <c r="G67" s="4" t="s">
        <v>930</v>
      </c>
    </row>
    <row r="68" spans="1:7" ht="14.4" thickBot="1" x14ac:dyDescent="0.3">
      <c r="A68" s="3" t="s">
        <v>866</v>
      </c>
      <c r="B68" s="4" t="s">
        <v>999</v>
      </c>
      <c r="C68" s="4" t="s">
        <v>990</v>
      </c>
      <c r="D68" s="4" t="s">
        <v>935</v>
      </c>
      <c r="E68" s="4" t="s">
        <v>936</v>
      </c>
      <c r="F68" s="4" t="s">
        <v>921</v>
      </c>
      <c r="G68" s="4" t="s">
        <v>937</v>
      </c>
    </row>
    <row r="69" spans="1:7" ht="14.4" thickBot="1" x14ac:dyDescent="0.3">
      <c r="A69" s="3" t="s">
        <v>866</v>
      </c>
      <c r="B69" s="4" t="s">
        <v>971</v>
      </c>
      <c r="C69" s="4" t="s">
        <v>972</v>
      </c>
      <c r="D69" s="4" t="s">
        <v>973</v>
      </c>
      <c r="E69" s="4">
        <v>24390342</v>
      </c>
      <c r="F69" s="4" t="s">
        <v>921</v>
      </c>
      <c r="G69" s="4" t="s">
        <v>974</v>
      </c>
    </row>
    <row r="70" spans="1:7" ht="14.4" thickBot="1" x14ac:dyDescent="0.3">
      <c r="A70" s="3" t="s">
        <v>866</v>
      </c>
      <c r="B70" s="4" t="s">
        <v>971</v>
      </c>
      <c r="C70" s="4" t="s">
        <v>972</v>
      </c>
      <c r="D70" s="4" t="s">
        <v>973</v>
      </c>
      <c r="E70" s="4">
        <v>24390342</v>
      </c>
      <c r="F70" s="4" t="s">
        <v>932</v>
      </c>
      <c r="G70" s="4" t="s">
        <v>975</v>
      </c>
    </row>
    <row r="71" spans="1:7" ht="14.4" thickBot="1" x14ac:dyDescent="0.3">
      <c r="A71" s="3" t="s">
        <v>467</v>
      </c>
      <c r="B71" s="4" t="s">
        <v>1000</v>
      </c>
      <c r="C71" s="4" t="s">
        <v>1001</v>
      </c>
      <c r="D71" s="4" t="s">
        <v>935</v>
      </c>
      <c r="E71" s="4" t="s">
        <v>936</v>
      </c>
      <c r="F71" s="4" t="s">
        <v>921</v>
      </c>
      <c r="G71" s="4" t="s">
        <v>937</v>
      </c>
    </row>
    <row r="72" spans="1:7" ht="14.4" thickBot="1" x14ac:dyDescent="0.3">
      <c r="A72" s="3" t="s">
        <v>471</v>
      </c>
      <c r="B72" s="4" t="s">
        <v>1002</v>
      </c>
      <c r="C72" s="4" t="s">
        <v>919</v>
      </c>
      <c r="D72" s="4" t="s">
        <v>920</v>
      </c>
      <c r="E72" s="4">
        <v>27863252</v>
      </c>
      <c r="F72" s="4" t="s">
        <v>921</v>
      </c>
      <c r="G72" s="4" t="s">
        <v>922</v>
      </c>
    </row>
    <row r="73" spans="1:7" ht="14.4" thickBot="1" x14ac:dyDescent="0.3">
      <c r="A73" s="3" t="s">
        <v>471</v>
      </c>
      <c r="B73" s="4" t="s">
        <v>1003</v>
      </c>
      <c r="C73" s="4" t="s">
        <v>919</v>
      </c>
      <c r="D73" s="4" t="s">
        <v>920</v>
      </c>
      <c r="E73" s="4">
        <v>27863252</v>
      </c>
      <c r="F73" s="4" t="s">
        <v>921</v>
      </c>
      <c r="G73" s="4" t="s">
        <v>922</v>
      </c>
    </row>
    <row r="74" spans="1:7" ht="14.4" thickBot="1" x14ac:dyDescent="0.3">
      <c r="A74" s="3" t="s">
        <v>471</v>
      </c>
      <c r="B74" s="4" t="s">
        <v>979</v>
      </c>
      <c r="C74" s="4" t="s">
        <v>919</v>
      </c>
      <c r="D74" s="4" t="s">
        <v>920</v>
      </c>
      <c r="E74" s="4">
        <v>27863252</v>
      </c>
      <c r="F74" s="4" t="s">
        <v>921</v>
      </c>
      <c r="G74" s="4" t="s">
        <v>922</v>
      </c>
    </row>
    <row r="75" spans="1:7" ht="14.4" thickBot="1" x14ac:dyDescent="0.3">
      <c r="A75" s="3" t="s">
        <v>471</v>
      </c>
      <c r="B75" s="4" t="s">
        <v>995</v>
      </c>
      <c r="C75" s="4" t="s">
        <v>919</v>
      </c>
      <c r="D75" s="4" t="s">
        <v>920</v>
      </c>
      <c r="E75" s="4">
        <v>27863252</v>
      </c>
      <c r="F75" s="4" t="s">
        <v>921</v>
      </c>
      <c r="G75" s="4" t="s">
        <v>922</v>
      </c>
    </row>
    <row r="76" spans="1:7" ht="14.4" thickBot="1" x14ac:dyDescent="0.3">
      <c r="A76" s="3" t="s">
        <v>471</v>
      </c>
      <c r="B76" s="4" t="s">
        <v>1004</v>
      </c>
      <c r="C76" s="4" t="s">
        <v>919</v>
      </c>
      <c r="D76" s="4" t="s">
        <v>920</v>
      </c>
      <c r="E76" s="4">
        <v>27863252</v>
      </c>
      <c r="F76" s="4" t="s">
        <v>921</v>
      </c>
      <c r="G76" s="4" t="s">
        <v>922</v>
      </c>
    </row>
    <row r="77" spans="1:7" ht="14.4" thickBot="1" x14ac:dyDescent="0.3">
      <c r="A77" s="3" t="s">
        <v>471</v>
      </c>
      <c r="B77" s="4" t="s">
        <v>1005</v>
      </c>
      <c r="C77" s="4" t="s">
        <v>919</v>
      </c>
      <c r="D77" s="4" t="s">
        <v>920</v>
      </c>
      <c r="E77" s="4">
        <v>27863252</v>
      </c>
      <c r="F77" s="4" t="s">
        <v>921</v>
      </c>
      <c r="G77" s="4" t="s">
        <v>922</v>
      </c>
    </row>
    <row r="78" spans="1:7" ht="14.4" thickBot="1" x14ac:dyDescent="0.3">
      <c r="A78" s="3" t="s">
        <v>471</v>
      </c>
      <c r="B78" s="4" t="s">
        <v>1006</v>
      </c>
      <c r="C78" s="4" t="s">
        <v>919</v>
      </c>
      <c r="D78" s="4" t="s">
        <v>920</v>
      </c>
      <c r="E78" s="4">
        <v>27863252</v>
      </c>
      <c r="F78" s="4" t="s">
        <v>921</v>
      </c>
      <c r="G78" s="4" t="s">
        <v>922</v>
      </c>
    </row>
    <row r="79" spans="1:7" ht="14.4" thickBot="1" x14ac:dyDescent="0.3">
      <c r="A79" s="3" t="s">
        <v>471</v>
      </c>
      <c r="B79" s="4" t="s">
        <v>1007</v>
      </c>
      <c r="C79" s="4" t="s">
        <v>919</v>
      </c>
      <c r="D79" s="4" t="s">
        <v>920</v>
      </c>
      <c r="E79" s="4">
        <v>27863252</v>
      </c>
      <c r="F79" s="4" t="s">
        <v>921</v>
      </c>
      <c r="G79" s="4" t="s">
        <v>922</v>
      </c>
    </row>
    <row r="80" spans="1:7" ht="14.4" thickBot="1" x14ac:dyDescent="0.3">
      <c r="A80" s="3" t="s">
        <v>471</v>
      </c>
      <c r="B80" s="4" t="s">
        <v>1008</v>
      </c>
      <c r="C80" s="4" t="s">
        <v>1009</v>
      </c>
      <c r="D80" s="4" t="s">
        <v>1010</v>
      </c>
      <c r="E80" s="4">
        <v>26192919</v>
      </c>
      <c r="F80" s="4" t="s">
        <v>921</v>
      </c>
      <c r="G80" s="4" t="s">
        <v>1011</v>
      </c>
    </row>
    <row r="81" spans="1:7" ht="14.4" thickBot="1" x14ac:dyDescent="0.3">
      <c r="A81" s="3" t="s">
        <v>471</v>
      </c>
      <c r="B81" s="4" t="s">
        <v>1012</v>
      </c>
      <c r="C81" s="4" t="s">
        <v>1013</v>
      </c>
      <c r="D81" s="4" t="s">
        <v>1010</v>
      </c>
      <c r="E81" s="4">
        <v>26192919</v>
      </c>
      <c r="F81" s="4" t="s">
        <v>921</v>
      </c>
      <c r="G81" s="4" t="s">
        <v>1014</v>
      </c>
    </row>
    <row r="82" spans="1:7" ht="14.4" thickBot="1" x14ac:dyDescent="0.3">
      <c r="A82" s="3" t="s">
        <v>471</v>
      </c>
      <c r="B82" s="4" t="s">
        <v>927</v>
      </c>
      <c r="C82" s="4" t="s">
        <v>928</v>
      </c>
      <c r="D82" s="4" t="s">
        <v>929</v>
      </c>
      <c r="E82" s="4">
        <v>26502338</v>
      </c>
      <c r="F82" s="4" t="s">
        <v>921</v>
      </c>
      <c r="G82" s="4" t="s">
        <v>930</v>
      </c>
    </row>
    <row r="83" spans="1:7" ht="14.4" thickBot="1" x14ac:dyDescent="0.3">
      <c r="A83" s="3" t="s">
        <v>471</v>
      </c>
      <c r="B83" s="4" t="s">
        <v>1015</v>
      </c>
      <c r="C83" s="4" t="s">
        <v>1016</v>
      </c>
      <c r="D83" s="4" t="s">
        <v>935</v>
      </c>
      <c r="E83" s="4" t="s">
        <v>936</v>
      </c>
      <c r="F83" s="4" t="s">
        <v>921</v>
      </c>
      <c r="G83" s="4" t="s">
        <v>937</v>
      </c>
    </row>
    <row r="84" spans="1:7" ht="14.4" thickBot="1" x14ac:dyDescent="0.3">
      <c r="A84" s="3" t="s">
        <v>504</v>
      </c>
      <c r="B84" s="4" t="s">
        <v>956</v>
      </c>
      <c r="C84" s="4" t="s">
        <v>957</v>
      </c>
      <c r="D84" s="4" t="s">
        <v>935</v>
      </c>
      <c r="E84" s="4" t="s">
        <v>936</v>
      </c>
      <c r="F84" s="4" t="s">
        <v>921</v>
      </c>
      <c r="G84" s="4" t="s">
        <v>937</v>
      </c>
    </row>
    <row r="85" spans="1:7" ht="14.4" thickBot="1" x14ac:dyDescent="0.3">
      <c r="A85" s="3" t="s">
        <v>504</v>
      </c>
      <c r="B85" s="4" t="s">
        <v>958</v>
      </c>
      <c r="C85" s="4" t="s">
        <v>959</v>
      </c>
      <c r="D85" s="4" t="s">
        <v>935</v>
      </c>
      <c r="E85" s="4" t="s">
        <v>936</v>
      </c>
      <c r="F85" s="4" t="s">
        <v>921</v>
      </c>
      <c r="G85" s="4" t="s">
        <v>937</v>
      </c>
    </row>
    <row r="86" spans="1:7" ht="14.4" thickBot="1" x14ac:dyDescent="0.3">
      <c r="A86" s="3" t="s">
        <v>504</v>
      </c>
      <c r="B86" s="4" t="s">
        <v>1017</v>
      </c>
      <c r="C86" s="4" t="s">
        <v>959</v>
      </c>
      <c r="D86" s="4" t="s">
        <v>935</v>
      </c>
      <c r="E86" s="4" t="s">
        <v>936</v>
      </c>
      <c r="F86" s="4" t="s">
        <v>921</v>
      </c>
      <c r="G86" s="4" t="s">
        <v>937</v>
      </c>
    </row>
    <row r="87" spans="1:7" ht="14.4" thickBot="1" x14ac:dyDescent="0.3">
      <c r="A87" s="3" t="s">
        <v>504</v>
      </c>
      <c r="B87" s="4" t="s">
        <v>971</v>
      </c>
      <c r="C87" s="4" t="s">
        <v>972</v>
      </c>
      <c r="D87" s="4" t="s">
        <v>973</v>
      </c>
      <c r="E87" s="4">
        <v>24390342</v>
      </c>
      <c r="F87" s="4" t="s">
        <v>921</v>
      </c>
      <c r="G87" s="4" t="s">
        <v>974</v>
      </c>
    </row>
    <row r="88" spans="1:7" ht="14.4" thickBot="1" x14ac:dyDescent="0.3">
      <c r="A88" s="3" t="s">
        <v>504</v>
      </c>
      <c r="B88" s="4" t="s">
        <v>971</v>
      </c>
      <c r="C88" s="4" t="s">
        <v>972</v>
      </c>
      <c r="D88" s="4" t="s">
        <v>973</v>
      </c>
      <c r="E88" s="4">
        <v>24390342</v>
      </c>
      <c r="F88" s="4" t="s">
        <v>932</v>
      </c>
      <c r="G88" s="4" t="s">
        <v>975</v>
      </c>
    </row>
    <row r="89" spans="1:7" ht="14.4" thickBot="1" x14ac:dyDescent="0.3">
      <c r="A89" s="3" t="s">
        <v>510</v>
      </c>
      <c r="B89" s="4" t="s">
        <v>927</v>
      </c>
      <c r="C89" s="4" t="s">
        <v>928</v>
      </c>
      <c r="D89" s="4" t="s">
        <v>929</v>
      </c>
      <c r="E89" s="4">
        <v>26502338</v>
      </c>
      <c r="F89" s="4" t="s">
        <v>921</v>
      </c>
      <c r="G89" s="4" t="s">
        <v>930</v>
      </c>
    </row>
    <row r="90" spans="1:7" ht="14.4" thickBot="1" x14ac:dyDescent="0.3">
      <c r="A90" s="3" t="s">
        <v>510</v>
      </c>
      <c r="B90" s="4" t="s">
        <v>927</v>
      </c>
      <c r="C90" s="4" t="s">
        <v>928</v>
      </c>
      <c r="D90" s="4" t="s">
        <v>931</v>
      </c>
      <c r="E90" s="4">
        <v>27399966</v>
      </c>
      <c r="F90" s="4" t="s">
        <v>932</v>
      </c>
      <c r="G90" s="4" t="s">
        <v>930</v>
      </c>
    </row>
    <row r="91" spans="1:7" ht="14.4" thickBot="1" x14ac:dyDescent="0.3">
      <c r="A91" s="3" t="s">
        <v>557</v>
      </c>
      <c r="B91" s="4" t="s">
        <v>971</v>
      </c>
      <c r="C91" s="4" t="s">
        <v>972</v>
      </c>
      <c r="D91" s="4" t="s">
        <v>973</v>
      </c>
      <c r="E91" s="4">
        <v>24390342</v>
      </c>
      <c r="F91" s="4" t="s">
        <v>921</v>
      </c>
      <c r="G91" s="4" t="s">
        <v>974</v>
      </c>
    </row>
    <row r="92" spans="1:7" ht="14.4" thickBot="1" x14ac:dyDescent="0.3">
      <c r="A92" s="3" t="s">
        <v>557</v>
      </c>
      <c r="B92" s="4" t="s">
        <v>971</v>
      </c>
      <c r="C92" s="4" t="s">
        <v>972</v>
      </c>
      <c r="D92" s="4" t="s">
        <v>973</v>
      </c>
      <c r="E92" s="4">
        <v>24390342</v>
      </c>
      <c r="F92" s="4" t="s">
        <v>932</v>
      </c>
      <c r="G92" s="4" t="s">
        <v>975</v>
      </c>
    </row>
    <row r="93" spans="1:7" ht="14.4" thickBot="1" x14ac:dyDescent="0.3">
      <c r="A93" s="3" t="s">
        <v>867</v>
      </c>
      <c r="B93" s="4" t="s">
        <v>927</v>
      </c>
      <c r="C93" s="4" t="s">
        <v>928</v>
      </c>
      <c r="D93" s="4" t="s">
        <v>929</v>
      </c>
      <c r="E93" s="4">
        <v>26502338</v>
      </c>
      <c r="F93" s="4" t="s">
        <v>921</v>
      </c>
      <c r="G93" s="4" t="s">
        <v>930</v>
      </c>
    </row>
    <row r="94" spans="1:7" ht="14.4" thickBot="1" x14ac:dyDescent="0.3">
      <c r="A94" s="3" t="s">
        <v>868</v>
      </c>
      <c r="B94" s="4" t="s">
        <v>971</v>
      </c>
      <c r="C94" s="4" t="s">
        <v>972</v>
      </c>
      <c r="D94" s="4" t="s">
        <v>1018</v>
      </c>
      <c r="E94" s="4">
        <v>23143596</v>
      </c>
      <c r="F94" s="4" t="s">
        <v>921</v>
      </c>
      <c r="G94" s="4" t="s">
        <v>963</v>
      </c>
    </row>
    <row r="95" spans="1:7" ht="14.4" thickBot="1" x14ac:dyDescent="0.3">
      <c r="A95" s="3" t="s">
        <v>868</v>
      </c>
      <c r="B95" s="4" t="s">
        <v>1019</v>
      </c>
      <c r="C95" s="4" t="s">
        <v>1020</v>
      </c>
      <c r="D95" s="4" t="s">
        <v>1018</v>
      </c>
      <c r="E95" s="4">
        <v>23143596</v>
      </c>
      <c r="F95" s="4" t="s">
        <v>921</v>
      </c>
      <c r="G95" s="4" t="s">
        <v>963</v>
      </c>
    </row>
    <row r="96" spans="1:7" ht="14.4" thickBot="1" x14ac:dyDescent="0.3">
      <c r="A96" s="3" t="s">
        <v>868</v>
      </c>
      <c r="B96" s="4" t="s">
        <v>927</v>
      </c>
      <c r="C96" s="4" t="s">
        <v>928</v>
      </c>
      <c r="D96" s="4" t="s">
        <v>929</v>
      </c>
      <c r="E96" s="4">
        <v>26502338</v>
      </c>
      <c r="F96" s="4" t="s">
        <v>921</v>
      </c>
      <c r="G96" s="4" t="s">
        <v>930</v>
      </c>
    </row>
    <row r="97" spans="1:7" ht="14.4" thickBot="1" x14ac:dyDescent="0.3">
      <c r="A97" s="3" t="s">
        <v>868</v>
      </c>
      <c r="B97" s="4" t="s">
        <v>971</v>
      </c>
      <c r="C97" s="4" t="s">
        <v>972</v>
      </c>
      <c r="D97" s="4" t="s">
        <v>973</v>
      </c>
      <c r="E97" s="4">
        <v>24390342</v>
      </c>
      <c r="F97" s="4" t="s">
        <v>921</v>
      </c>
      <c r="G97" s="4" t="s">
        <v>974</v>
      </c>
    </row>
    <row r="98" spans="1:7" ht="14.4" thickBot="1" x14ac:dyDescent="0.3">
      <c r="A98" s="3" t="s">
        <v>868</v>
      </c>
      <c r="B98" s="4" t="s">
        <v>971</v>
      </c>
      <c r="C98" s="4" t="s">
        <v>972</v>
      </c>
      <c r="D98" s="4" t="s">
        <v>973</v>
      </c>
      <c r="E98" s="4">
        <v>24390342</v>
      </c>
      <c r="F98" s="4" t="s">
        <v>932</v>
      </c>
      <c r="G98" s="4" t="s">
        <v>975</v>
      </c>
    </row>
    <row r="99" spans="1:7" ht="14.4" thickBot="1" x14ac:dyDescent="0.3">
      <c r="A99" s="3" t="s">
        <v>583</v>
      </c>
      <c r="B99" s="4" t="s">
        <v>1021</v>
      </c>
      <c r="C99" s="4" t="s">
        <v>919</v>
      </c>
      <c r="D99" s="4" t="s">
        <v>920</v>
      </c>
      <c r="E99" s="4">
        <v>27863252</v>
      </c>
      <c r="F99" s="4" t="s">
        <v>921</v>
      </c>
      <c r="G99" s="4" t="s">
        <v>922</v>
      </c>
    </row>
    <row r="100" spans="1:7" ht="14.4" thickBot="1" x14ac:dyDescent="0.3">
      <c r="A100" s="3" t="s">
        <v>583</v>
      </c>
      <c r="B100" s="4" t="s">
        <v>918</v>
      </c>
      <c r="C100" s="4" t="s">
        <v>919</v>
      </c>
      <c r="D100" s="4" t="s">
        <v>920</v>
      </c>
      <c r="E100" s="4">
        <v>27863252</v>
      </c>
      <c r="F100" s="4" t="s">
        <v>921</v>
      </c>
      <c r="G100" s="4" t="s">
        <v>922</v>
      </c>
    </row>
    <row r="101" spans="1:7" ht="14.4" thickBot="1" x14ac:dyDescent="0.3">
      <c r="A101" s="3" t="s">
        <v>583</v>
      </c>
      <c r="B101" s="4" t="s">
        <v>923</v>
      </c>
      <c r="C101" s="4" t="s">
        <v>919</v>
      </c>
      <c r="D101" s="4" t="s">
        <v>920</v>
      </c>
      <c r="E101" s="4">
        <v>27863252</v>
      </c>
      <c r="F101" s="4" t="s">
        <v>921</v>
      </c>
      <c r="G101" s="4" t="s">
        <v>922</v>
      </c>
    </row>
    <row r="102" spans="1:7" ht="14.4" thickBot="1" x14ac:dyDescent="0.3">
      <c r="A102" s="3" t="s">
        <v>583</v>
      </c>
      <c r="B102" s="4" t="s">
        <v>924</v>
      </c>
      <c r="C102" s="4" t="s">
        <v>919</v>
      </c>
      <c r="D102" s="4" t="s">
        <v>920</v>
      </c>
      <c r="E102" s="4">
        <v>27863252</v>
      </c>
      <c r="F102" s="4" t="s">
        <v>921</v>
      </c>
      <c r="G102" s="4" t="s">
        <v>922</v>
      </c>
    </row>
    <row r="103" spans="1:7" ht="14.4" thickBot="1" x14ac:dyDescent="0.3">
      <c r="A103" s="3" t="s">
        <v>583</v>
      </c>
      <c r="B103" s="4" t="s">
        <v>1022</v>
      </c>
      <c r="C103" s="4" t="s">
        <v>919</v>
      </c>
      <c r="D103" s="4" t="s">
        <v>920</v>
      </c>
      <c r="E103" s="4">
        <v>27863252</v>
      </c>
      <c r="F103" s="4" t="s">
        <v>921</v>
      </c>
      <c r="G103" s="4" t="s">
        <v>922</v>
      </c>
    </row>
    <row r="104" spans="1:7" ht="14.4" thickBot="1" x14ac:dyDescent="0.3">
      <c r="A104" s="3" t="s">
        <v>583</v>
      </c>
      <c r="B104" s="4" t="s">
        <v>1023</v>
      </c>
      <c r="C104" s="4" t="s">
        <v>919</v>
      </c>
      <c r="D104" s="4" t="s">
        <v>920</v>
      </c>
      <c r="E104" s="4">
        <v>27863252</v>
      </c>
      <c r="F104" s="4" t="s">
        <v>921</v>
      </c>
      <c r="G104" s="4" t="s">
        <v>922</v>
      </c>
    </row>
    <row r="105" spans="1:7" ht="14.4" thickBot="1" x14ac:dyDescent="0.3">
      <c r="A105" s="3" t="s">
        <v>583</v>
      </c>
      <c r="B105" s="4" t="s">
        <v>1024</v>
      </c>
      <c r="C105" s="4" t="s">
        <v>919</v>
      </c>
      <c r="D105" s="4" t="s">
        <v>920</v>
      </c>
      <c r="E105" s="4">
        <v>27863252</v>
      </c>
      <c r="F105" s="4" t="s">
        <v>921</v>
      </c>
      <c r="G105" s="4" t="s">
        <v>922</v>
      </c>
    </row>
    <row r="106" spans="1:7" ht="14.4" thickBot="1" x14ac:dyDescent="0.3">
      <c r="A106" s="3" t="s">
        <v>583</v>
      </c>
      <c r="B106" s="4" t="s">
        <v>1002</v>
      </c>
      <c r="C106" s="4" t="s">
        <v>919</v>
      </c>
      <c r="D106" s="4" t="s">
        <v>920</v>
      </c>
      <c r="E106" s="4">
        <v>27863252</v>
      </c>
      <c r="F106" s="4" t="s">
        <v>921</v>
      </c>
      <c r="G106" s="4" t="s">
        <v>922</v>
      </c>
    </row>
    <row r="107" spans="1:7" ht="14.4" thickBot="1" x14ac:dyDescent="0.3">
      <c r="A107" s="3" t="s">
        <v>583</v>
      </c>
      <c r="B107" s="4" t="s">
        <v>1003</v>
      </c>
      <c r="C107" s="4" t="s">
        <v>919</v>
      </c>
      <c r="D107" s="4" t="s">
        <v>920</v>
      </c>
      <c r="E107" s="4">
        <v>27863252</v>
      </c>
      <c r="F107" s="4" t="s">
        <v>921</v>
      </c>
      <c r="G107" s="4" t="s">
        <v>922</v>
      </c>
    </row>
    <row r="108" spans="1:7" ht="14.4" thickBot="1" x14ac:dyDescent="0.3">
      <c r="A108" s="3" t="s">
        <v>583</v>
      </c>
      <c r="B108" s="4" t="s">
        <v>1025</v>
      </c>
      <c r="C108" s="4" t="s">
        <v>919</v>
      </c>
      <c r="D108" s="4" t="s">
        <v>920</v>
      </c>
      <c r="E108" s="4">
        <v>27863252</v>
      </c>
      <c r="F108" s="4" t="s">
        <v>921</v>
      </c>
      <c r="G108" s="4" t="s">
        <v>922</v>
      </c>
    </row>
    <row r="109" spans="1:7" ht="14.4" thickBot="1" x14ac:dyDescent="0.3">
      <c r="A109" s="3" t="s">
        <v>583</v>
      </c>
      <c r="B109" s="4" t="s">
        <v>979</v>
      </c>
      <c r="C109" s="4" t="s">
        <v>919</v>
      </c>
      <c r="D109" s="4" t="s">
        <v>920</v>
      </c>
      <c r="E109" s="4">
        <v>27863252</v>
      </c>
      <c r="F109" s="4" t="s">
        <v>921</v>
      </c>
      <c r="G109" s="4" t="s">
        <v>922</v>
      </c>
    </row>
    <row r="110" spans="1:7" ht="14.4" thickBot="1" x14ac:dyDescent="0.3">
      <c r="A110" s="3" t="s">
        <v>583</v>
      </c>
      <c r="B110" s="4" t="s">
        <v>995</v>
      </c>
      <c r="C110" s="4" t="s">
        <v>919</v>
      </c>
      <c r="D110" s="4" t="s">
        <v>920</v>
      </c>
      <c r="E110" s="4">
        <v>27863252</v>
      </c>
      <c r="F110" s="4" t="s">
        <v>921</v>
      </c>
      <c r="G110" s="4" t="s">
        <v>922</v>
      </c>
    </row>
    <row r="111" spans="1:7" ht="14.4" thickBot="1" x14ac:dyDescent="0.3">
      <c r="A111" s="3" t="s">
        <v>583</v>
      </c>
      <c r="B111" s="4" t="s">
        <v>977</v>
      </c>
      <c r="C111" s="4" t="s">
        <v>919</v>
      </c>
      <c r="D111" s="4" t="s">
        <v>920</v>
      </c>
      <c r="E111" s="4">
        <v>27863252</v>
      </c>
      <c r="F111" s="4" t="s">
        <v>921</v>
      </c>
      <c r="G111" s="4" t="s">
        <v>922</v>
      </c>
    </row>
    <row r="112" spans="1:7" ht="14.4" thickBot="1" x14ac:dyDescent="0.3">
      <c r="A112" s="3" t="s">
        <v>583</v>
      </c>
      <c r="B112" s="4" t="s">
        <v>980</v>
      </c>
      <c r="C112" s="4" t="s">
        <v>919</v>
      </c>
      <c r="D112" s="4" t="s">
        <v>920</v>
      </c>
      <c r="E112" s="4">
        <v>27863252</v>
      </c>
      <c r="F112" s="4" t="s">
        <v>921</v>
      </c>
      <c r="G112" s="4" t="s">
        <v>922</v>
      </c>
    </row>
    <row r="113" spans="1:7" ht="14.4" thickBot="1" x14ac:dyDescent="0.3">
      <c r="A113" s="3" t="s">
        <v>583</v>
      </c>
      <c r="B113" s="4" t="s">
        <v>1026</v>
      </c>
      <c r="C113" s="4" t="s">
        <v>919</v>
      </c>
      <c r="D113" s="4" t="s">
        <v>920</v>
      </c>
      <c r="E113" s="4">
        <v>27863252</v>
      </c>
      <c r="F113" s="4" t="s">
        <v>921</v>
      </c>
      <c r="G113" s="4" t="s">
        <v>922</v>
      </c>
    </row>
    <row r="114" spans="1:7" ht="14.4" thickBot="1" x14ac:dyDescent="0.3">
      <c r="A114" s="3" t="s">
        <v>583</v>
      </c>
      <c r="B114" s="4" t="s">
        <v>925</v>
      </c>
      <c r="C114" s="4" t="s">
        <v>919</v>
      </c>
      <c r="D114" s="4" t="s">
        <v>920</v>
      </c>
      <c r="E114" s="4">
        <v>27863252</v>
      </c>
      <c r="F114" s="4" t="s">
        <v>921</v>
      </c>
      <c r="G114" s="4" t="s">
        <v>922</v>
      </c>
    </row>
    <row r="115" spans="1:7" ht="14.4" thickBot="1" x14ac:dyDescent="0.3">
      <c r="A115" s="3" t="s">
        <v>583</v>
      </c>
      <c r="B115" s="4" t="s">
        <v>996</v>
      </c>
      <c r="C115" s="4" t="s">
        <v>919</v>
      </c>
      <c r="D115" s="4" t="s">
        <v>920</v>
      </c>
      <c r="E115" s="4">
        <v>27863252</v>
      </c>
      <c r="F115" s="4" t="s">
        <v>921</v>
      </c>
      <c r="G115" s="4" t="s">
        <v>922</v>
      </c>
    </row>
    <row r="116" spans="1:7" ht="14.4" thickBot="1" x14ac:dyDescent="0.3">
      <c r="A116" s="3" t="s">
        <v>583</v>
      </c>
      <c r="B116" s="4" t="s">
        <v>949</v>
      </c>
      <c r="C116" s="4" t="s">
        <v>919</v>
      </c>
      <c r="D116" s="4" t="s">
        <v>920</v>
      </c>
      <c r="E116" s="4">
        <v>27863252</v>
      </c>
      <c r="F116" s="4" t="s">
        <v>921</v>
      </c>
      <c r="G116" s="4" t="s">
        <v>922</v>
      </c>
    </row>
    <row r="117" spans="1:7" ht="14.4" thickBot="1" x14ac:dyDescent="0.3">
      <c r="A117" s="3" t="s">
        <v>583</v>
      </c>
      <c r="B117" s="4" t="s">
        <v>1027</v>
      </c>
      <c r="C117" s="4" t="s">
        <v>919</v>
      </c>
      <c r="D117" s="4" t="s">
        <v>920</v>
      </c>
      <c r="E117" s="4">
        <v>27863252</v>
      </c>
      <c r="F117" s="4" t="s">
        <v>921</v>
      </c>
      <c r="G117" s="4" t="s">
        <v>922</v>
      </c>
    </row>
    <row r="118" spans="1:7" ht="14.4" thickBot="1" x14ac:dyDescent="0.3">
      <c r="A118" s="3" t="s">
        <v>583</v>
      </c>
      <c r="B118" s="4" t="s">
        <v>1028</v>
      </c>
      <c r="C118" s="4" t="s">
        <v>919</v>
      </c>
      <c r="D118" s="4" t="s">
        <v>920</v>
      </c>
      <c r="E118" s="4">
        <v>27863252</v>
      </c>
      <c r="F118" s="4" t="s">
        <v>921</v>
      </c>
      <c r="G118" s="4" t="s">
        <v>922</v>
      </c>
    </row>
    <row r="119" spans="1:7" ht="14.4" thickBot="1" x14ac:dyDescent="0.3">
      <c r="A119" s="3" t="s">
        <v>583</v>
      </c>
      <c r="B119" s="4" t="s">
        <v>1029</v>
      </c>
      <c r="C119" s="4" t="s">
        <v>919</v>
      </c>
      <c r="D119" s="4" t="s">
        <v>920</v>
      </c>
      <c r="E119" s="4">
        <v>27863252</v>
      </c>
      <c r="F119" s="4" t="s">
        <v>921</v>
      </c>
      <c r="G119" s="4" t="s">
        <v>922</v>
      </c>
    </row>
    <row r="120" spans="1:7" ht="14.4" thickBot="1" x14ac:dyDescent="0.3">
      <c r="A120" s="3" t="s">
        <v>583</v>
      </c>
      <c r="B120" s="4" t="s">
        <v>1030</v>
      </c>
      <c r="C120" s="4" t="s">
        <v>919</v>
      </c>
      <c r="D120" s="4" t="s">
        <v>920</v>
      </c>
      <c r="E120" s="4">
        <v>27863252</v>
      </c>
      <c r="F120" s="4" t="s">
        <v>921</v>
      </c>
      <c r="G120" s="4" t="s">
        <v>922</v>
      </c>
    </row>
    <row r="121" spans="1:7" ht="14.4" thickBot="1" x14ac:dyDescent="0.3">
      <c r="A121" s="3" t="s">
        <v>583</v>
      </c>
      <c r="B121" s="4" t="s">
        <v>1007</v>
      </c>
      <c r="C121" s="4" t="s">
        <v>919</v>
      </c>
      <c r="D121" s="4" t="s">
        <v>920</v>
      </c>
      <c r="E121" s="4">
        <v>27863252</v>
      </c>
      <c r="F121" s="4" t="s">
        <v>921</v>
      </c>
      <c r="G121" s="4" t="s">
        <v>922</v>
      </c>
    </row>
    <row r="122" spans="1:7" ht="14.4" thickBot="1" x14ac:dyDescent="0.3">
      <c r="A122" s="3" t="s">
        <v>583</v>
      </c>
      <c r="B122" s="4" t="s">
        <v>1031</v>
      </c>
      <c r="C122" s="4" t="s">
        <v>919</v>
      </c>
      <c r="D122" s="4" t="s">
        <v>920</v>
      </c>
      <c r="E122" s="4">
        <v>27863252</v>
      </c>
      <c r="F122" s="4" t="s">
        <v>921</v>
      </c>
      <c r="G122" s="4" t="s">
        <v>922</v>
      </c>
    </row>
    <row r="123" spans="1:7" ht="14.4" thickBot="1" x14ac:dyDescent="0.3">
      <c r="A123" s="3" t="s">
        <v>583</v>
      </c>
      <c r="B123" s="4" t="s">
        <v>926</v>
      </c>
      <c r="C123" s="4" t="s">
        <v>919</v>
      </c>
      <c r="D123" s="4" t="s">
        <v>920</v>
      </c>
      <c r="E123" s="4">
        <v>27863252</v>
      </c>
      <c r="F123" s="4" t="s">
        <v>921</v>
      </c>
      <c r="G123" s="4" t="s">
        <v>922</v>
      </c>
    </row>
    <row r="124" spans="1:7" ht="14.4" thickBot="1" x14ac:dyDescent="0.3">
      <c r="A124" s="3" t="s">
        <v>583</v>
      </c>
      <c r="B124" s="4" t="s">
        <v>1032</v>
      </c>
      <c r="C124" s="4" t="s">
        <v>919</v>
      </c>
      <c r="D124" s="4" t="s">
        <v>920</v>
      </c>
      <c r="E124" s="4">
        <v>27863252</v>
      </c>
      <c r="F124" s="4" t="s">
        <v>921</v>
      </c>
      <c r="G124" s="4" t="s">
        <v>922</v>
      </c>
    </row>
    <row r="125" spans="1:7" ht="14.4" thickBot="1" x14ac:dyDescent="0.3">
      <c r="A125" s="3" t="s">
        <v>583</v>
      </c>
      <c r="B125" s="4" t="s">
        <v>981</v>
      </c>
      <c r="C125" s="4" t="s">
        <v>919</v>
      </c>
      <c r="D125" s="4" t="s">
        <v>920</v>
      </c>
      <c r="E125" s="4">
        <v>27863252</v>
      </c>
      <c r="F125" s="4" t="s">
        <v>921</v>
      </c>
      <c r="G125" s="4" t="s">
        <v>922</v>
      </c>
    </row>
    <row r="126" spans="1:7" ht="14.4" thickBot="1" x14ac:dyDescent="0.3">
      <c r="A126" s="3" t="s">
        <v>583</v>
      </c>
      <c r="B126" s="4" t="s">
        <v>1033</v>
      </c>
      <c r="C126" s="4" t="s">
        <v>1034</v>
      </c>
      <c r="D126" s="4" t="s">
        <v>1035</v>
      </c>
      <c r="E126" s="4">
        <v>26343387</v>
      </c>
      <c r="F126" s="4" t="s">
        <v>932</v>
      </c>
      <c r="G126" s="4" t="s">
        <v>1036</v>
      </c>
    </row>
    <row r="127" spans="1:7" ht="14.4" thickBot="1" x14ac:dyDescent="0.3">
      <c r="A127" s="3" t="s">
        <v>583</v>
      </c>
      <c r="B127" s="4" t="s">
        <v>1037</v>
      </c>
      <c r="C127" s="4" t="s">
        <v>1038</v>
      </c>
      <c r="D127" s="4" t="s">
        <v>1035</v>
      </c>
      <c r="E127" s="4">
        <v>26343387</v>
      </c>
      <c r="F127" s="4" t="s">
        <v>932</v>
      </c>
      <c r="G127" s="4" t="s">
        <v>1039</v>
      </c>
    </row>
    <row r="128" spans="1:7" ht="14.4" thickBot="1" x14ac:dyDescent="0.3">
      <c r="A128" s="3" t="s">
        <v>583</v>
      </c>
      <c r="B128" s="4" t="s">
        <v>927</v>
      </c>
      <c r="C128" s="4" t="s">
        <v>928</v>
      </c>
      <c r="D128" s="4" t="s">
        <v>929</v>
      </c>
      <c r="E128" s="4">
        <v>26502338</v>
      </c>
      <c r="F128" s="4" t="s">
        <v>921</v>
      </c>
      <c r="G128" s="4" t="s">
        <v>930</v>
      </c>
    </row>
    <row r="129" spans="1:7" ht="14.4" thickBot="1" x14ac:dyDescent="0.3">
      <c r="A129" s="3" t="s">
        <v>583</v>
      </c>
      <c r="B129" s="4" t="s">
        <v>1040</v>
      </c>
      <c r="C129" s="4" t="s">
        <v>1041</v>
      </c>
      <c r="D129" s="4" t="s">
        <v>935</v>
      </c>
      <c r="E129" s="4" t="s">
        <v>936</v>
      </c>
      <c r="F129" s="4" t="s">
        <v>921</v>
      </c>
      <c r="G129" s="4" t="s">
        <v>937</v>
      </c>
    </row>
    <row r="130" spans="1:7" ht="14.4" thickBot="1" x14ac:dyDescent="0.3">
      <c r="A130" s="3" t="s">
        <v>583</v>
      </c>
      <c r="B130" s="4" t="s">
        <v>1042</v>
      </c>
      <c r="C130" s="4" t="s">
        <v>934</v>
      </c>
      <c r="D130" s="4" t="s">
        <v>935</v>
      </c>
      <c r="E130" s="4" t="s">
        <v>936</v>
      </c>
      <c r="F130" s="4" t="s">
        <v>921</v>
      </c>
      <c r="G130" s="4" t="s">
        <v>937</v>
      </c>
    </row>
    <row r="131" spans="1:7" ht="14.4" thickBot="1" x14ac:dyDescent="0.3">
      <c r="A131" s="3" t="s">
        <v>583</v>
      </c>
      <c r="B131" s="4" t="s">
        <v>1043</v>
      </c>
      <c r="C131" s="4" t="s">
        <v>934</v>
      </c>
      <c r="D131" s="4" t="s">
        <v>935</v>
      </c>
      <c r="E131" s="4" t="s">
        <v>936</v>
      </c>
      <c r="F131" s="4" t="s">
        <v>921</v>
      </c>
      <c r="G131" s="4" t="s">
        <v>937</v>
      </c>
    </row>
    <row r="132" spans="1:7" ht="14.4" thickBot="1" x14ac:dyDescent="0.3">
      <c r="A132" s="3" t="s">
        <v>583</v>
      </c>
      <c r="B132" s="4" t="s">
        <v>1044</v>
      </c>
      <c r="C132" s="4" t="s">
        <v>934</v>
      </c>
      <c r="D132" s="4" t="s">
        <v>935</v>
      </c>
      <c r="E132" s="4" t="s">
        <v>936</v>
      </c>
      <c r="F132" s="4" t="s">
        <v>921</v>
      </c>
      <c r="G132" s="4" t="s">
        <v>937</v>
      </c>
    </row>
    <row r="133" spans="1:7" ht="14.4" thickBot="1" x14ac:dyDescent="0.3">
      <c r="A133" s="3" t="s">
        <v>583</v>
      </c>
      <c r="B133" s="4" t="s">
        <v>1045</v>
      </c>
      <c r="C133" s="4" t="s">
        <v>934</v>
      </c>
      <c r="D133" s="4" t="s">
        <v>935</v>
      </c>
      <c r="E133" s="4" t="s">
        <v>936</v>
      </c>
      <c r="F133" s="4" t="s">
        <v>921</v>
      </c>
      <c r="G133" s="4" t="s">
        <v>937</v>
      </c>
    </row>
    <row r="134" spans="1:7" ht="14.4" thickBot="1" x14ac:dyDescent="0.3">
      <c r="A134" s="3" t="s">
        <v>583</v>
      </c>
      <c r="B134" s="4" t="s">
        <v>1046</v>
      </c>
      <c r="C134" s="4" t="s">
        <v>1047</v>
      </c>
      <c r="D134" s="4" t="s">
        <v>935</v>
      </c>
      <c r="E134" s="4" t="s">
        <v>936</v>
      </c>
      <c r="F134" s="4" t="s">
        <v>921</v>
      </c>
      <c r="G134" s="4" t="s">
        <v>937</v>
      </c>
    </row>
    <row r="135" spans="1:7" ht="14.4" thickBot="1" x14ac:dyDescent="0.3">
      <c r="A135" s="3" t="s">
        <v>583</v>
      </c>
      <c r="B135" s="4" t="s">
        <v>1048</v>
      </c>
      <c r="C135" s="4" t="s">
        <v>1049</v>
      </c>
      <c r="D135" s="4" t="s">
        <v>935</v>
      </c>
      <c r="E135" s="4" t="s">
        <v>936</v>
      </c>
      <c r="F135" s="4" t="s">
        <v>921</v>
      </c>
      <c r="G135" s="4" t="s">
        <v>937</v>
      </c>
    </row>
    <row r="136" spans="1:7" ht="14.4" thickBot="1" x14ac:dyDescent="0.3">
      <c r="A136" s="3" t="s">
        <v>583</v>
      </c>
      <c r="B136" s="4" t="s">
        <v>1050</v>
      </c>
      <c r="C136" s="4" t="s">
        <v>1049</v>
      </c>
      <c r="D136" s="4" t="s">
        <v>935</v>
      </c>
      <c r="E136" s="4" t="s">
        <v>936</v>
      </c>
      <c r="F136" s="4" t="s">
        <v>921</v>
      </c>
      <c r="G136" s="4" t="s">
        <v>937</v>
      </c>
    </row>
    <row r="137" spans="1:7" ht="14.4" thickBot="1" x14ac:dyDescent="0.3">
      <c r="A137" s="3" t="s">
        <v>583</v>
      </c>
      <c r="B137" s="4" t="s">
        <v>1051</v>
      </c>
      <c r="C137" s="4" t="s">
        <v>934</v>
      </c>
      <c r="D137" s="4" t="s">
        <v>935</v>
      </c>
      <c r="E137" s="4" t="s">
        <v>936</v>
      </c>
      <c r="F137" s="4" t="s">
        <v>921</v>
      </c>
      <c r="G137" s="4" t="s">
        <v>937</v>
      </c>
    </row>
    <row r="138" spans="1:7" ht="14.4" thickBot="1" x14ac:dyDescent="0.3">
      <c r="A138" s="3" t="s">
        <v>583</v>
      </c>
      <c r="B138" s="4" t="s">
        <v>1052</v>
      </c>
      <c r="C138" s="4" t="s">
        <v>1053</v>
      </c>
      <c r="D138" s="4" t="s">
        <v>935</v>
      </c>
      <c r="E138" s="4" t="s">
        <v>936</v>
      </c>
      <c r="F138" s="4" t="s">
        <v>921</v>
      </c>
      <c r="G138" s="4" t="s">
        <v>937</v>
      </c>
    </row>
    <row r="139" spans="1:7" ht="14.4" thickBot="1" x14ac:dyDescent="0.3">
      <c r="A139" s="3" t="s">
        <v>583</v>
      </c>
      <c r="B139" s="4" t="s">
        <v>1054</v>
      </c>
      <c r="C139" s="4" t="s">
        <v>1055</v>
      </c>
      <c r="D139" s="4" t="s">
        <v>935</v>
      </c>
      <c r="E139" s="4" t="s">
        <v>936</v>
      </c>
      <c r="F139" s="4" t="s">
        <v>1056</v>
      </c>
      <c r="G139" s="4" t="s">
        <v>937</v>
      </c>
    </row>
    <row r="140" spans="1:7" ht="14.4" thickBot="1" x14ac:dyDescent="0.3">
      <c r="A140" s="3" t="s">
        <v>583</v>
      </c>
      <c r="B140" s="4" t="s">
        <v>1057</v>
      </c>
      <c r="C140" s="4" t="s">
        <v>1016</v>
      </c>
      <c r="D140" s="4" t="s">
        <v>935</v>
      </c>
      <c r="E140" s="4" t="s">
        <v>936</v>
      </c>
      <c r="F140" s="4" t="s">
        <v>921</v>
      </c>
      <c r="G140" s="4" t="s">
        <v>937</v>
      </c>
    </row>
    <row r="141" spans="1:7" ht="14.4" thickBot="1" x14ac:dyDescent="0.3">
      <c r="A141" s="3" t="s">
        <v>583</v>
      </c>
      <c r="B141" s="4" t="s">
        <v>1058</v>
      </c>
      <c r="C141" s="4" t="s">
        <v>1059</v>
      </c>
      <c r="D141" s="4" t="s">
        <v>935</v>
      </c>
      <c r="E141" s="4" t="s">
        <v>936</v>
      </c>
      <c r="F141" s="4" t="s">
        <v>921</v>
      </c>
      <c r="G141" s="4" t="s">
        <v>937</v>
      </c>
    </row>
    <row r="142" spans="1:7" ht="14.4" thickBot="1" x14ac:dyDescent="0.3">
      <c r="A142" s="3" t="s">
        <v>583</v>
      </c>
      <c r="B142" s="4" t="s">
        <v>1060</v>
      </c>
      <c r="C142" s="4" t="s">
        <v>1061</v>
      </c>
      <c r="D142" s="4" t="s">
        <v>935</v>
      </c>
      <c r="E142" s="4" t="s">
        <v>936</v>
      </c>
      <c r="F142" s="4" t="s">
        <v>921</v>
      </c>
      <c r="G142" s="4" t="s">
        <v>937</v>
      </c>
    </row>
    <row r="143" spans="1:7" ht="14.4" thickBot="1" x14ac:dyDescent="0.3">
      <c r="A143" s="3" t="s">
        <v>583</v>
      </c>
      <c r="B143" s="4" t="s">
        <v>1062</v>
      </c>
      <c r="C143" s="4" t="s">
        <v>1063</v>
      </c>
      <c r="D143" s="4" t="s">
        <v>935</v>
      </c>
      <c r="E143" s="4" t="s">
        <v>936</v>
      </c>
      <c r="F143" s="4" t="s">
        <v>921</v>
      </c>
      <c r="G143" s="4" t="s">
        <v>937</v>
      </c>
    </row>
    <row r="144" spans="1:7" ht="14.4" thickBot="1" x14ac:dyDescent="0.3">
      <c r="A144" s="3" t="s">
        <v>583</v>
      </c>
      <c r="B144" s="4" t="s">
        <v>1064</v>
      </c>
      <c r="C144" s="4" t="s">
        <v>934</v>
      </c>
      <c r="D144" s="4" t="s">
        <v>935</v>
      </c>
      <c r="E144" s="4" t="s">
        <v>936</v>
      </c>
      <c r="F144" s="4" t="s">
        <v>1056</v>
      </c>
      <c r="G144" s="4" t="s">
        <v>937</v>
      </c>
    </row>
    <row r="145" spans="1:7" ht="14.4" thickBot="1" x14ac:dyDescent="0.3">
      <c r="A145" s="3" t="s">
        <v>583</v>
      </c>
      <c r="B145" s="4" t="s">
        <v>1065</v>
      </c>
      <c r="C145" s="4" t="s">
        <v>934</v>
      </c>
      <c r="D145" s="4" t="s">
        <v>935</v>
      </c>
      <c r="E145" s="4" t="s">
        <v>936</v>
      </c>
      <c r="F145" s="4" t="s">
        <v>921</v>
      </c>
      <c r="G145" s="4" t="s">
        <v>937</v>
      </c>
    </row>
    <row r="146" spans="1:7" ht="14.4" thickBot="1" x14ac:dyDescent="0.3">
      <c r="A146" s="3" t="s">
        <v>583</v>
      </c>
      <c r="B146" s="4" t="s">
        <v>1066</v>
      </c>
      <c r="C146" s="4" t="s">
        <v>934</v>
      </c>
      <c r="D146" s="4" t="s">
        <v>935</v>
      </c>
      <c r="E146" s="4" t="s">
        <v>936</v>
      </c>
      <c r="F146" s="4" t="s">
        <v>921</v>
      </c>
      <c r="G146" s="4" t="s">
        <v>937</v>
      </c>
    </row>
    <row r="147" spans="1:7" ht="14.4" thickBot="1" x14ac:dyDescent="0.3">
      <c r="A147" s="3" t="s">
        <v>583</v>
      </c>
      <c r="B147" s="4" t="s">
        <v>1067</v>
      </c>
      <c r="C147" s="4" t="s">
        <v>934</v>
      </c>
      <c r="D147" s="4" t="s">
        <v>935</v>
      </c>
      <c r="E147" s="4" t="s">
        <v>936</v>
      </c>
      <c r="F147" s="4" t="s">
        <v>921</v>
      </c>
      <c r="G147" s="4" t="s">
        <v>937</v>
      </c>
    </row>
    <row r="148" spans="1:7" ht="14.4" thickBot="1" x14ac:dyDescent="0.3">
      <c r="A148" s="3" t="s">
        <v>583</v>
      </c>
      <c r="B148" s="4" t="s">
        <v>939</v>
      </c>
      <c r="C148" s="4" t="s">
        <v>934</v>
      </c>
      <c r="D148" s="4" t="s">
        <v>935</v>
      </c>
      <c r="E148" s="4" t="s">
        <v>936</v>
      </c>
      <c r="F148" s="4" t="s">
        <v>921</v>
      </c>
      <c r="G148" s="4" t="s">
        <v>937</v>
      </c>
    </row>
    <row r="149" spans="1:7" ht="14.4" thickBot="1" x14ac:dyDescent="0.3">
      <c r="A149" s="3" t="s">
        <v>583</v>
      </c>
      <c r="B149" s="4" t="s">
        <v>940</v>
      </c>
      <c r="C149" s="4" t="s">
        <v>934</v>
      </c>
      <c r="D149" s="4" t="s">
        <v>935</v>
      </c>
      <c r="E149" s="4" t="s">
        <v>936</v>
      </c>
      <c r="F149" s="4" t="s">
        <v>921</v>
      </c>
      <c r="G149" s="4" t="s">
        <v>937</v>
      </c>
    </row>
    <row r="150" spans="1:7" ht="14.4" thickBot="1" x14ac:dyDescent="0.3">
      <c r="A150" s="3" t="s">
        <v>583</v>
      </c>
      <c r="B150" s="4" t="s">
        <v>941</v>
      </c>
      <c r="C150" s="4" t="s">
        <v>934</v>
      </c>
      <c r="D150" s="4" t="s">
        <v>935</v>
      </c>
      <c r="E150" s="4" t="s">
        <v>936</v>
      </c>
      <c r="F150" s="4" t="s">
        <v>921</v>
      </c>
      <c r="G150" s="4" t="s">
        <v>937</v>
      </c>
    </row>
    <row r="151" spans="1:7" ht="14.4" thickBot="1" x14ac:dyDescent="0.3">
      <c r="A151" s="3" t="s">
        <v>583</v>
      </c>
      <c r="B151" s="4" t="s">
        <v>942</v>
      </c>
      <c r="C151" s="4" t="s">
        <v>934</v>
      </c>
      <c r="D151" s="4" t="s">
        <v>935</v>
      </c>
      <c r="E151" s="4" t="s">
        <v>936</v>
      </c>
      <c r="F151" s="4" t="s">
        <v>921</v>
      </c>
      <c r="G151" s="4" t="s">
        <v>937</v>
      </c>
    </row>
    <row r="152" spans="1:7" ht="14.4" thickBot="1" x14ac:dyDescent="0.3">
      <c r="A152" s="3" t="s">
        <v>583</v>
      </c>
      <c r="B152" s="4" t="s">
        <v>1068</v>
      </c>
      <c r="C152" s="4" t="s">
        <v>959</v>
      </c>
      <c r="D152" s="4" t="s">
        <v>935</v>
      </c>
      <c r="E152" s="4" t="s">
        <v>936</v>
      </c>
      <c r="F152" s="4" t="s">
        <v>1056</v>
      </c>
      <c r="G152" s="4" t="s">
        <v>937</v>
      </c>
    </row>
    <row r="153" spans="1:7" ht="14.4" thickBot="1" x14ac:dyDescent="0.3">
      <c r="A153" s="3" t="s">
        <v>583</v>
      </c>
      <c r="B153" s="4" t="s">
        <v>1069</v>
      </c>
      <c r="C153" s="4" t="s">
        <v>959</v>
      </c>
      <c r="D153" s="4" t="s">
        <v>935</v>
      </c>
      <c r="E153" s="4" t="s">
        <v>936</v>
      </c>
      <c r="F153" s="4" t="s">
        <v>1056</v>
      </c>
      <c r="G153" s="4" t="s">
        <v>937</v>
      </c>
    </row>
    <row r="154" spans="1:7" ht="14.4" thickBot="1" x14ac:dyDescent="0.3">
      <c r="A154" s="3" t="s">
        <v>583</v>
      </c>
      <c r="B154" s="4" t="s">
        <v>1070</v>
      </c>
      <c r="C154" s="4" t="s">
        <v>1071</v>
      </c>
      <c r="D154" s="4" t="s">
        <v>935</v>
      </c>
      <c r="E154" s="4" t="s">
        <v>936</v>
      </c>
      <c r="F154" s="4" t="s">
        <v>921</v>
      </c>
      <c r="G154" s="4" t="s">
        <v>937</v>
      </c>
    </row>
    <row r="155" spans="1:7" ht="14.4" thickBot="1" x14ac:dyDescent="0.3">
      <c r="A155" s="3" t="s">
        <v>583</v>
      </c>
      <c r="B155" s="4" t="s">
        <v>1072</v>
      </c>
      <c r="C155" s="4" t="s">
        <v>959</v>
      </c>
      <c r="D155" s="4" t="s">
        <v>935</v>
      </c>
      <c r="E155" s="4" t="s">
        <v>936</v>
      </c>
      <c r="F155" s="4" t="s">
        <v>921</v>
      </c>
      <c r="G155" s="4" t="s">
        <v>937</v>
      </c>
    </row>
    <row r="156" spans="1:7" ht="14.4" thickBot="1" x14ac:dyDescent="0.3">
      <c r="A156" s="3" t="s">
        <v>583</v>
      </c>
      <c r="B156" s="4" t="s">
        <v>1073</v>
      </c>
      <c r="C156" s="4" t="s">
        <v>1074</v>
      </c>
      <c r="D156" s="4" t="s">
        <v>935</v>
      </c>
      <c r="E156" s="4" t="s">
        <v>936</v>
      </c>
      <c r="F156" s="4" t="s">
        <v>921</v>
      </c>
      <c r="G156" s="4" t="s">
        <v>937</v>
      </c>
    </row>
    <row r="157" spans="1:7" ht="14.4" thickBot="1" x14ac:dyDescent="0.3">
      <c r="A157" s="3" t="s">
        <v>583</v>
      </c>
      <c r="B157" s="4" t="s">
        <v>1075</v>
      </c>
      <c r="C157" s="4" t="s">
        <v>1038</v>
      </c>
      <c r="D157" s="4" t="s">
        <v>935</v>
      </c>
      <c r="E157" s="4" t="s">
        <v>936</v>
      </c>
      <c r="F157" s="4" t="s">
        <v>921</v>
      </c>
      <c r="G157" s="4" t="s">
        <v>937</v>
      </c>
    </row>
    <row r="158" spans="1:7" ht="14.4" thickBot="1" x14ac:dyDescent="0.3">
      <c r="A158" s="3" t="s">
        <v>583</v>
      </c>
      <c r="B158" s="4" t="s">
        <v>1076</v>
      </c>
      <c r="C158" s="4" t="s">
        <v>1077</v>
      </c>
      <c r="D158" s="4" t="s">
        <v>935</v>
      </c>
      <c r="E158" s="4" t="s">
        <v>936</v>
      </c>
      <c r="F158" s="4" t="s">
        <v>921</v>
      </c>
      <c r="G158" s="4" t="s">
        <v>937</v>
      </c>
    </row>
    <row r="159" spans="1:7" ht="14.4" thickBot="1" x14ac:dyDescent="0.3">
      <c r="A159" s="3" t="s">
        <v>583</v>
      </c>
      <c r="B159" s="4" t="s">
        <v>956</v>
      </c>
      <c r="C159" s="4" t="s">
        <v>957</v>
      </c>
      <c r="D159" s="4" t="s">
        <v>935</v>
      </c>
      <c r="E159" s="4" t="s">
        <v>936</v>
      </c>
      <c r="F159" s="4" t="s">
        <v>921</v>
      </c>
      <c r="G159" s="4" t="s">
        <v>937</v>
      </c>
    </row>
    <row r="160" spans="1:7" ht="14.4" thickBot="1" x14ac:dyDescent="0.3">
      <c r="A160" s="3" t="s">
        <v>583</v>
      </c>
      <c r="B160" s="4" t="s">
        <v>1078</v>
      </c>
      <c r="C160" s="4" t="s">
        <v>1074</v>
      </c>
      <c r="D160" s="4" t="s">
        <v>935</v>
      </c>
      <c r="E160" s="4" t="s">
        <v>936</v>
      </c>
      <c r="F160" s="4" t="s">
        <v>921</v>
      </c>
      <c r="G160" s="4" t="s">
        <v>937</v>
      </c>
    </row>
    <row r="161" spans="1:7" ht="14.4" thickBot="1" x14ac:dyDescent="0.3">
      <c r="A161" s="3" t="s">
        <v>583</v>
      </c>
      <c r="B161" s="4" t="s">
        <v>1079</v>
      </c>
      <c r="C161" s="4" t="s">
        <v>1080</v>
      </c>
      <c r="D161" s="4" t="s">
        <v>935</v>
      </c>
      <c r="E161" s="4" t="s">
        <v>936</v>
      </c>
      <c r="F161" s="4" t="s">
        <v>921</v>
      </c>
      <c r="G161" s="4" t="s">
        <v>937</v>
      </c>
    </row>
    <row r="162" spans="1:7" ht="14.4" thickBot="1" x14ac:dyDescent="0.3">
      <c r="A162" s="3" t="s">
        <v>583</v>
      </c>
      <c r="B162" s="4" t="s">
        <v>1081</v>
      </c>
      <c r="C162" s="4" t="s">
        <v>959</v>
      </c>
      <c r="D162" s="4" t="s">
        <v>935</v>
      </c>
      <c r="E162" s="4" t="s">
        <v>936</v>
      </c>
      <c r="F162" s="4" t="s">
        <v>921</v>
      </c>
      <c r="G162" s="4" t="s">
        <v>937</v>
      </c>
    </row>
    <row r="163" spans="1:7" ht="14.4" thickBot="1" x14ac:dyDescent="0.3">
      <c r="A163" s="3" t="s">
        <v>583</v>
      </c>
      <c r="B163" s="4" t="s">
        <v>1082</v>
      </c>
      <c r="C163" s="4" t="s">
        <v>959</v>
      </c>
      <c r="D163" s="4" t="s">
        <v>935</v>
      </c>
      <c r="E163" s="4" t="s">
        <v>936</v>
      </c>
      <c r="F163" s="4" t="s">
        <v>921</v>
      </c>
      <c r="G163" s="4" t="s">
        <v>937</v>
      </c>
    </row>
    <row r="164" spans="1:7" ht="14.4" thickBot="1" x14ac:dyDescent="0.3">
      <c r="A164" s="3" t="s">
        <v>583</v>
      </c>
      <c r="B164" s="4" t="s">
        <v>1083</v>
      </c>
      <c r="C164" s="4" t="s">
        <v>959</v>
      </c>
      <c r="D164" s="4" t="s">
        <v>935</v>
      </c>
      <c r="E164" s="4" t="s">
        <v>936</v>
      </c>
      <c r="F164" s="4" t="s">
        <v>921</v>
      </c>
      <c r="G164" s="4" t="s">
        <v>937</v>
      </c>
    </row>
    <row r="165" spans="1:7" ht="14.4" thickBot="1" x14ac:dyDescent="0.3">
      <c r="A165" s="3" t="s">
        <v>583</v>
      </c>
      <c r="B165" s="4" t="s">
        <v>958</v>
      </c>
      <c r="C165" s="4" t="s">
        <v>959</v>
      </c>
      <c r="D165" s="4" t="s">
        <v>935</v>
      </c>
      <c r="E165" s="4" t="s">
        <v>936</v>
      </c>
      <c r="F165" s="4" t="s">
        <v>921</v>
      </c>
      <c r="G165" s="4" t="s">
        <v>937</v>
      </c>
    </row>
    <row r="166" spans="1:7" ht="14.4" thickBot="1" x14ac:dyDescent="0.3">
      <c r="A166" s="3" t="s">
        <v>583</v>
      </c>
      <c r="B166" s="4" t="s">
        <v>1017</v>
      </c>
      <c r="C166" s="4" t="s">
        <v>959</v>
      </c>
      <c r="D166" s="4" t="s">
        <v>935</v>
      </c>
      <c r="E166" s="4" t="s">
        <v>936</v>
      </c>
      <c r="F166" s="4" t="s">
        <v>921</v>
      </c>
      <c r="G166" s="4" t="s">
        <v>937</v>
      </c>
    </row>
    <row r="167" spans="1:7" ht="14.4" thickBot="1" x14ac:dyDescent="0.3">
      <c r="A167" s="3" t="s">
        <v>583</v>
      </c>
      <c r="B167" s="4" t="s">
        <v>1084</v>
      </c>
      <c r="C167" s="4" t="s">
        <v>934</v>
      </c>
      <c r="D167" s="4" t="s">
        <v>935</v>
      </c>
      <c r="E167" s="4" t="s">
        <v>936</v>
      </c>
      <c r="F167" s="4" t="s">
        <v>921</v>
      </c>
      <c r="G167" s="4" t="s">
        <v>937</v>
      </c>
    </row>
    <row r="168" spans="1:7" ht="14.4" thickBot="1" x14ac:dyDescent="0.3">
      <c r="A168" s="3" t="s">
        <v>583</v>
      </c>
      <c r="B168" s="4" t="s">
        <v>1085</v>
      </c>
      <c r="C168" s="4" t="s">
        <v>934</v>
      </c>
      <c r="D168" s="4" t="s">
        <v>935</v>
      </c>
      <c r="E168" s="4" t="s">
        <v>936</v>
      </c>
      <c r="F168" s="4" t="s">
        <v>921</v>
      </c>
      <c r="G168" s="4" t="s">
        <v>937</v>
      </c>
    </row>
    <row r="169" spans="1:7" ht="14.4" thickBot="1" x14ac:dyDescent="0.3">
      <c r="A169" s="3" t="s">
        <v>583</v>
      </c>
      <c r="B169" s="4" t="s">
        <v>1086</v>
      </c>
      <c r="C169" s="4" t="s">
        <v>1063</v>
      </c>
      <c r="D169" s="4" t="s">
        <v>935</v>
      </c>
      <c r="E169" s="4" t="s">
        <v>936</v>
      </c>
      <c r="F169" s="4" t="s">
        <v>921</v>
      </c>
      <c r="G169" s="4" t="s">
        <v>937</v>
      </c>
    </row>
    <row r="170" spans="1:7" ht="14.4" thickBot="1" x14ac:dyDescent="0.3">
      <c r="A170" s="3" t="s">
        <v>583</v>
      </c>
      <c r="B170" s="4" t="s">
        <v>1087</v>
      </c>
      <c r="C170" s="4" t="s">
        <v>934</v>
      </c>
      <c r="D170" s="4" t="s">
        <v>935</v>
      </c>
      <c r="E170" s="4" t="s">
        <v>936</v>
      </c>
      <c r="F170" s="4" t="s">
        <v>921</v>
      </c>
      <c r="G170" s="4" t="s">
        <v>937</v>
      </c>
    </row>
    <row r="171" spans="1:7" ht="14.4" thickBot="1" x14ac:dyDescent="0.3">
      <c r="A171" s="3" t="s">
        <v>583</v>
      </c>
      <c r="B171" s="4" t="s">
        <v>1088</v>
      </c>
      <c r="C171" s="4" t="s">
        <v>1089</v>
      </c>
      <c r="D171" s="4" t="s">
        <v>935</v>
      </c>
      <c r="E171" s="4" t="s">
        <v>936</v>
      </c>
      <c r="F171" s="4" t="s">
        <v>921</v>
      </c>
      <c r="G171" s="4" t="s">
        <v>937</v>
      </c>
    </row>
    <row r="172" spans="1:7" ht="14.4" thickBot="1" x14ac:dyDescent="0.3">
      <c r="A172" s="3" t="s">
        <v>583</v>
      </c>
      <c r="B172" s="4" t="s">
        <v>943</v>
      </c>
      <c r="C172" s="4" t="s">
        <v>934</v>
      </c>
      <c r="D172" s="4" t="s">
        <v>935</v>
      </c>
      <c r="E172" s="4" t="s">
        <v>936</v>
      </c>
      <c r="F172" s="4" t="s">
        <v>921</v>
      </c>
      <c r="G172" s="4" t="s">
        <v>937</v>
      </c>
    </row>
    <row r="173" spans="1:7" ht="14.4" thickBot="1" x14ac:dyDescent="0.3">
      <c r="A173" s="3" t="s">
        <v>583</v>
      </c>
      <c r="B173" s="4" t="s">
        <v>944</v>
      </c>
      <c r="C173" s="4" t="s">
        <v>934</v>
      </c>
      <c r="D173" s="4" t="s">
        <v>935</v>
      </c>
      <c r="E173" s="4" t="s">
        <v>936</v>
      </c>
      <c r="F173" s="4" t="s">
        <v>921</v>
      </c>
      <c r="G173" s="4" t="s">
        <v>937</v>
      </c>
    </row>
    <row r="174" spans="1:7" ht="14.4" thickBot="1" x14ac:dyDescent="0.3">
      <c r="A174" s="3" t="s">
        <v>583</v>
      </c>
      <c r="B174" s="4" t="s">
        <v>1033</v>
      </c>
      <c r="C174" s="4" t="s">
        <v>1034</v>
      </c>
      <c r="D174" s="4" t="s">
        <v>1090</v>
      </c>
      <c r="E174" s="4">
        <v>28714975</v>
      </c>
      <c r="F174" s="4" t="s">
        <v>932</v>
      </c>
      <c r="G174" s="4" t="s">
        <v>1091</v>
      </c>
    </row>
    <row r="175" spans="1:7" ht="14.4" thickBot="1" x14ac:dyDescent="0.3">
      <c r="A175" s="3" t="s">
        <v>583</v>
      </c>
      <c r="B175" s="4" t="s">
        <v>1033</v>
      </c>
      <c r="C175" s="4" t="s">
        <v>1034</v>
      </c>
      <c r="D175" s="4" t="s">
        <v>1092</v>
      </c>
      <c r="E175" s="4">
        <v>29212778</v>
      </c>
      <c r="F175" s="4" t="s">
        <v>932</v>
      </c>
      <c r="G175" s="4" t="s">
        <v>1093</v>
      </c>
    </row>
    <row r="176" spans="1:7" ht="14.4" thickBot="1" x14ac:dyDescent="0.3">
      <c r="A176" s="3" t="s">
        <v>583</v>
      </c>
      <c r="B176" s="4" t="s">
        <v>1033</v>
      </c>
      <c r="C176" s="4" t="s">
        <v>1034</v>
      </c>
      <c r="D176" s="4" t="s">
        <v>1092</v>
      </c>
      <c r="E176" s="4">
        <v>29212778</v>
      </c>
      <c r="F176" s="4" t="s">
        <v>932</v>
      </c>
      <c r="G176" s="4" t="s">
        <v>1094</v>
      </c>
    </row>
    <row r="177" spans="1:7" ht="14.4" thickBot="1" x14ac:dyDescent="0.3">
      <c r="A177" s="3" t="s">
        <v>617</v>
      </c>
      <c r="B177" s="4" t="s">
        <v>1095</v>
      </c>
      <c r="C177" s="4" t="s">
        <v>1096</v>
      </c>
      <c r="D177" s="4" t="s">
        <v>1097</v>
      </c>
      <c r="E177" s="4">
        <v>19915573</v>
      </c>
      <c r="F177" s="4" t="s">
        <v>962</v>
      </c>
      <c r="G177" s="4" t="s">
        <v>963</v>
      </c>
    </row>
    <row r="178" spans="1:7" ht="14.4" thickBot="1" x14ac:dyDescent="0.3">
      <c r="A178" s="3" t="s">
        <v>617</v>
      </c>
      <c r="B178" s="4" t="s">
        <v>1012</v>
      </c>
      <c r="C178" s="4" t="s">
        <v>1013</v>
      </c>
      <c r="D178" s="4" t="s">
        <v>1010</v>
      </c>
      <c r="E178" s="4">
        <v>26192919</v>
      </c>
      <c r="F178" s="4" t="s">
        <v>921</v>
      </c>
      <c r="G178" s="4" t="s">
        <v>1014</v>
      </c>
    </row>
    <row r="179" spans="1:7" ht="14.4" thickBot="1" x14ac:dyDescent="0.3">
      <c r="A179" s="3" t="s">
        <v>617</v>
      </c>
      <c r="B179" s="4" t="s">
        <v>1095</v>
      </c>
      <c r="C179" s="4" t="s">
        <v>1096</v>
      </c>
      <c r="D179" s="4" t="s">
        <v>1010</v>
      </c>
      <c r="E179" s="4">
        <v>26192919</v>
      </c>
      <c r="F179" s="4" t="s">
        <v>921</v>
      </c>
      <c r="G179" s="4" t="s">
        <v>1098</v>
      </c>
    </row>
    <row r="180" spans="1:7" ht="14.4" thickBot="1" x14ac:dyDescent="0.3">
      <c r="A180" s="3" t="s">
        <v>617</v>
      </c>
      <c r="B180" s="4" t="s">
        <v>927</v>
      </c>
      <c r="C180" s="4" t="s">
        <v>928</v>
      </c>
      <c r="D180" s="4" t="s">
        <v>929</v>
      </c>
      <c r="E180" s="4">
        <v>26502338</v>
      </c>
      <c r="F180" s="4" t="s">
        <v>921</v>
      </c>
      <c r="G180" s="4" t="s">
        <v>930</v>
      </c>
    </row>
    <row r="181" spans="1:7" ht="14.4" thickBot="1" x14ac:dyDescent="0.3">
      <c r="A181" s="3" t="s">
        <v>617</v>
      </c>
      <c r="B181" s="4" t="s">
        <v>1099</v>
      </c>
      <c r="C181" s="4" t="s">
        <v>1096</v>
      </c>
      <c r="D181" s="4" t="s">
        <v>935</v>
      </c>
      <c r="E181" s="4" t="s">
        <v>936</v>
      </c>
      <c r="F181" s="4" t="s">
        <v>921</v>
      </c>
      <c r="G181" s="4" t="s">
        <v>937</v>
      </c>
    </row>
    <row r="182" spans="1:7" ht="14.4" thickBot="1" x14ac:dyDescent="0.3">
      <c r="A182" s="3" t="s">
        <v>617</v>
      </c>
      <c r="B182" s="4" t="s">
        <v>1100</v>
      </c>
      <c r="C182" s="4" t="s">
        <v>1101</v>
      </c>
      <c r="D182" s="4" t="s">
        <v>1102</v>
      </c>
      <c r="E182" s="4">
        <v>25772697</v>
      </c>
      <c r="F182" s="4" t="s">
        <v>921</v>
      </c>
      <c r="G182" s="4" t="s">
        <v>1103</v>
      </c>
    </row>
    <row r="183" spans="1:7" ht="14.4" thickBot="1" x14ac:dyDescent="0.3">
      <c r="A183" s="3" t="s">
        <v>617</v>
      </c>
      <c r="B183" s="4" t="s">
        <v>1104</v>
      </c>
      <c r="C183" s="4" t="s">
        <v>1101</v>
      </c>
      <c r="D183" s="4" t="s">
        <v>1102</v>
      </c>
      <c r="E183" s="4">
        <v>25772697</v>
      </c>
      <c r="F183" s="4" t="s">
        <v>921</v>
      </c>
      <c r="G183" s="4" t="s">
        <v>1103</v>
      </c>
    </row>
    <row r="184" spans="1:7" ht="14.4" thickBot="1" x14ac:dyDescent="0.3">
      <c r="A184" s="3" t="s">
        <v>617</v>
      </c>
      <c r="B184" s="4" t="s">
        <v>1105</v>
      </c>
      <c r="C184" s="4" t="s">
        <v>1101</v>
      </c>
      <c r="D184" s="4" t="s">
        <v>1102</v>
      </c>
      <c r="E184" s="4">
        <v>25772697</v>
      </c>
      <c r="F184" s="4" t="s">
        <v>921</v>
      </c>
      <c r="G184" s="4" t="s">
        <v>1103</v>
      </c>
    </row>
    <row r="185" spans="1:7" ht="14.4" thickBot="1" x14ac:dyDescent="0.3">
      <c r="A185" s="3" t="s">
        <v>617</v>
      </c>
      <c r="B185" s="4" t="s">
        <v>1106</v>
      </c>
      <c r="C185" s="4" t="s">
        <v>1101</v>
      </c>
      <c r="D185" s="4" t="s">
        <v>1102</v>
      </c>
      <c r="E185" s="4">
        <v>25772697</v>
      </c>
      <c r="F185" s="4" t="s">
        <v>921</v>
      </c>
      <c r="G185" s="4" t="s">
        <v>1103</v>
      </c>
    </row>
    <row r="186" spans="1:7" ht="14.4" thickBot="1" x14ac:dyDescent="0.3">
      <c r="A186" s="3" t="s">
        <v>617</v>
      </c>
      <c r="B186" s="4" t="s">
        <v>1107</v>
      </c>
      <c r="C186" s="4" t="s">
        <v>1101</v>
      </c>
      <c r="D186" s="4" t="s">
        <v>1102</v>
      </c>
      <c r="E186" s="4">
        <v>25772697</v>
      </c>
      <c r="F186" s="4" t="s">
        <v>921</v>
      </c>
      <c r="G186" s="4" t="s">
        <v>1103</v>
      </c>
    </row>
    <row r="187" spans="1:7" ht="14.4" thickBot="1" x14ac:dyDescent="0.3">
      <c r="A187" s="3" t="s">
        <v>617</v>
      </c>
      <c r="B187" s="4" t="s">
        <v>1108</v>
      </c>
      <c r="C187" s="4" t="s">
        <v>1101</v>
      </c>
      <c r="D187" s="4" t="s">
        <v>1102</v>
      </c>
      <c r="E187" s="4">
        <v>25772697</v>
      </c>
      <c r="F187" s="4" t="s">
        <v>921</v>
      </c>
      <c r="G187" s="4" t="s">
        <v>1103</v>
      </c>
    </row>
    <row r="188" spans="1:7" ht="14.4" thickBot="1" x14ac:dyDescent="0.3">
      <c r="A188" s="3" t="s">
        <v>617</v>
      </c>
      <c r="B188" s="4" t="s">
        <v>1109</v>
      </c>
      <c r="C188" s="4" t="s">
        <v>1101</v>
      </c>
      <c r="D188" s="4" t="s">
        <v>1102</v>
      </c>
      <c r="E188" s="4">
        <v>25772697</v>
      </c>
      <c r="F188" s="4" t="s">
        <v>921</v>
      </c>
      <c r="G188" s="4" t="s">
        <v>1103</v>
      </c>
    </row>
    <row r="189" spans="1:7" ht="14.4" thickBot="1" x14ac:dyDescent="0.3">
      <c r="A189" s="3" t="s">
        <v>619</v>
      </c>
      <c r="B189" s="4" t="s">
        <v>1110</v>
      </c>
      <c r="C189" s="4" t="s">
        <v>919</v>
      </c>
      <c r="D189" s="4" t="s">
        <v>920</v>
      </c>
      <c r="E189" s="4">
        <v>27863252</v>
      </c>
      <c r="F189" s="4" t="s">
        <v>921</v>
      </c>
      <c r="G189" s="4" t="s">
        <v>922</v>
      </c>
    </row>
    <row r="190" spans="1:7" ht="14.4" thickBot="1" x14ac:dyDescent="0.3">
      <c r="A190" s="3" t="s">
        <v>619</v>
      </c>
      <c r="B190" s="4" t="s">
        <v>1022</v>
      </c>
      <c r="C190" s="4" t="s">
        <v>919</v>
      </c>
      <c r="D190" s="4" t="s">
        <v>920</v>
      </c>
      <c r="E190" s="4">
        <v>27863252</v>
      </c>
      <c r="F190" s="4" t="s">
        <v>921</v>
      </c>
      <c r="G190" s="4" t="s">
        <v>922</v>
      </c>
    </row>
    <row r="191" spans="1:7" ht="14.4" thickBot="1" x14ac:dyDescent="0.3">
      <c r="A191" s="3" t="s">
        <v>619</v>
      </c>
      <c r="B191" s="4" t="s">
        <v>979</v>
      </c>
      <c r="C191" s="4" t="s">
        <v>919</v>
      </c>
      <c r="D191" s="4" t="s">
        <v>920</v>
      </c>
      <c r="E191" s="4">
        <v>27863252</v>
      </c>
      <c r="F191" s="4" t="s">
        <v>921</v>
      </c>
      <c r="G191" s="4" t="s">
        <v>922</v>
      </c>
    </row>
    <row r="192" spans="1:7" ht="14.4" thickBot="1" x14ac:dyDescent="0.3">
      <c r="A192" s="3" t="s">
        <v>619</v>
      </c>
      <c r="B192" s="4" t="s">
        <v>980</v>
      </c>
      <c r="C192" s="4" t="s">
        <v>919</v>
      </c>
      <c r="D192" s="4" t="s">
        <v>920</v>
      </c>
      <c r="E192" s="4">
        <v>27863252</v>
      </c>
      <c r="F192" s="4" t="s">
        <v>921</v>
      </c>
      <c r="G192" s="4" t="s">
        <v>922</v>
      </c>
    </row>
    <row r="193" spans="1:7" ht="14.4" thickBot="1" x14ac:dyDescent="0.3">
      <c r="A193" s="3" t="s">
        <v>619</v>
      </c>
      <c r="B193" s="4" t="s">
        <v>1026</v>
      </c>
      <c r="C193" s="4" t="s">
        <v>919</v>
      </c>
      <c r="D193" s="4" t="s">
        <v>920</v>
      </c>
      <c r="E193" s="4">
        <v>27863252</v>
      </c>
      <c r="F193" s="4" t="s">
        <v>921</v>
      </c>
      <c r="G193" s="4" t="s">
        <v>922</v>
      </c>
    </row>
    <row r="194" spans="1:7" ht="14.4" thickBot="1" x14ac:dyDescent="0.3">
      <c r="A194" s="3" t="s">
        <v>619</v>
      </c>
      <c r="B194" s="4" t="s">
        <v>1031</v>
      </c>
      <c r="C194" s="4" t="s">
        <v>919</v>
      </c>
      <c r="D194" s="4" t="s">
        <v>920</v>
      </c>
      <c r="E194" s="4">
        <v>27863252</v>
      </c>
      <c r="F194" s="4" t="s">
        <v>921</v>
      </c>
      <c r="G194" s="4" t="s">
        <v>922</v>
      </c>
    </row>
    <row r="195" spans="1:7" ht="14.4" thickBot="1" x14ac:dyDescent="0.3">
      <c r="A195" s="3" t="s">
        <v>619</v>
      </c>
      <c r="B195" s="4" t="s">
        <v>1032</v>
      </c>
      <c r="C195" s="4" t="s">
        <v>919</v>
      </c>
      <c r="D195" s="4" t="s">
        <v>920</v>
      </c>
      <c r="E195" s="4">
        <v>27863252</v>
      </c>
      <c r="F195" s="4" t="s">
        <v>921</v>
      </c>
      <c r="G195" s="4" t="s">
        <v>922</v>
      </c>
    </row>
    <row r="196" spans="1:7" ht="14.4" thickBot="1" x14ac:dyDescent="0.3">
      <c r="A196" s="3" t="s">
        <v>619</v>
      </c>
      <c r="B196" s="4" t="s">
        <v>981</v>
      </c>
      <c r="C196" s="4" t="s">
        <v>919</v>
      </c>
      <c r="D196" s="4" t="s">
        <v>920</v>
      </c>
      <c r="E196" s="4">
        <v>27863252</v>
      </c>
      <c r="F196" s="4" t="s">
        <v>921</v>
      </c>
      <c r="G196" s="4" t="s">
        <v>922</v>
      </c>
    </row>
    <row r="197" spans="1:7" ht="14.4" thickBot="1" x14ac:dyDescent="0.3">
      <c r="A197" s="3" t="s">
        <v>619</v>
      </c>
      <c r="B197" s="4" t="s">
        <v>1008</v>
      </c>
      <c r="C197" s="4" t="s">
        <v>1111</v>
      </c>
      <c r="D197" s="4" t="s">
        <v>1112</v>
      </c>
      <c r="E197" s="4">
        <v>18587394</v>
      </c>
      <c r="F197" s="4" t="s">
        <v>921</v>
      </c>
      <c r="G197" s="4" t="s">
        <v>963</v>
      </c>
    </row>
    <row r="198" spans="1:7" ht="14.4" thickBot="1" x14ac:dyDescent="0.3">
      <c r="A198" s="3" t="s">
        <v>619</v>
      </c>
      <c r="B198" s="4" t="s">
        <v>1008</v>
      </c>
      <c r="C198" s="4" t="s">
        <v>1111</v>
      </c>
      <c r="D198" s="4" t="s">
        <v>1010</v>
      </c>
      <c r="E198" s="4">
        <v>23128233</v>
      </c>
      <c r="F198" s="4" t="s">
        <v>921</v>
      </c>
      <c r="G198" s="4" t="s">
        <v>963</v>
      </c>
    </row>
    <row r="199" spans="1:7" ht="14.4" thickBot="1" x14ac:dyDescent="0.3">
      <c r="A199" s="3" t="s">
        <v>619</v>
      </c>
      <c r="B199" s="4" t="s">
        <v>1113</v>
      </c>
      <c r="C199" s="4" t="s">
        <v>1114</v>
      </c>
      <c r="D199" s="4" t="s">
        <v>1115</v>
      </c>
      <c r="E199" s="4">
        <v>22493691</v>
      </c>
      <c r="F199" s="4" t="s">
        <v>921</v>
      </c>
      <c r="G199" s="4" t="s">
        <v>963</v>
      </c>
    </row>
    <row r="200" spans="1:7" ht="14.4" thickBot="1" x14ac:dyDescent="0.3">
      <c r="A200" s="3" t="s">
        <v>619</v>
      </c>
      <c r="B200" s="4" t="s">
        <v>1116</v>
      </c>
      <c r="C200" s="4" t="s">
        <v>934</v>
      </c>
      <c r="D200" s="4" t="s">
        <v>1117</v>
      </c>
      <c r="E200" s="4">
        <v>23603761</v>
      </c>
      <c r="F200" s="4" t="s">
        <v>921</v>
      </c>
      <c r="G200" s="4" t="s">
        <v>963</v>
      </c>
    </row>
    <row r="201" spans="1:7" ht="14.4" thickBot="1" x14ac:dyDescent="0.3">
      <c r="A201" s="3" t="s">
        <v>619</v>
      </c>
      <c r="B201" s="4" t="s">
        <v>1118</v>
      </c>
      <c r="C201" s="4" t="s">
        <v>1119</v>
      </c>
      <c r="D201" s="4" t="s">
        <v>1117</v>
      </c>
      <c r="E201" s="4">
        <v>23603761</v>
      </c>
      <c r="F201" s="4" t="s">
        <v>921</v>
      </c>
      <c r="G201" s="4" t="s">
        <v>963</v>
      </c>
    </row>
    <row r="202" spans="1:7" ht="14.4" thickBot="1" x14ac:dyDescent="0.3">
      <c r="A202" s="3" t="s">
        <v>619</v>
      </c>
      <c r="B202" s="4" t="s">
        <v>971</v>
      </c>
      <c r="C202" s="4" t="s">
        <v>972</v>
      </c>
      <c r="D202" s="4" t="s">
        <v>1120</v>
      </c>
      <c r="E202" s="4">
        <v>18794853</v>
      </c>
      <c r="F202" s="4" t="s">
        <v>921</v>
      </c>
      <c r="G202" s="4" t="s">
        <v>963</v>
      </c>
    </row>
    <row r="203" spans="1:7" ht="14.4" thickBot="1" x14ac:dyDescent="0.3">
      <c r="A203" s="3" t="s">
        <v>619</v>
      </c>
      <c r="B203" s="4" t="s">
        <v>971</v>
      </c>
      <c r="C203" s="4" t="s">
        <v>972</v>
      </c>
      <c r="D203" s="4" t="s">
        <v>1121</v>
      </c>
      <c r="E203" s="4">
        <v>20453842</v>
      </c>
      <c r="F203" s="4" t="s">
        <v>921</v>
      </c>
      <c r="G203" s="4" t="s">
        <v>963</v>
      </c>
    </row>
    <row r="204" spans="1:7" ht="14.4" thickBot="1" x14ac:dyDescent="0.3">
      <c r="A204" s="3" t="s">
        <v>619</v>
      </c>
      <c r="B204" s="4" t="s">
        <v>1122</v>
      </c>
      <c r="C204" s="4" t="s">
        <v>1123</v>
      </c>
      <c r="D204" s="4" t="s">
        <v>1117</v>
      </c>
      <c r="E204" s="4">
        <v>23603761</v>
      </c>
      <c r="F204" s="4" t="s">
        <v>921</v>
      </c>
      <c r="G204" s="4" t="s">
        <v>963</v>
      </c>
    </row>
    <row r="205" spans="1:7" ht="14.4" thickBot="1" x14ac:dyDescent="0.3">
      <c r="A205" s="3" t="s">
        <v>619</v>
      </c>
      <c r="B205" s="4" t="s">
        <v>1124</v>
      </c>
      <c r="C205" s="4" t="s">
        <v>951</v>
      </c>
      <c r="D205" s="4" t="s">
        <v>1125</v>
      </c>
      <c r="E205" s="4">
        <v>20694011</v>
      </c>
      <c r="F205" s="4" t="s">
        <v>921</v>
      </c>
      <c r="G205" s="4" t="s">
        <v>963</v>
      </c>
    </row>
    <row r="206" spans="1:7" ht="14.4" thickBot="1" x14ac:dyDescent="0.3">
      <c r="A206" s="3" t="s">
        <v>619</v>
      </c>
      <c r="B206" s="4" t="s">
        <v>1126</v>
      </c>
      <c r="C206" s="4" t="s">
        <v>1127</v>
      </c>
      <c r="D206" s="4" t="s">
        <v>1128</v>
      </c>
      <c r="E206" s="4">
        <v>17554300</v>
      </c>
      <c r="F206" s="4" t="s">
        <v>921</v>
      </c>
      <c r="G206" s="4" t="s">
        <v>963</v>
      </c>
    </row>
    <row r="207" spans="1:7" ht="14.4" thickBot="1" x14ac:dyDescent="0.3">
      <c r="A207" s="3" t="s">
        <v>619</v>
      </c>
      <c r="B207" s="4" t="s">
        <v>1126</v>
      </c>
      <c r="C207" s="4" t="s">
        <v>1127</v>
      </c>
      <c r="D207" s="4" t="s">
        <v>1129</v>
      </c>
      <c r="E207" s="4">
        <v>18978792</v>
      </c>
      <c r="F207" s="4" t="s">
        <v>921</v>
      </c>
      <c r="G207" s="4" t="s">
        <v>963</v>
      </c>
    </row>
    <row r="208" spans="1:7" ht="14.4" thickBot="1" x14ac:dyDescent="0.3">
      <c r="A208" s="3" t="s">
        <v>619</v>
      </c>
      <c r="B208" s="4" t="s">
        <v>1008</v>
      </c>
      <c r="C208" s="4" t="s">
        <v>1009</v>
      </c>
      <c r="D208" s="4" t="s">
        <v>1010</v>
      </c>
      <c r="E208" s="4">
        <v>23128233</v>
      </c>
      <c r="F208" s="4" t="s">
        <v>921</v>
      </c>
      <c r="G208" s="4" t="s">
        <v>1130</v>
      </c>
    </row>
    <row r="209" spans="1:7" ht="14.4" thickBot="1" x14ac:dyDescent="0.3">
      <c r="A209" s="3" t="s">
        <v>619</v>
      </c>
      <c r="B209" s="4" t="s">
        <v>1131</v>
      </c>
      <c r="C209" s="4" t="s">
        <v>1132</v>
      </c>
      <c r="D209" s="4" t="s">
        <v>1133</v>
      </c>
      <c r="E209" s="4">
        <v>28029757</v>
      </c>
      <c r="F209" s="4" t="s">
        <v>921</v>
      </c>
      <c r="G209" s="4" t="s">
        <v>930</v>
      </c>
    </row>
    <row r="210" spans="1:7" ht="14.4" thickBot="1" x14ac:dyDescent="0.3">
      <c r="A210" s="3" t="s">
        <v>619</v>
      </c>
      <c r="B210" s="4" t="s">
        <v>1008</v>
      </c>
      <c r="C210" s="4" t="s">
        <v>1009</v>
      </c>
      <c r="D210" s="4" t="s">
        <v>1010</v>
      </c>
      <c r="E210" s="4">
        <v>23128233</v>
      </c>
      <c r="F210" s="4" t="s">
        <v>921</v>
      </c>
      <c r="G210" s="4" t="s">
        <v>930</v>
      </c>
    </row>
    <row r="211" spans="1:7" ht="14.4" thickBot="1" x14ac:dyDescent="0.3">
      <c r="A211" s="3" t="s">
        <v>619</v>
      </c>
      <c r="B211" s="4" t="s">
        <v>1113</v>
      </c>
      <c r="C211" s="4" t="s">
        <v>1114</v>
      </c>
      <c r="D211" s="4" t="s">
        <v>1115</v>
      </c>
      <c r="E211" s="4">
        <v>22493691</v>
      </c>
      <c r="F211" s="4" t="s">
        <v>921</v>
      </c>
      <c r="G211" s="4" t="s">
        <v>930</v>
      </c>
    </row>
    <row r="212" spans="1:7" ht="14.4" thickBot="1" x14ac:dyDescent="0.3">
      <c r="A212" s="3" t="s">
        <v>619</v>
      </c>
      <c r="B212" s="4" t="s">
        <v>1134</v>
      </c>
      <c r="C212" s="4" t="s">
        <v>1135</v>
      </c>
      <c r="D212" s="4" t="s">
        <v>1136</v>
      </c>
      <c r="E212" s="4">
        <v>26301688</v>
      </c>
      <c r="F212" s="4" t="s">
        <v>921</v>
      </c>
      <c r="G212" s="4" t="s">
        <v>930</v>
      </c>
    </row>
    <row r="213" spans="1:7" ht="14.4" thickBot="1" x14ac:dyDescent="0.3">
      <c r="A213" s="3" t="s">
        <v>619</v>
      </c>
      <c r="B213" s="4" t="s">
        <v>971</v>
      </c>
      <c r="C213" s="4" t="s">
        <v>972</v>
      </c>
      <c r="D213" s="4" t="s">
        <v>1128</v>
      </c>
      <c r="E213" s="4">
        <v>17554300</v>
      </c>
      <c r="F213" s="4" t="s">
        <v>921</v>
      </c>
      <c r="G213" s="4" t="s">
        <v>930</v>
      </c>
    </row>
    <row r="214" spans="1:7" ht="14.4" thickBot="1" x14ac:dyDescent="0.3">
      <c r="A214" s="3" t="s">
        <v>619</v>
      </c>
      <c r="B214" s="4" t="s">
        <v>971</v>
      </c>
      <c r="C214" s="4" t="s">
        <v>972</v>
      </c>
      <c r="D214" s="4" t="s">
        <v>1120</v>
      </c>
      <c r="E214" s="4">
        <v>18794853</v>
      </c>
      <c r="F214" s="4" t="s">
        <v>921</v>
      </c>
      <c r="G214" s="4" t="s">
        <v>930</v>
      </c>
    </row>
    <row r="215" spans="1:7" ht="14.4" thickBot="1" x14ac:dyDescent="0.3">
      <c r="A215" s="3" t="s">
        <v>619</v>
      </c>
      <c r="B215" s="4" t="s">
        <v>927</v>
      </c>
      <c r="C215" s="4" t="s">
        <v>928</v>
      </c>
      <c r="D215" s="4" t="s">
        <v>929</v>
      </c>
      <c r="E215" s="4">
        <v>26502338</v>
      </c>
      <c r="F215" s="4" t="s">
        <v>921</v>
      </c>
      <c r="G215" s="4" t="s">
        <v>930</v>
      </c>
    </row>
    <row r="216" spans="1:7" ht="14.4" thickBot="1" x14ac:dyDescent="0.3">
      <c r="A216" s="3" t="s">
        <v>619</v>
      </c>
      <c r="B216" s="4" t="s">
        <v>1126</v>
      </c>
      <c r="C216" s="4" t="s">
        <v>1127</v>
      </c>
      <c r="D216" s="4" t="s">
        <v>1137</v>
      </c>
      <c r="E216" s="4">
        <v>17554260</v>
      </c>
      <c r="F216" s="4" t="s">
        <v>921</v>
      </c>
      <c r="G216" s="4" t="s">
        <v>930</v>
      </c>
    </row>
    <row r="217" spans="1:7" ht="14.4" thickBot="1" x14ac:dyDescent="0.3">
      <c r="A217" s="3" t="s">
        <v>619</v>
      </c>
      <c r="B217" s="4" t="s">
        <v>1126</v>
      </c>
      <c r="C217" s="4" t="s">
        <v>1127</v>
      </c>
      <c r="D217" s="4" t="s">
        <v>1128</v>
      </c>
      <c r="E217" s="4">
        <v>17554300</v>
      </c>
      <c r="F217" s="4" t="s">
        <v>921</v>
      </c>
      <c r="G217" s="4" t="s">
        <v>930</v>
      </c>
    </row>
    <row r="218" spans="1:7" ht="14.4" thickBot="1" x14ac:dyDescent="0.3">
      <c r="A218" s="3" t="s">
        <v>619</v>
      </c>
      <c r="B218" s="4" t="s">
        <v>1126</v>
      </c>
      <c r="C218" s="4" t="s">
        <v>1127</v>
      </c>
      <c r="D218" s="4" t="s">
        <v>1129</v>
      </c>
      <c r="E218" s="4">
        <v>18978792</v>
      </c>
      <c r="F218" s="4" t="s">
        <v>921</v>
      </c>
      <c r="G218" s="4" t="s">
        <v>930</v>
      </c>
    </row>
    <row r="219" spans="1:7" ht="14.4" thickBot="1" x14ac:dyDescent="0.3">
      <c r="A219" s="3" t="s">
        <v>619</v>
      </c>
      <c r="B219" s="4" t="s">
        <v>1138</v>
      </c>
      <c r="C219" s="4" t="s">
        <v>1127</v>
      </c>
      <c r="D219" s="4" t="s">
        <v>935</v>
      </c>
      <c r="E219" s="4" t="s">
        <v>936</v>
      </c>
      <c r="F219" s="4" t="s">
        <v>921</v>
      </c>
      <c r="G219" s="4" t="s">
        <v>937</v>
      </c>
    </row>
    <row r="220" spans="1:7" ht="14.4" thickBot="1" x14ac:dyDescent="0.3">
      <c r="A220" s="3" t="s">
        <v>619</v>
      </c>
      <c r="B220" s="4" t="s">
        <v>1139</v>
      </c>
      <c r="C220" s="4" t="s">
        <v>934</v>
      </c>
      <c r="D220" s="4" t="s">
        <v>935</v>
      </c>
      <c r="E220" s="4" t="s">
        <v>936</v>
      </c>
      <c r="F220" s="4" t="s">
        <v>1056</v>
      </c>
      <c r="G220" s="4" t="s">
        <v>937</v>
      </c>
    </row>
    <row r="221" spans="1:7" ht="14.4" thickBot="1" x14ac:dyDescent="0.3">
      <c r="A221" s="3" t="s">
        <v>619</v>
      </c>
      <c r="B221" s="4" t="s">
        <v>1140</v>
      </c>
      <c r="C221" s="4" t="s">
        <v>959</v>
      </c>
      <c r="D221" s="4" t="s">
        <v>935</v>
      </c>
      <c r="E221" s="4" t="s">
        <v>936</v>
      </c>
      <c r="F221" s="4" t="s">
        <v>1056</v>
      </c>
      <c r="G221" s="4" t="s">
        <v>937</v>
      </c>
    </row>
    <row r="222" spans="1:7" ht="14.4" thickBot="1" x14ac:dyDescent="0.3">
      <c r="A222" s="3" t="s">
        <v>619</v>
      </c>
      <c r="B222" s="4" t="s">
        <v>1072</v>
      </c>
      <c r="C222" s="4" t="s">
        <v>959</v>
      </c>
      <c r="D222" s="4" t="s">
        <v>935</v>
      </c>
      <c r="E222" s="4" t="s">
        <v>936</v>
      </c>
      <c r="F222" s="4" t="s">
        <v>921</v>
      </c>
      <c r="G222" s="4" t="s">
        <v>937</v>
      </c>
    </row>
    <row r="223" spans="1:7" ht="14.4" thickBot="1" x14ac:dyDescent="0.3">
      <c r="A223" s="3" t="s">
        <v>619</v>
      </c>
      <c r="B223" s="4" t="s">
        <v>1141</v>
      </c>
      <c r="C223" s="4" t="s">
        <v>934</v>
      </c>
      <c r="D223" s="4" t="s">
        <v>935</v>
      </c>
      <c r="E223" s="4" t="s">
        <v>936</v>
      </c>
      <c r="F223" s="4" t="s">
        <v>921</v>
      </c>
      <c r="G223" s="4" t="s">
        <v>937</v>
      </c>
    </row>
    <row r="224" spans="1:7" ht="14.4" thickBot="1" x14ac:dyDescent="0.3">
      <c r="A224" s="3" t="s">
        <v>619</v>
      </c>
      <c r="B224" s="4" t="s">
        <v>1142</v>
      </c>
      <c r="C224" s="4" t="s">
        <v>1143</v>
      </c>
      <c r="D224" s="4" t="s">
        <v>935</v>
      </c>
      <c r="E224" s="4" t="s">
        <v>936</v>
      </c>
      <c r="F224" s="4" t="s">
        <v>921</v>
      </c>
      <c r="G224" s="4" t="s">
        <v>937</v>
      </c>
    </row>
    <row r="225" spans="1:7" ht="14.4" thickBot="1" x14ac:dyDescent="0.3">
      <c r="A225" s="3" t="s">
        <v>619</v>
      </c>
      <c r="B225" s="4" t="s">
        <v>956</v>
      </c>
      <c r="C225" s="4" t="s">
        <v>957</v>
      </c>
      <c r="D225" s="4" t="s">
        <v>935</v>
      </c>
      <c r="E225" s="4" t="s">
        <v>936</v>
      </c>
      <c r="F225" s="4" t="s">
        <v>921</v>
      </c>
      <c r="G225" s="4" t="s">
        <v>937</v>
      </c>
    </row>
    <row r="226" spans="1:7" ht="14.4" thickBot="1" x14ac:dyDescent="0.3">
      <c r="A226" s="3" t="s">
        <v>619</v>
      </c>
      <c r="B226" s="4" t="s">
        <v>1144</v>
      </c>
      <c r="C226" s="4" t="s">
        <v>972</v>
      </c>
      <c r="D226" s="4" t="s">
        <v>935</v>
      </c>
      <c r="E226" s="4" t="s">
        <v>936</v>
      </c>
      <c r="F226" s="4" t="s">
        <v>921</v>
      </c>
      <c r="G226" s="4" t="s">
        <v>937</v>
      </c>
    </row>
    <row r="227" spans="1:7" ht="14.4" thickBot="1" x14ac:dyDescent="0.3">
      <c r="A227" s="3" t="s">
        <v>619</v>
      </c>
      <c r="B227" s="4" t="s">
        <v>1145</v>
      </c>
      <c r="C227" s="4" t="s">
        <v>1146</v>
      </c>
      <c r="D227" s="4" t="s">
        <v>935</v>
      </c>
      <c r="E227" s="4" t="s">
        <v>936</v>
      </c>
      <c r="F227" s="4" t="s">
        <v>921</v>
      </c>
      <c r="G227" s="4" t="s">
        <v>937</v>
      </c>
    </row>
    <row r="228" spans="1:7" ht="14.4" thickBot="1" x14ac:dyDescent="0.3">
      <c r="A228" s="3" t="s">
        <v>619</v>
      </c>
      <c r="B228" s="4" t="s">
        <v>1081</v>
      </c>
      <c r="C228" s="4" t="s">
        <v>959</v>
      </c>
      <c r="D228" s="4" t="s">
        <v>935</v>
      </c>
      <c r="E228" s="4" t="s">
        <v>936</v>
      </c>
      <c r="F228" s="4" t="s">
        <v>921</v>
      </c>
      <c r="G228" s="4" t="s">
        <v>937</v>
      </c>
    </row>
    <row r="229" spans="1:7" ht="14.4" thickBot="1" x14ac:dyDescent="0.3">
      <c r="A229" s="3" t="s">
        <v>619</v>
      </c>
      <c r="B229" s="4" t="s">
        <v>1147</v>
      </c>
      <c r="C229" s="4" t="s">
        <v>959</v>
      </c>
      <c r="D229" s="4" t="s">
        <v>935</v>
      </c>
      <c r="E229" s="4" t="s">
        <v>936</v>
      </c>
      <c r="F229" s="4" t="s">
        <v>921</v>
      </c>
      <c r="G229" s="4" t="s">
        <v>937</v>
      </c>
    </row>
    <row r="230" spans="1:7" ht="14.4" thickBot="1" x14ac:dyDescent="0.3">
      <c r="A230" s="3" t="s">
        <v>619</v>
      </c>
      <c r="B230" s="4" t="s">
        <v>1148</v>
      </c>
      <c r="C230" s="4" t="s">
        <v>959</v>
      </c>
      <c r="D230" s="4" t="s">
        <v>935</v>
      </c>
      <c r="E230" s="4" t="s">
        <v>936</v>
      </c>
      <c r="F230" s="4" t="s">
        <v>921</v>
      </c>
      <c r="G230" s="4" t="s">
        <v>937</v>
      </c>
    </row>
    <row r="231" spans="1:7" ht="14.4" thickBot="1" x14ac:dyDescent="0.3">
      <c r="A231" s="3" t="s">
        <v>619</v>
      </c>
      <c r="B231" s="4" t="s">
        <v>958</v>
      </c>
      <c r="C231" s="4" t="s">
        <v>959</v>
      </c>
      <c r="D231" s="4" t="s">
        <v>935</v>
      </c>
      <c r="E231" s="4" t="s">
        <v>936</v>
      </c>
      <c r="F231" s="4" t="s">
        <v>921</v>
      </c>
      <c r="G231" s="4" t="s">
        <v>937</v>
      </c>
    </row>
    <row r="232" spans="1:7" ht="14.4" thickBot="1" x14ac:dyDescent="0.3">
      <c r="A232" s="3" t="s">
        <v>619</v>
      </c>
      <c r="B232" s="4" t="s">
        <v>1149</v>
      </c>
      <c r="C232" s="4" t="s">
        <v>959</v>
      </c>
      <c r="D232" s="4" t="s">
        <v>935</v>
      </c>
      <c r="E232" s="4" t="s">
        <v>936</v>
      </c>
      <c r="F232" s="4" t="s">
        <v>921</v>
      </c>
      <c r="G232" s="4" t="s">
        <v>937</v>
      </c>
    </row>
    <row r="233" spans="1:7" ht="14.4" thickBot="1" x14ac:dyDescent="0.3">
      <c r="A233" s="3" t="s">
        <v>619</v>
      </c>
      <c r="B233" s="4" t="s">
        <v>1017</v>
      </c>
      <c r="C233" s="4" t="s">
        <v>959</v>
      </c>
      <c r="D233" s="4" t="s">
        <v>935</v>
      </c>
      <c r="E233" s="4" t="s">
        <v>936</v>
      </c>
      <c r="F233" s="4" t="s">
        <v>921</v>
      </c>
      <c r="G233" s="4" t="s">
        <v>937</v>
      </c>
    </row>
    <row r="234" spans="1:7" ht="14.4" thickBot="1" x14ac:dyDescent="0.3">
      <c r="A234" s="3" t="s">
        <v>619</v>
      </c>
      <c r="B234" s="4" t="s">
        <v>1150</v>
      </c>
      <c r="C234" s="4" t="s">
        <v>959</v>
      </c>
      <c r="D234" s="4" t="s">
        <v>935</v>
      </c>
      <c r="E234" s="4" t="s">
        <v>936</v>
      </c>
      <c r="F234" s="4" t="s">
        <v>921</v>
      </c>
      <c r="G234" s="4" t="s">
        <v>937</v>
      </c>
    </row>
    <row r="235" spans="1:7" ht="14.4" thickBot="1" x14ac:dyDescent="0.3">
      <c r="A235" s="3" t="s">
        <v>619</v>
      </c>
      <c r="B235" s="4" t="s">
        <v>971</v>
      </c>
      <c r="C235" s="4" t="s">
        <v>972</v>
      </c>
      <c r="D235" s="4" t="s">
        <v>973</v>
      </c>
      <c r="E235" s="4">
        <v>24390342</v>
      </c>
      <c r="F235" s="4" t="s">
        <v>921</v>
      </c>
      <c r="G235" s="4" t="s">
        <v>974</v>
      </c>
    </row>
    <row r="236" spans="1:7" ht="14.4" thickBot="1" x14ac:dyDescent="0.3">
      <c r="A236" s="3" t="s">
        <v>619</v>
      </c>
      <c r="B236" s="4" t="s">
        <v>971</v>
      </c>
      <c r="C236" s="4" t="s">
        <v>972</v>
      </c>
      <c r="D236" s="4" t="s">
        <v>973</v>
      </c>
      <c r="E236" s="4">
        <v>24390342</v>
      </c>
      <c r="F236" s="4" t="s">
        <v>932</v>
      </c>
      <c r="G236" s="4" t="s">
        <v>975</v>
      </c>
    </row>
    <row r="237" spans="1:7" ht="14.4" thickBot="1" x14ac:dyDescent="0.3">
      <c r="A237" s="3" t="s">
        <v>619</v>
      </c>
      <c r="B237" s="4" t="s">
        <v>971</v>
      </c>
      <c r="C237" s="4" t="s">
        <v>972</v>
      </c>
      <c r="D237" s="4" t="s">
        <v>1121</v>
      </c>
      <c r="E237" s="4">
        <v>20453842</v>
      </c>
      <c r="F237" s="4" t="s">
        <v>921</v>
      </c>
      <c r="G237" s="4" t="s">
        <v>1151</v>
      </c>
    </row>
    <row r="238" spans="1:7" ht="14.4" thickBot="1" x14ac:dyDescent="0.3">
      <c r="A238" s="3" t="s">
        <v>619</v>
      </c>
      <c r="B238" s="4" t="s">
        <v>1152</v>
      </c>
      <c r="C238" s="4" t="s">
        <v>972</v>
      </c>
      <c r="D238" s="4" t="s">
        <v>1128</v>
      </c>
      <c r="E238" s="4">
        <v>17554300</v>
      </c>
      <c r="F238" s="4" t="s">
        <v>921</v>
      </c>
      <c r="G238" s="4" t="s">
        <v>1153</v>
      </c>
    </row>
    <row r="239" spans="1:7" ht="14.4" thickBot="1" x14ac:dyDescent="0.3">
      <c r="A239" s="3" t="s">
        <v>619</v>
      </c>
      <c r="B239" s="4" t="s">
        <v>1152</v>
      </c>
      <c r="C239" s="4" t="s">
        <v>972</v>
      </c>
      <c r="D239" s="4" t="s">
        <v>1120</v>
      </c>
      <c r="E239" s="4">
        <v>18794853</v>
      </c>
      <c r="F239" s="4" t="s">
        <v>921</v>
      </c>
      <c r="G239" s="4" t="s">
        <v>1153</v>
      </c>
    </row>
    <row r="240" spans="1:7" ht="14.4" thickBot="1" x14ac:dyDescent="0.3">
      <c r="A240" s="3" t="s">
        <v>619</v>
      </c>
      <c r="B240" s="4" t="s">
        <v>1154</v>
      </c>
      <c r="C240" s="4" t="s">
        <v>1155</v>
      </c>
      <c r="D240" s="4" t="s">
        <v>1137</v>
      </c>
      <c r="E240" s="4">
        <v>17554260</v>
      </c>
      <c r="F240" s="4" t="s">
        <v>921</v>
      </c>
      <c r="G240" s="4" t="s">
        <v>1153</v>
      </c>
    </row>
    <row r="241" spans="1:7" ht="14.4" thickBot="1" x14ac:dyDescent="0.3">
      <c r="A241" s="3" t="s">
        <v>619</v>
      </c>
      <c r="B241" s="4" t="s">
        <v>1154</v>
      </c>
      <c r="C241" s="4" t="s">
        <v>1155</v>
      </c>
      <c r="D241" s="4" t="s">
        <v>1128</v>
      </c>
      <c r="E241" s="4">
        <v>17554300</v>
      </c>
      <c r="F241" s="4" t="s">
        <v>921</v>
      </c>
      <c r="G241" s="4" t="s">
        <v>1153</v>
      </c>
    </row>
    <row r="242" spans="1:7" ht="14.4" thickBot="1" x14ac:dyDescent="0.3">
      <c r="A242" s="3" t="s">
        <v>619</v>
      </c>
      <c r="B242" s="4" t="s">
        <v>1154</v>
      </c>
      <c r="C242" s="4" t="s">
        <v>1155</v>
      </c>
      <c r="D242" s="4" t="s">
        <v>1129</v>
      </c>
      <c r="E242" s="4">
        <v>18978792</v>
      </c>
      <c r="F242" s="4" t="s">
        <v>921</v>
      </c>
      <c r="G242" s="4" t="s">
        <v>1153</v>
      </c>
    </row>
    <row r="243" spans="1:7" ht="14.4" thickBot="1" x14ac:dyDescent="0.3">
      <c r="A243" s="3" t="s">
        <v>619</v>
      </c>
      <c r="B243" s="4" t="s">
        <v>1113</v>
      </c>
      <c r="C243" s="4" t="s">
        <v>1114</v>
      </c>
      <c r="D243" s="4" t="s">
        <v>1115</v>
      </c>
      <c r="E243" s="4">
        <v>22493691</v>
      </c>
      <c r="F243" s="4" t="s">
        <v>921</v>
      </c>
      <c r="G243" s="4" t="s">
        <v>1153</v>
      </c>
    </row>
    <row r="244" spans="1:7" ht="14.4" thickBot="1" x14ac:dyDescent="0.3">
      <c r="A244" s="3" t="s">
        <v>641</v>
      </c>
      <c r="B244" s="4" t="s">
        <v>918</v>
      </c>
      <c r="C244" s="4" t="s">
        <v>919</v>
      </c>
      <c r="D244" s="4" t="s">
        <v>920</v>
      </c>
      <c r="E244" s="4">
        <v>27863252</v>
      </c>
      <c r="F244" s="4" t="s">
        <v>921</v>
      </c>
      <c r="G244" s="4" t="s">
        <v>922</v>
      </c>
    </row>
    <row r="245" spans="1:7" ht="14.4" thickBot="1" x14ac:dyDescent="0.3">
      <c r="A245" s="3" t="s">
        <v>641</v>
      </c>
      <c r="B245" s="4" t="s">
        <v>923</v>
      </c>
      <c r="C245" s="4" t="s">
        <v>919</v>
      </c>
      <c r="D245" s="4" t="s">
        <v>920</v>
      </c>
      <c r="E245" s="4">
        <v>27863252</v>
      </c>
      <c r="F245" s="4" t="s">
        <v>921</v>
      </c>
      <c r="G245" s="4" t="s">
        <v>922</v>
      </c>
    </row>
    <row r="246" spans="1:7" ht="14.4" thickBot="1" x14ac:dyDescent="0.3">
      <c r="A246" s="3" t="s">
        <v>641</v>
      </c>
      <c r="B246" s="4" t="s">
        <v>924</v>
      </c>
      <c r="C246" s="4" t="s">
        <v>919</v>
      </c>
      <c r="D246" s="4" t="s">
        <v>920</v>
      </c>
      <c r="E246" s="4">
        <v>27863252</v>
      </c>
      <c r="F246" s="4" t="s">
        <v>921</v>
      </c>
      <c r="G246" s="4" t="s">
        <v>922</v>
      </c>
    </row>
    <row r="247" spans="1:7" ht="14.4" thickBot="1" x14ac:dyDescent="0.3">
      <c r="A247" s="3" t="s">
        <v>641</v>
      </c>
      <c r="B247" s="4" t="s">
        <v>925</v>
      </c>
      <c r="C247" s="4" t="s">
        <v>919</v>
      </c>
      <c r="D247" s="4" t="s">
        <v>920</v>
      </c>
      <c r="E247" s="4">
        <v>27863252</v>
      </c>
      <c r="F247" s="4" t="s">
        <v>921</v>
      </c>
      <c r="G247" s="4" t="s">
        <v>922</v>
      </c>
    </row>
    <row r="248" spans="1:7" ht="14.4" thickBot="1" x14ac:dyDescent="0.3">
      <c r="A248" s="3" t="s">
        <v>641</v>
      </c>
      <c r="B248" s="4" t="s">
        <v>926</v>
      </c>
      <c r="C248" s="4" t="s">
        <v>919</v>
      </c>
      <c r="D248" s="4" t="s">
        <v>920</v>
      </c>
      <c r="E248" s="4">
        <v>27863252</v>
      </c>
      <c r="F248" s="4" t="s">
        <v>921</v>
      </c>
      <c r="G248" s="4" t="s">
        <v>922</v>
      </c>
    </row>
    <row r="249" spans="1:7" ht="14.4" thickBot="1" x14ac:dyDescent="0.3">
      <c r="A249" s="3" t="s">
        <v>641</v>
      </c>
      <c r="B249" s="4" t="s">
        <v>1156</v>
      </c>
      <c r="C249" s="4" t="s">
        <v>1157</v>
      </c>
      <c r="D249" s="4" t="s">
        <v>1158</v>
      </c>
      <c r="E249" s="4">
        <v>23055271</v>
      </c>
      <c r="F249" s="4" t="s">
        <v>921</v>
      </c>
      <c r="G249" s="4" t="s">
        <v>963</v>
      </c>
    </row>
    <row r="250" spans="1:7" ht="14.4" thickBot="1" x14ac:dyDescent="0.3">
      <c r="A250" s="3" t="s">
        <v>641</v>
      </c>
      <c r="B250" s="4" t="s">
        <v>927</v>
      </c>
      <c r="C250" s="4" t="s">
        <v>928</v>
      </c>
      <c r="D250" s="4" t="s">
        <v>929</v>
      </c>
      <c r="E250" s="4">
        <v>26502338</v>
      </c>
      <c r="F250" s="4" t="s">
        <v>921</v>
      </c>
      <c r="G250" s="4" t="s">
        <v>930</v>
      </c>
    </row>
    <row r="251" spans="1:7" ht="14.4" thickBot="1" x14ac:dyDescent="0.3">
      <c r="A251" s="3" t="s">
        <v>641</v>
      </c>
      <c r="B251" s="4" t="s">
        <v>927</v>
      </c>
      <c r="C251" s="4" t="s">
        <v>928</v>
      </c>
      <c r="D251" s="4" t="s">
        <v>931</v>
      </c>
      <c r="E251" s="4">
        <v>27399966</v>
      </c>
      <c r="F251" s="4" t="s">
        <v>932</v>
      </c>
      <c r="G251" s="4" t="s">
        <v>930</v>
      </c>
    </row>
    <row r="252" spans="1:7" ht="14.4" thickBot="1" x14ac:dyDescent="0.3">
      <c r="A252" s="3" t="s">
        <v>656</v>
      </c>
      <c r="B252" s="4" t="s">
        <v>960</v>
      </c>
      <c r="C252" s="4" t="s">
        <v>928</v>
      </c>
      <c r="D252" s="4" t="s">
        <v>961</v>
      </c>
      <c r="E252" s="4">
        <v>20169177</v>
      </c>
      <c r="F252" s="4" t="s">
        <v>962</v>
      </c>
      <c r="G252" s="4" t="s">
        <v>963</v>
      </c>
    </row>
    <row r="253" spans="1:7" ht="14.4" thickBot="1" x14ac:dyDescent="0.3">
      <c r="A253" s="3" t="s">
        <v>656</v>
      </c>
      <c r="B253" s="4" t="s">
        <v>927</v>
      </c>
      <c r="C253" s="4" t="s">
        <v>928</v>
      </c>
      <c r="D253" s="4" t="s">
        <v>961</v>
      </c>
      <c r="E253" s="4">
        <v>20169177</v>
      </c>
      <c r="F253" s="4" t="s">
        <v>962</v>
      </c>
      <c r="G253" s="4" t="s">
        <v>930</v>
      </c>
    </row>
    <row r="254" spans="1:7" ht="14.4" thickBot="1" x14ac:dyDescent="0.3">
      <c r="A254" s="3" t="s">
        <v>656</v>
      </c>
      <c r="B254" s="4" t="s">
        <v>927</v>
      </c>
      <c r="C254" s="4" t="s">
        <v>928</v>
      </c>
      <c r="D254" s="4" t="s">
        <v>929</v>
      </c>
      <c r="E254" s="4">
        <v>26502338</v>
      </c>
      <c r="F254" s="4" t="s">
        <v>921</v>
      </c>
      <c r="G254" s="4" t="s">
        <v>930</v>
      </c>
    </row>
    <row r="255" spans="1:7" ht="14.4" thickBot="1" x14ac:dyDescent="0.3">
      <c r="A255" s="3" t="s">
        <v>656</v>
      </c>
      <c r="B255" s="4" t="s">
        <v>927</v>
      </c>
      <c r="C255" s="4" t="s">
        <v>928</v>
      </c>
      <c r="D255" s="4" t="s">
        <v>1159</v>
      </c>
      <c r="E255" s="4">
        <v>26663301</v>
      </c>
      <c r="F255" s="4" t="s">
        <v>962</v>
      </c>
      <c r="G255" s="4" t="s">
        <v>930</v>
      </c>
    </row>
    <row r="256" spans="1:7" ht="14.4" thickBot="1" x14ac:dyDescent="0.3">
      <c r="A256" s="3" t="s">
        <v>656</v>
      </c>
      <c r="B256" s="4" t="s">
        <v>927</v>
      </c>
      <c r="C256" s="4" t="s">
        <v>928</v>
      </c>
      <c r="D256" s="4" t="s">
        <v>931</v>
      </c>
      <c r="E256" s="4">
        <v>27399966</v>
      </c>
      <c r="F256" s="4" t="s">
        <v>932</v>
      </c>
      <c r="G256" s="4" t="s">
        <v>930</v>
      </c>
    </row>
    <row r="257" spans="1:7" ht="14.4" thickBot="1" x14ac:dyDescent="0.3">
      <c r="A257" s="3" t="s">
        <v>656</v>
      </c>
      <c r="B257" s="4" t="s">
        <v>1160</v>
      </c>
      <c r="C257" s="4" t="s">
        <v>928</v>
      </c>
      <c r="D257" s="4" t="s">
        <v>961</v>
      </c>
      <c r="E257" s="4">
        <v>20169177</v>
      </c>
      <c r="F257" s="4" t="s">
        <v>962</v>
      </c>
      <c r="G257" s="4" t="s">
        <v>1153</v>
      </c>
    </row>
    <row r="258" spans="1:7" ht="14.4" thickBot="1" x14ac:dyDescent="0.3">
      <c r="A258" s="3" t="s">
        <v>737</v>
      </c>
      <c r="B258" s="4" t="s">
        <v>1051</v>
      </c>
      <c r="C258" s="4" t="s">
        <v>934</v>
      </c>
      <c r="D258" s="4" t="s">
        <v>935</v>
      </c>
      <c r="E258" s="4" t="s">
        <v>936</v>
      </c>
      <c r="F258" s="4" t="s">
        <v>921</v>
      </c>
      <c r="G258" s="4" t="s">
        <v>937</v>
      </c>
    </row>
    <row r="259" spans="1:7" ht="14.4" thickBot="1" x14ac:dyDescent="0.3">
      <c r="A259" s="3" t="s">
        <v>737</v>
      </c>
      <c r="B259" s="4" t="s">
        <v>1057</v>
      </c>
      <c r="C259" s="4" t="s">
        <v>1016</v>
      </c>
      <c r="D259" s="4" t="s">
        <v>935</v>
      </c>
      <c r="E259" s="4" t="s">
        <v>936</v>
      </c>
      <c r="F259" s="4" t="s">
        <v>921</v>
      </c>
      <c r="G259" s="4" t="s">
        <v>937</v>
      </c>
    </row>
    <row r="260" spans="1:7" ht="14.4" thickBot="1" x14ac:dyDescent="0.3">
      <c r="A260" s="3" t="s">
        <v>737</v>
      </c>
      <c r="B260" s="4" t="s">
        <v>1015</v>
      </c>
      <c r="C260" s="4" t="s">
        <v>1016</v>
      </c>
      <c r="D260" s="4" t="s">
        <v>935</v>
      </c>
      <c r="E260" s="4" t="s">
        <v>936</v>
      </c>
      <c r="F260" s="4" t="s">
        <v>921</v>
      </c>
      <c r="G260" s="4" t="s">
        <v>937</v>
      </c>
    </row>
    <row r="261" spans="1:7" ht="14.4" thickBot="1" x14ac:dyDescent="0.3">
      <c r="A261" s="3" t="s">
        <v>871</v>
      </c>
      <c r="B261" s="4" t="s">
        <v>956</v>
      </c>
      <c r="C261" s="4" t="s">
        <v>957</v>
      </c>
      <c r="D261" s="4" t="s">
        <v>935</v>
      </c>
      <c r="E261" s="4" t="s">
        <v>936</v>
      </c>
      <c r="F261" s="4" t="s">
        <v>921</v>
      </c>
      <c r="G261" s="4" t="s">
        <v>937</v>
      </c>
    </row>
    <row r="262" spans="1:7" ht="14.4" thickBot="1" x14ac:dyDescent="0.3">
      <c r="A262" s="3" t="s">
        <v>871</v>
      </c>
      <c r="B262" s="4" t="s">
        <v>958</v>
      </c>
      <c r="C262" s="4" t="s">
        <v>959</v>
      </c>
      <c r="D262" s="4" t="s">
        <v>935</v>
      </c>
      <c r="E262" s="4" t="s">
        <v>936</v>
      </c>
      <c r="F262" s="4" t="s">
        <v>921</v>
      </c>
      <c r="G262" s="4" t="s">
        <v>937</v>
      </c>
    </row>
    <row r="263" spans="1:7" ht="14.4" thickBot="1" x14ac:dyDescent="0.3">
      <c r="A263" s="3" t="s">
        <v>871</v>
      </c>
      <c r="B263" s="4" t="s">
        <v>971</v>
      </c>
      <c r="C263" s="4" t="s">
        <v>972</v>
      </c>
      <c r="D263" s="4" t="s">
        <v>973</v>
      </c>
      <c r="E263" s="4">
        <v>24390342</v>
      </c>
      <c r="F263" s="4" t="s">
        <v>921</v>
      </c>
      <c r="G263" s="4" t="s">
        <v>974</v>
      </c>
    </row>
    <row r="264" spans="1:7" ht="14.4" thickBot="1" x14ac:dyDescent="0.3">
      <c r="A264" s="3" t="s">
        <v>872</v>
      </c>
      <c r="B264" s="4" t="s">
        <v>918</v>
      </c>
      <c r="C264" s="4" t="s">
        <v>919</v>
      </c>
      <c r="D264" s="4" t="s">
        <v>920</v>
      </c>
      <c r="E264" s="4">
        <v>27863252</v>
      </c>
      <c r="F264" s="4" t="s">
        <v>921</v>
      </c>
      <c r="G264" s="4" t="s">
        <v>922</v>
      </c>
    </row>
    <row r="265" spans="1:7" ht="14.4" thickBot="1" x14ac:dyDescent="0.3">
      <c r="A265" s="3" t="s">
        <v>872</v>
      </c>
      <c r="B265" s="4" t="s">
        <v>1022</v>
      </c>
      <c r="C265" s="4" t="s">
        <v>919</v>
      </c>
      <c r="D265" s="4" t="s">
        <v>920</v>
      </c>
      <c r="E265" s="4">
        <v>27863252</v>
      </c>
      <c r="F265" s="4" t="s">
        <v>921</v>
      </c>
      <c r="G265" s="4" t="s">
        <v>922</v>
      </c>
    </row>
    <row r="266" spans="1:7" ht="14.4" thickBot="1" x14ac:dyDescent="0.3">
      <c r="A266" s="3" t="s">
        <v>872</v>
      </c>
      <c r="B266" s="4" t="s">
        <v>979</v>
      </c>
      <c r="C266" s="4" t="s">
        <v>919</v>
      </c>
      <c r="D266" s="4" t="s">
        <v>920</v>
      </c>
      <c r="E266" s="4">
        <v>27863252</v>
      </c>
      <c r="F266" s="4" t="s">
        <v>921</v>
      </c>
      <c r="G266" s="4" t="s">
        <v>922</v>
      </c>
    </row>
    <row r="267" spans="1:7" ht="14.4" thickBot="1" x14ac:dyDescent="0.3">
      <c r="A267" s="3" t="s">
        <v>872</v>
      </c>
      <c r="B267" s="4" t="s">
        <v>1161</v>
      </c>
      <c r="C267" s="4" t="s">
        <v>919</v>
      </c>
      <c r="D267" s="4" t="s">
        <v>920</v>
      </c>
      <c r="E267" s="4">
        <v>27863252</v>
      </c>
      <c r="F267" s="4" t="s">
        <v>921</v>
      </c>
      <c r="G267" s="4" t="s">
        <v>922</v>
      </c>
    </row>
    <row r="268" spans="1:7" ht="14.4" thickBot="1" x14ac:dyDescent="0.3">
      <c r="A268" s="3" t="s">
        <v>872</v>
      </c>
      <c r="B268" s="4" t="s">
        <v>977</v>
      </c>
      <c r="C268" s="4" t="s">
        <v>919</v>
      </c>
      <c r="D268" s="4" t="s">
        <v>920</v>
      </c>
      <c r="E268" s="4">
        <v>27863252</v>
      </c>
      <c r="F268" s="4" t="s">
        <v>921</v>
      </c>
      <c r="G268" s="4" t="s">
        <v>922</v>
      </c>
    </row>
    <row r="269" spans="1:7" ht="14.4" thickBot="1" x14ac:dyDescent="0.3">
      <c r="A269" s="3" t="s">
        <v>872</v>
      </c>
      <c r="B269" s="4" t="s">
        <v>980</v>
      </c>
      <c r="C269" s="4" t="s">
        <v>919</v>
      </c>
      <c r="D269" s="4" t="s">
        <v>920</v>
      </c>
      <c r="E269" s="4">
        <v>27863252</v>
      </c>
      <c r="F269" s="4" t="s">
        <v>921</v>
      </c>
      <c r="G269" s="4" t="s">
        <v>922</v>
      </c>
    </row>
    <row r="270" spans="1:7" ht="14.4" thickBot="1" x14ac:dyDescent="0.3">
      <c r="A270" s="3" t="s">
        <v>872</v>
      </c>
      <c r="B270" s="4" t="s">
        <v>1026</v>
      </c>
      <c r="C270" s="4" t="s">
        <v>919</v>
      </c>
      <c r="D270" s="4" t="s">
        <v>920</v>
      </c>
      <c r="E270" s="4">
        <v>27863252</v>
      </c>
      <c r="F270" s="4" t="s">
        <v>921</v>
      </c>
      <c r="G270" s="4" t="s">
        <v>922</v>
      </c>
    </row>
    <row r="271" spans="1:7" ht="14.4" thickBot="1" x14ac:dyDescent="0.3">
      <c r="A271" s="3" t="s">
        <v>872</v>
      </c>
      <c r="B271" s="4" t="s">
        <v>1028</v>
      </c>
      <c r="C271" s="4" t="s">
        <v>919</v>
      </c>
      <c r="D271" s="4" t="s">
        <v>920</v>
      </c>
      <c r="E271" s="4">
        <v>27863252</v>
      </c>
      <c r="F271" s="4" t="s">
        <v>921</v>
      </c>
      <c r="G271" s="4" t="s">
        <v>922</v>
      </c>
    </row>
    <row r="272" spans="1:7" ht="14.4" thickBot="1" x14ac:dyDescent="0.3">
      <c r="A272" s="3" t="s">
        <v>872</v>
      </c>
      <c r="B272" s="4" t="s">
        <v>1006</v>
      </c>
      <c r="C272" s="4" t="s">
        <v>919</v>
      </c>
      <c r="D272" s="4" t="s">
        <v>920</v>
      </c>
      <c r="E272" s="4">
        <v>27863252</v>
      </c>
      <c r="F272" s="4" t="s">
        <v>921</v>
      </c>
      <c r="G272" s="4" t="s">
        <v>922</v>
      </c>
    </row>
    <row r="273" spans="1:7" ht="14.4" thickBot="1" x14ac:dyDescent="0.3">
      <c r="A273" s="3" t="s">
        <v>872</v>
      </c>
      <c r="B273" s="4" t="s">
        <v>1031</v>
      </c>
      <c r="C273" s="4" t="s">
        <v>919</v>
      </c>
      <c r="D273" s="4" t="s">
        <v>920</v>
      </c>
      <c r="E273" s="4">
        <v>27863252</v>
      </c>
      <c r="F273" s="4" t="s">
        <v>921</v>
      </c>
      <c r="G273" s="4" t="s">
        <v>922</v>
      </c>
    </row>
    <row r="274" spans="1:7" ht="14.4" thickBot="1" x14ac:dyDescent="0.3">
      <c r="A274" s="3" t="s">
        <v>872</v>
      </c>
      <c r="B274" s="4" t="s">
        <v>926</v>
      </c>
      <c r="C274" s="4" t="s">
        <v>919</v>
      </c>
      <c r="D274" s="4" t="s">
        <v>920</v>
      </c>
      <c r="E274" s="4">
        <v>27863252</v>
      </c>
      <c r="F274" s="4" t="s">
        <v>921</v>
      </c>
      <c r="G274" s="4" t="s">
        <v>922</v>
      </c>
    </row>
    <row r="275" spans="1:7" ht="14.4" thickBot="1" x14ac:dyDescent="0.3">
      <c r="A275" s="3" t="s">
        <v>872</v>
      </c>
      <c r="B275" s="4" t="s">
        <v>1032</v>
      </c>
      <c r="C275" s="4" t="s">
        <v>919</v>
      </c>
      <c r="D275" s="4" t="s">
        <v>920</v>
      </c>
      <c r="E275" s="4">
        <v>27863252</v>
      </c>
      <c r="F275" s="4" t="s">
        <v>921</v>
      </c>
      <c r="G275" s="4" t="s">
        <v>922</v>
      </c>
    </row>
    <row r="276" spans="1:7" ht="14.4" thickBot="1" x14ac:dyDescent="0.3">
      <c r="A276" s="3" t="s">
        <v>872</v>
      </c>
      <c r="B276" s="4" t="s">
        <v>981</v>
      </c>
      <c r="C276" s="4" t="s">
        <v>919</v>
      </c>
      <c r="D276" s="4" t="s">
        <v>920</v>
      </c>
      <c r="E276" s="4">
        <v>27863252</v>
      </c>
      <c r="F276" s="4" t="s">
        <v>921</v>
      </c>
      <c r="G276" s="4" t="s">
        <v>922</v>
      </c>
    </row>
    <row r="277" spans="1:7" ht="14.4" thickBot="1" x14ac:dyDescent="0.3">
      <c r="A277" s="3" t="s">
        <v>872</v>
      </c>
      <c r="B277" s="4" t="s">
        <v>1162</v>
      </c>
      <c r="C277" s="4" t="s">
        <v>1163</v>
      </c>
      <c r="D277" s="4" t="s">
        <v>988</v>
      </c>
      <c r="E277" s="4">
        <v>28928442</v>
      </c>
      <c r="F277" s="4" t="s">
        <v>921</v>
      </c>
      <c r="G277" s="4" t="s">
        <v>930</v>
      </c>
    </row>
    <row r="278" spans="1:7" ht="14.4" thickBot="1" x14ac:dyDescent="0.3">
      <c r="A278" s="3" t="s">
        <v>872</v>
      </c>
      <c r="B278" s="4" t="s">
        <v>971</v>
      </c>
      <c r="C278" s="4" t="s">
        <v>972</v>
      </c>
      <c r="D278" s="4" t="s">
        <v>973</v>
      </c>
      <c r="E278" s="4">
        <v>24390342</v>
      </c>
      <c r="F278" s="4" t="s">
        <v>921</v>
      </c>
      <c r="G278" s="4" t="s">
        <v>974</v>
      </c>
    </row>
    <row r="279" spans="1:7" ht="14.4" thickBot="1" x14ac:dyDescent="0.3">
      <c r="A279" s="3" t="s">
        <v>872</v>
      </c>
      <c r="B279" s="4" t="s">
        <v>971</v>
      </c>
      <c r="C279" s="4" t="s">
        <v>972</v>
      </c>
      <c r="D279" s="4" t="s">
        <v>973</v>
      </c>
      <c r="E279" s="4">
        <v>24390342</v>
      </c>
      <c r="F279" s="4" t="s">
        <v>932</v>
      </c>
      <c r="G279" s="4" t="s">
        <v>975</v>
      </c>
    </row>
    <row r="280" spans="1:7" ht="14.4" thickBot="1" x14ac:dyDescent="0.3">
      <c r="A280" s="3" t="s">
        <v>873</v>
      </c>
      <c r="B280" s="4" t="s">
        <v>1003</v>
      </c>
      <c r="C280" s="4" t="s">
        <v>919</v>
      </c>
      <c r="D280" s="4" t="s">
        <v>920</v>
      </c>
      <c r="E280" s="4">
        <v>27863252</v>
      </c>
      <c r="F280" s="4" t="s">
        <v>921</v>
      </c>
      <c r="G280" s="4" t="s">
        <v>922</v>
      </c>
    </row>
    <row r="281" spans="1:7" ht="14.4" thickBot="1" x14ac:dyDescent="0.3">
      <c r="A281" s="3" t="s">
        <v>873</v>
      </c>
      <c r="B281" s="4" t="s">
        <v>1030</v>
      </c>
      <c r="C281" s="4" t="s">
        <v>919</v>
      </c>
      <c r="D281" s="4" t="s">
        <v>920</v>
      </c>
      <c r="E281" s="4">
        <v>27863252</v>
      </c>
      <c r="F281" s="4" t="s">
        <v>921</v>
      </c>
      <c r="G281" s="4" t="s">
        <v>922</v>
      </c>
    </row>
    <row r="282" spans="1:7" ht="14.4" thickBot="1" x14ac:dyDescent="0.3">
      <c r="A282" s="3" t="s">
        <v>873</v>
      </c>
      <c r="B282" s="4" t="s">
        <v>945</v>
      </c>
      <c r="C282" s="4" t="s">
        <v>946</v>
      </c>
      <c r="D282" s="4" t="s">
        <v>947</v>
      </c>
      <c r="E282" s="4">
        <v>25056061</v>
      </c>
      <c r="F282" s="4" t="s">
        <v>932</v>
      </c>
      <c r="G282" s="4" t="s">
        <v>948</v>
      </c>
    </row>
    <row r="283" spans="1:7" ht="14.4" thickBot="1" x14ac:dyDescent="0.3">
      <c r="A283" s="3" t="s">
        <v>874</v>
      </c>
      <c r="B283" s="4" t="s">
        <v>1021</v>
      </c>
      <c r="C283" s="4" t="s">
        <v>919</v>
      </c>
      <c r="D283" s="4" t="s">
        <v>920</v>
      </c>
      <c r="E283" s="4">
        <v>27863252</v>
      </c>
      <c r="F283" s="4" t="s">
        <v>921</v>
      </c>
      <c r="G283" s="4" t="s">
        <v>922</v>
      </c>
    </row>
    <row r="284" spans="1:7" ht="14.4" thickBot="1" x14ac:dyDescent="0.3">
      <c r="A284" s="3" t="s">
        <v>874</v>
      </c>
      <c r="B284" s="4" t="s">
        <v>918</v>
      </c>
      <c r="C284" s="4" t="s">
        <v>919</v>
      </c>
      <c r="D284" s="4" t="s">
        <v>920</v>
      </c>
      <c r="E284" s="4">
        <v>27863252</v>
      </c>
      <c r="F284" s="4" t="s">
        <v>921</v>
      </c>
      <c r="G284" s="4" t="s">
        <v>922</v>
      </c>
    </row>
    <row r="285" spans="1:7" ht="14.4" thickBot="1" x14ac:dyDescent="0.3">
      <c r="A285" s="3" t="s">
        <v>874</v>
      </c>
      <c r="B285" s="4" t="s">
        <v>923</v>
      </c>
      <c r="C285" s="4" t="s">
        <v>919</v>
      </c>
      <c r="D285" s="4" t="s">
        <v>920</v>
      </c>
      <c r="E285" s="4">
        <v>27863252</v>
      </c>
      <c r="F285" s="4" t="s">
        <v>921</v>
      </c>
      <c r="G285" s="4" t="s">
        <v>922</v>
      </c>
    </row>
    <row r="286" spans="1:7" ht="14.4" thickBot="1" x14ac:dyDescent="0.3">
      <c r="A286" s="3" t="s">
        <v>874</v>
      </c>
      <c r="B286" s="4" t="s">
        <v>924</v>
      </c>
      <c r="C286" s="4" t="s">
        <v>919</v>
      </c>
      <c r="D286" s="4" t="s">
        <v>920</v>
      </c>
      <c r="E286" s="4">
        <v>27863252</v>
      </c>
      <c r="F286" s="4" t="s">
        <v>921</v>
      </c>
      <c r="G286" s="4" t="s">
        <v>922</v>
      </c>
    </row>
    <row r="287" spans="1:7" ht="14.4" thickBot="1" x14ac:dyDescent="0.3">
      <c r="A287" s="3" t="s">
        <v>874</v>
      </c>
      <c r="B287" s="4" t="s">
        <v>1022</v>
      </c>
      <c r="C287" s="4" t="s">
        <v>919</v>
      </c>
      <c r="D287" s="4" t="s">
        <v>920</v>
      </c>
      <c r="E287" s="4">
        <v>27863252</v>
      </c>
      <c r="F287" s="4" t="s">
        <v>921</v>
      </c>
      <c r="G287" s="4" t="s">
        <v>922</v>
      </c>
    </row>
    <row r="288" spans="1:7" ht="14.4" thickBot="1" x14ac:dyDescent="0.3">
      <c r="A288" s="3" t="s">
        <v>874</v>
      </c>
      <c r="B288" s="4" t="s">
        <v>1002</v>
      </c>
      <c r="C288" s="4" t="s">
        <v>919</v>
      </c>
      <c r="D288" s="4" t="s">
        <v>920</v>
      </c>
      <c r="E288" s="4">
        <v>27863252</v>
      </c>
      <c r="F288" s="4" t="s">
        <v>921</v>
      </c>
      <c r="G288" s="4" t="s">
        <v>922</v>
      </c>
    </row>
    <row r="289" spans="1:7" ht="14.4" thickBot="1" x14ac:dyDescent="0.3">
      <c r="A289" s="3" t="s">
        <v>874</v>
      </c>
      <c r="B289" s="4" t="s">
        <v>1003</v>
      </c>
      <c r="C289" s="4" t="s">
        <v>919</v>
      </c>
      <c r="D289" s="4" t="s">
        <v>920</v>
      </c>
      <c r="E289" s="4">
        <v>27863252</v>
      </c>
      <c r="F289" s="4" t="s">
        <v>921</v>
      </c>
      <c r="G289" s="4" t="s">
        <v>922</v>
      </c>
    </row>
    <row r="290" spans="1:7" ht="14.4" thickBot="1" x14ac:dyDescent="0.3">
      <c r="A290" s="3" t="s">
        <v>874</v>
      </c>
      <c r="B290" s="4" t="s">
        <v>979</v>
      </c>
      <c r="C290" s="4" t="s">
        <v>919</v>
      </c>
      <c r="D290" s="4" t="s">
        <v>920</v>
      </c>
      <c r="E290" s="4">
        <v>27863252</v>
      </c>
      <c r="F290" s="4" t="s">
        <v>921</v>
      </c>
      <c r="G290" s="4" t="s">
        <v>922</v>
      </c>
    </row>
    <row r="291" spans="1:7" ht="14.4" thickBot="1" x14ac:dyDescent="0.3">
      <c r="A291" s="3" t="s">
        <v>874</v>
      </c>
      <c r="B291" s="4" t="s">
        <v>977</v>
      </c>
      <c r="C291" s="4" t="s">
        <v>919</v>
      </c>
      <c r="D291" s="4" t="s">
        <v>920</v>
      </c>
      <c r="E291" s="4">
        <v>27863252</v>
      </c>
      <c r="F291" s="4" t="s">
        <v>921</v>
      </c>
      <c r="G291" s="4" t="s">
        <v>922</v>
      </c>
    </row>
    <row r="292" spans="1:7" ht="14.4" thickBot="1" x14ac:dyDescent="0.3">
      <c r="A292" s="3" t="s">
        <v>874</v>
      </c>
      <c r="B292" s="4" t="s">
        <v>980</v>
      </c>
      <c r="C292" s="4" t="s">
        <v>919</v>
      </c>
      <c r="D292" s="4" t="s">
        <v>920</v>
      </c>
      <c r="E292" s="4">
        <v>27863252</v>
      </c>
      <c r="F292" s="4" t="s">
        <v>921</v>
      </c>
      <c r="G292" s="4" t="s">
        <v>922</v>
      </c>
    </row>
    <row r="293" spans="1:7" ht="14.4" thickBot="1" x14ac:dyDescent="0.3">
      <c r="A293" s="3" t="s">
        <v>874</v>
      </c>
      <c r="B293" s="4" t="s">
        <v>1026</v>
      </c>
      <c r="C293" s="4" t="s">
        <v>919</v>
      </c>
      <c r="D293" s="4" t="s">
        <v>920</v>
      </c>
      <c r="E293" s="4">
        <v>27863252</v>
      </c>
      <c r="F293" s="4" t="s">
        <v>921</v>
      </c>
      <c r="G293" s="4" t="s">
        <v>922</v>
      </c>
    </row>
    <row r="294" spans="1:7" ht="14.4" thickBot="1" x14ac:dyDescent="0.3">
      <c r="A294" s="3" t="s">
        <v>874</v>
      </c>
      <c r="B294" s="4" t="s">
        <v>925</v>
      </c>
      <c r="C294" s="4" t="s">
        <v>919</v>
      </c>
      <c r="D294" s="4" t="s">
        <v>920</v>
      </c>
      <c r="E294" s="4">
        <v>27863252</v>
      </c>
      <c r="F294" s="4" t="s">
        <v>921</v>
      </c>
      <c r="G294" s="4" t="s">
        <v>922</v>
      </c>
    </row>
    <row r="295" spans="1:7" ht="14.4" thickBot="1" x14ac:dyDescent="0.3">
      <c r="A295" s="3" t="s">
        <v>874</v>
      </c>
      <c r="B295" s="4" t="s">
        <v>1030</v>
      </c>
      <c r="C295" s="4" t="s">
        <v>919</v>
      </c>
      <c r="D295" s="4" t="s">
        <v>920</v>
      </c>
      <c r="E295" s="4">
        <v>27863252</v>
      </c>
      <c r="F295" s="4" t="s">
        <v>921</v>
      </c>
      <c r="G295" s="4" t="s">
        <v>922</v>
      </c>
    </row>
    <row r="296" spans="1:7" ht="14.4" thickBot="1" x14ac:dyDescent="0.3">
      <c r="A296" s="3" t="s">
        <v>874</v>
      </c>
      <c r="B296" s="4" t="s">
        <v>1007</v>
      </c>
      <c r="C296" s="4" t="s">
        <v>919</v>
      </c>
      <c r="D296" s="4" t="s">
        <v>920</v>
      </c>
      <c r="E296" s="4">
        <v>27863252</v>
      </c>
      <c r="F296" s="4" t="s">
        <v>921</v>
      </c>
      <c r="G296" s="4" t="s">
        <v>922</v>
      </c>
    </row>
    <row r="297" spans="1:7" ht="14.4" thickBot="1" x14ac:dyDescent="0.3">
      <c r="A297" s="3" t="s">
        <v>874</v>
      </c>
      <c r="B297" s="4" t="s">
        <v>1031</v>
      </c>
      <c r="C297" s="4" t="s">
        <v>919</v>
      </c>
      <c r="D297" s="4" t="s">
        <v>920</v>
      </c>
      <c r="E297" s="4">
        <v>27863252</v>
      </c>
      <c r="F297" s="4" t="s">
        <v>921</v>
      </c>
      <c r="G297" s="4" t="s">
        <v>922</v>
      </c>
    </row>
    <row r="298" spans="1:7" ht="14.4" thickBot="1" x14ac:dyDescent="0.3">
      <c r="A298" s="3" t="s">
        <v>874</v>
      </c>
      <c r="B298" s="4" t="s">
        <v>926</v>
      </c>
      <c r="C298" s="4" t="s">
        <v>919</v>
      </c>
      <c r="D298" s="4" t="s">
        <v>920</v>
      </c>
      <c r="E298" s="4">
        <v>27863252</v>
      </c>
      <c r="F298" s="4" t="s">
        <v>921</v>
      </c>
      <c r="G298" s="4" t="s">
        <v>922</v>
      </c>
    </row>
    <row r="299" spans="1:7" ht="14.4" thickBot="1" x14ac:dyDescent="0.3">
      <c r="A299" s="3" t="s">
        <v>874</v>
      </c>
      <c r="B299" s="4" t="s">
        <v>1032</v>
      </c>
      <c r="C299" s="4" t="s">
        <v>919</v>
      </c>
      <c r="D299" s="4" t="s">
        <v>920</v>
      </c>
      <c r="E299" s="4">
        <v>27863252</v>
      </c>
      <c r="F299" s="4" t="s">
        <v>921</v>
      </c>
      <c r="G299" s="4" t="s">
        <v>922</v>
      </c>
    </row>
    <row r="300" spans="1:7" ht="14.4" thickBot="1" x14ac:dyDescent="0.3">
      <c r="A300" s="3" t="s">
        <v>874</v>
      </c>
      <c r="B300" s="4" t="s">
        <v>981</v>
      </c>
      <c r="C300" s="4" t="s">
        <v>919</v>
      </c>
      <c r="D300" s="4" t="s">
        <v>920</v>
      </c>
      <c r="E300" s="4">
        <v>27863252</v>
      </c>
      <c r="F300" s="4" t="s">
        <v>921</v>
      </c>
      <c r="G300" s="4" t="s">
        <v>922</v>
      </c>
    </row>
    <row r="301" spans="1:7" ht="14.4" thickBot="1" x14ac:dyDescent="0.3">
      <c r="A301" s="3" t="s">
        <v>874</v>
      </c>
      <c r="B301" s="4" t="s">
        <v>950</v>
      </c>
      <c r="C301" s="4" t="s">
        <v>951</v>
      </c>
      <c r="D301" s="4" t="s">
        <v>952</v>
      </c>
      <c r="E301" s="4">
        <v>27723758</v>
      </c>
      <c r="F301" s="4" t="s">
        <v>921</v>
      </c>
      <c r="G301" s="4" t="s">
        <v>953</v>
      </c>
    </row>
    <row r="302" spans="1:7" ht="14.4" thickBot="1" x14ac:dyDescent="0.3">
      <c r="A302" s="3" t="s">
        <v>874</v>
      </c>
      <c r="B302" s="4" t="s">
        <v>1012</v>
      </c>
      <c r="C302" s="4" t="s">
        <v>1013</v>
      </c>
      <c r="D302" s="4" t="s">
        <v>1010</v>
      </c>
      <c r="E302" s="4">
        <v>26192919</v>
      </c>
      <c r="F302" s="4" t="s">
        <v>921</v>
      </c>
      <c r="G302" s="4" t="s">
        <v>1014</v>
      </c>
    </row>
    <row r="303" spans="1:7" ht="14.4" thickBot="1" x14ac:dyDescent="0.3">
      <c r="A303" s="3" t="s">
        <v>874</v>
      </c>
      <c r="B303" s="4" t="s">
        <v>1095</v>
      </c>
      <c r="C303" s="4" t="s">
        <v>1096</v>
      </c>
      <c r="D303" s="4" t="s">
        <v>1010</v>
      </c>
      <c r="E303" s="4">
        <v>26192919</v>
      </c>
      <c r="F303" s="4" t="s">
        <v>921</v>
      </c>
      <c r="G303" s="4" t="s">
        <v>1098</v>
      </c>
    </row>
    <row r="304" spans="1:7" ht="14.4" thickBot="1" x14ac:dyDescent="0.3">
      <c r="A304" s="3" t="s">
        <v>875</v>
      </c>
      <c r="B304" s="4" t="s">
        <v>976</v>
      </c>
      <c r="C304" s="4" t="s">
        <v>919</v>
      </c>
      <c r="D304" s="4" t="s">
        <v>920</v>
      </c>
      <c r="E304" s="4">
        <v>27863252</v>
      </c>
      <c r="F304" s="4" t="s">
        <v>921</v>
      </c>
      <c r="G304" s="4" t="s">
        <v>922</v>
      </c>
    </row>
    <row r="305" spans="1:7" ht="14.4" thickBot="1" x14ac:dyDescent="0.3">
      <c r="A305" s="3" t="s">
        <v>875</v>
      </c>
      <c r="B305" s="4" t="s">
        <v>1012</v>
      </c>
      <c r="C305" s="4" t="s">
        <v>1013</v>
      </c>
      <c r="D305" s="4" t="s">
        <v>1010</v>
      </c>
      <c r="E305" s="4">
        <v>26192919</v>
      </c>
      <c r="F305" s="4" t="s">
        <v>921</v>
      </c>
      <c r="G305" s="4" t="s">
        <v>1014</v>
      </c>
    </row>
    <row r="306" spans="1:7" ht="14.4" thickBot="1" x14ac:dyDescent="0.3">
      <c r="A306" s="3" t="s">
        <v>875</v>
      </c>
      <c r="B306" s="4" t="s">
        <v>1095</v>
      </c>
      <c r="C306" s="4" t="s">
        <v>1096</v>
      </c>
      <c r="D306" s="4" t="s">
        <v>1010</v>
      </c>
      <c r="E306" s="4">
        <v>26192919</v>
      </c>
      <c r="F306" s="4" t="s">
        <v>921</v>
      </c>
      <c r="G306" s="4" t="s">
        <v>1098</v>
      </c>
    </row>
  </sheetData>
  <mergeCells count="1">
    <mergeCell ref="C1:G3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831"/>
  <sheetViews>
    <sheetView workbookViewId="0">
      <selection activeCell="D840" sqref="D840"/>
    </sheetView>
  </sheetViews>
  <sheetFormatPr defaultRowHeight="13.8" x14ac:dyDescent="0.25"/>
  <sheetData>
    <row r="1" spans="1:19" x14ac:dyDescent="0.25">
      <c r="A1" s="15" t="s">
        <v>117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1:19" x14ac:dyDescent="0.2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spans="1:19" x14ac:dyDescent="0.25">
      <c r="A4" s="7"/>
      <c r="B4" s="7" t="s">
        <v>825</v>
      </c>
      <c r="C4" s="7" t="s">
        <v>826</v>
      </c>
      <c r="D4" s="7" t="s">
        <v>827</v>
      </c>
      <c r="E4" s="7" t="s">
        <v>828</v>
      </c>
      <c r="F4" s="7" t="s">
        <v>829</v>
      </c>
      <c r="G4" s="7" t="s">
        <v>830</v>
      </c>
      <c r="H4" s="7" t="s">
        <v>831</v>
      </c>
      <c r="I4" s="7" t="s">
        <v>832</v>
      </c>
      <c r="J4" s="7" t="s">
        <v>833</v>
      </c>
      <c r="K4" s="7" t="s">
        <v>834</v>
      </c>
      <c r="L4" s="7" t="s">
        <v>835</v>
      </c>
      <c r="M4" s="7" t="s">
        <v>836</v>
      </c>
      <c r="N4" s="7" t="s">
        <v>837</v>
      </c>
      <c r="O4" s="7" t="s">
        <v>838</v>
      </c>
      <c r="P4" s="7" t="s">
        <v>839</v>
      </c>
      <c r="Q4" s="7" t="s">
        <v>840</v>
      </c>
      <c r="R4" s="7" t="s">
        <v>841</v>
      </c>
      <c r="S4" s="7" t="s">
        <v>842</v>
      </c>
    </row>
    <row r="5" spans="1:19" x14ac:dyDescent="0.25">
      <c r="A5" s="7" t="s">
        <v>0</v>
      </c>
      <c r="B5" s="7">
        <f>ROUND(-0.0067,4)</f>
        <v>-6.7000000000000002E-3</v>
      </c>
      <c r="C5" s="7">
        <v>9.9503300000000003E-3</v>
      </c>
      <c r="D5" s="7">
        <v>-2.7943299999999998E-3</v>
      </c>
      <c r="E5" s="7">
        <v>-2.4991800000000002E-2</v>
      </c>
      <c r="F5" s="7">
        <v>-2.97205E-2</v>
      </c>
      <c r="G5" s="7">
        <v>2.1000000000000001E-4</v>
      </c>
      <c r="H5" s="7">
        <v>0.66805000000000003</v>
      </c>
      <c r="I5" s="7">
        <v>0.157</v>
      </c>
      <c r="J5" s="8">
        <v>6.6500000000000001E-12</v>
      </c>
      <c r="K5" s="7">
        <v>0.42</v>
      </c>
      <c r="L5" s="7">
        <v>1.8E-3</v>
      </c>
      <c r="M5" s="7">
        <v>2.3203700000000001E-2</v>
      </c>
      <c r="N5" s="7">
        <v>1.9758900000000001E-3</v>
      </c>
      <c r="O5" s="7">
        <v>3.6415499999999999E-3</v>
      </c>
      <c r="P5" s="7">
        <v>3.7142700000000001E-2</v>
      </c>
      <c r="Q5" s="7">
        <v>-1.14048E-2</v>
      </c>
      <c r="R5" s="7">
        <v>0.1555</v>
      </c>
      <c r="S5" s="7">
        <v>8.0000000000000002E-3</v>
      </c>
    </row>
    <row r="6" spans="1:19" x14ac:dyDescent="0.25">
      <c r="A6" s="7" t="s">
        <v>1</v>
      </c>
      <c r="B6" s="7">
        <v>1.3299999999999999E-2</v>
      </c>
      <c r="C6" s="7">
        <v>4.8790199999999999E-2</v>
      </c>
      <c r="D6" s="7">
        <v>-8.6081099999999995E-4</v>
      </c>
      <c r="E6" s="7">
        <v>6.0157099999999996E-3</v>
      </c>
      <c r="F6" s="7">
        <v>4.1953799999999999E-2</v>
      </c>
      <c r="G6" s="8">
        <v>1.7000000000000001E-13</v>
      </c>
      <c r="H6" s="7">
        <v>7.8633900000000007E-2</v>
      </c>
      <c r="I6" s="7">
        <v>0.66700000000000004</v>
      </c>
      <c r="J6" s="7">
        <v>0.10299999999999999</v>
      </c>
      <c r="K6" s="7">
        <v>0.27</v>
      </c>
      <c r="L6" s="7">
        <v>1.8E-3</v>
      </c>
      <c r="M6" s="7">
        <v>2.7742699999999999E-2</v>
      </c>
      <c r="N6" s="7">
        <v>2.0013399999999999E-3</v>
      </c>
      <c r="O6" s="7">
        <v>3.6884700000000001E-3</v>
      </c>
      <c r="P6" s="7">
        <v>3.7782200000000002E-2</v>
      </c>
      <c r="Q6" s="7">
        <v>2.6963600000000001E-3</v>
      </c>
      <c r="R6" s="7">
        <v>0.74160000000000004</v>
      </c>
      <c r="S6" s="7">
        <v>8.2000000000000007E-3</v>
      </c>
    </row>
    <row r="7" spans="1:19" x14ac:dyDescent="0.25">
      <c r="A7" s="7" t="s">
        <v>2</v>
      </c>
      <c r="B7" s="7">
        <v>-1.4E-2</v>
      </c>
      <c r="C7" s="7">
        <v>-2.0202700000000001E-2</v>
      </c>
      <c r="D7" s="7">
        <v>7.3394999999999997E-3</v>
      </c>
      <c r="E7" s="7">
        <v>-1.9698099999999998E-3</v>
      </c>
      <c r="F7" s="7">
        <v>7.43481E-2</v>
      </c>
      <c r="G7" s="8">
        <v>2.1999999999999999E-10</v>
      </c>
      <c r="H7" s="7">
        <v>0.45260299999999998</v>
      </c>
      <c r="I7" s="7">
        <v>5.1699900000000002E-3</v>
      </c>
      <c r="J7" s="7">
        <v>0.68400000000000005</v>
      </c>
      <c r="K7" s="7">
        <v>0.13</v>
      </c>
      <c r="L7" s="7">
        <v>2.2000000000000001E-3</v>
      </c>
      <c r="M7" s="7">
        <v>2.6898100000000001E-2</v>
      </c>
      <c r="N7" s="7">
        <v>2.6245999999999999E-3</v>
      </c>
      <c r="O7" s="7">
        <v>4.8493299999999998E-3</v>
      </c>
      <c r="P7" s="7">
        <v>4.9206800000000002E-2</v>
      </c>
      <c r="Q7" s="7">
        <v>1.3597100000000001E-2</v>
      </c>
      <c r="R7" s="7">
        <v>0.2031</v>
      </c>
      <c r="S7" s="7">
        <v>1.0699999999999999E-2</v>
      </c>
    </row>
    <row r="8" spans="1:19" x14ac:dyDescent="0.25">
      <c r="A8" s="7" t="s">
        <v>3</v>
      </c>
      <c r="B8" s="7">
        <v>1.54E-2</v>
      </c>
      <c r="C8" s="7">
        <v>-1.00503E-2</v>
      </c>
      <c r="D8" s="7">
        <v>2.0723600000000001E-3</v>
      </c>
      <c r="E8" s="7">
        <v>1.0217199999999999E-2</v>
      </c>
      <c r="F8" s="7">
        <v>-7.6458399999999996E-2</v>
      </c>
      <c r="G8" s="8">
        <v>1.1E-17</v>
      </c>
      <c r="H8" s="7">
        <v>0.828843</v>
      </c>
      <c r="I8" s="7">
        <v>0.32</v>
      </c>
      <c r="J8" s="7">
        <v>7.7399799999999996E-3</v>
      </c>
      <c r="K8" s="7">
        <v>5.3000499999999999E-2</v>
      </c>
      <c r="L8" s="7">
        <v>1.8E-3</v>
      </c>
      <c r="M8" s="7">
        <v>4.64894E-2</v>
      </c>
      <c r="N8" s="7">
        <v>2.0838499999999999E-3</v>
      </c>
      <c r="O8" s="7">
        <v>3.83716E-3</v>
      </c>
      <c r="P8" s="7">
        <v>3.9471399999999997E-2</v>
      </c>
      <c r="Q8" s="7">
        <v>-6.5981800000000004E-3</v>
      </c>
      <c r="R8" s="7">
        <v>0.44629999999999997</v>
      </c>
      <c r="S8" s="7">
        <v>8.6E-3</v>
      </c>
    </row>
    <row r="9" spans="1:19" x14ac:dyDescent="0.25">
      <c r="A9" s="7" t="s">
        <v>4</v>
      </c>
      <c r="B9" s="7">
        <v>-1.7500000000000002E-2</v>
      </c>
      <c r="C9" s="7">
        <v>7.6961000000000002E-2</v>
      </c>
      <c r="D9" s="7">
        <v>1.13831E-3</v>
      </c>
      <c r="E9" s="7">
        <v>-5.4992000000000001E-3</v>
      </c>
      <c r="F9" s="7">
        <v>2.6831399999999998E-2</v>
      </c>
      <c r="G9" s="8">
        <v>1.2999999999999999E-10</v>
      </c>
      <c r="H9" s="7">
        <v>6.9952E-2</v>
      </c>
      <c r="I9" s="7">
        <v>0.71999899999999994</v>
      </c>
      <c r="J9" s="7">
        <v>0.35399999999999998</v>
      </c>
      <c r="K9" s="7">
        <v>0.64</v>
      </c>
      <c r="L9" s="7">
        <v>2.7000000000000001E-3</v>
      </c>
      <c r="M9" s="7">
        <v>4.2467699999999997E-2</v>
      </c>
      <c r="N9" s="7">
        <v>3.1816800000000001E-3</v>
      </c>
      <c r="O9" s="7">
        <v>5.9333900000000002E-3</v>
      </c>
      <c r="P9" s="7">
        <v>5.71341E-2</v>
      </c>
      <c r="Q9" s="7">
        <v>-5.0012500000000003E-4</v>
      </c>
      <c r="R9" s="7">
        <v>0.9667</v>
      </c>
      <c r="S9" s="7">
        <v>1.26E-2</v>
      </c>
    </row>
    <row r="10" spans="1:19" x14ac:dyDescent="0.25">
      <c r="A10" s="7" t="s">
        <v>5</v>
      </c>
      <c r="B10" s="7">
        <v>-1.26E-2</v>
      </c>
      <c r="C10" s="7">
        <v>-5.8268899999999998E-2</v>
      </c>
      <c r="D10" s="7">
        <v>-7.3786200000000004E-4</v>
      </c>
      <c r="E10" s="7">
        <v>2.4039399999999998E-3</v>
      </c>
      <c r="F10" s="7">
        <v>-1.38502E-2</v>
      </c>
      <c r="G10" s="8">
        <v>2.3000000000000001E-11</v>
      </c>
      <c r="H10" s="7">
        <v>9.3374899999999997E-2</v>
      </c>
      <c r="I10" s="7">
        <v>0.74</v>
      </c>
      <c r="J10" s="7">
        <v>0.56000000000000005</v>
      </c>
      <c r="K10" s="7">
        <v>0.74</v>
      </c>
      <c r="L10" s="7">
        <v>1.9E-3</v>
      </c>
      <c r="M10" s="7">
        <v>3.4728200000000001E-2</v>
      </c>
      <c r="N10" s="7">
        <v>2.2247399999999998E-3</v>
      </c>
      <c r="O10" s="7">
        <v>4.1166700000000002E-3</v>
      </c>
      <c r="P10" s="7">
        <v>4.2298099999999998E-2</v>
      </c>
      <c r="Q10" s="7">
        <v>1.1006099999999999E-3</v>
      </c>
      <c r="R10" s="7">
        <v>0.90100000000000002</v>
      </c>
      <c r="S10" s="7">
        <v>9.1000000000000004E-3</v>
      </c>
    </row>
    <row r="11" spans="1:19" x14ac:dyDescent="0.25">
      <c r="A11" s="7" t="s">
        <v>6</v>
      </c>
      <c r="B11" s="7">
        <v>-2.3400000000000001E-2</v>
      </c>
      <c r="C11" s="7">
        <v>-6.1875399999999997E-2</v>
      </c>
      <c r="D11" s="7">
        <v>-3.5820600000000002E-3</v>
      </c>
      <c r="E11" s="7">
        <v>-1.40234E-2</v>
      </c>
      <c r="F11" s="7">
        <v>0.111584</v>
      </c>
      <c r="G11" s="8">
        <v>5.5E-18</v>
      </c>
      <c r="H11" s="7">
        <v>0.216389</v>
      </c>
      <c r="I11" s="7">
        <v>0.245</v>
      </c>
      <c r="J11" s="7">
        <v>1.3199900000000001E-2</v>
      </c>
      <c r="K11" s="7">
        <v>0.05</v>
      </c>
      <c r="L11" s="7">
        <v>2.7000000000000001E-3</v>
      </c>
      <c r="M11" s="7">
        <v>5.0053399999999998E-2</v>
      </c>
      <c r="N11" s="7">
        <v>3.0829400000000002E-3</v>
      </c>
      <c r="O11" s="7">
        <v>5.6593800000000003E-3</v>
      </c>
      <c r="P11" s="7">
        <v>5.68467E-2</v>
      </c>
      <c r="Q11" s="7">
        <v>-2.19963E-2</v>
      </c>
      <c r="R11" s="7">
        <v>8.9100499999999999E-2</v>
      </c>
      <c r="S11" s="7">
        <v>1.29E-2</v>
      </c>
    </row>
    <row r="12" spans="1:19" x14ac:dyDescent="0.25">
      <c r="A12" s="7" t="s">
        <v>7</v>
      </c>
      <c r="B12" s="7">
        <v>1.03E-2</v>
      </c>
      <c r="C12" s="7">
        <v>-2.0202700000000001E-2</v>
      </c>
      <c r="D12" s="7">
        <v>-1.6051699999999999E-2</v>
      </c>
      <c r="E12" s="7">
        <v>-1.5993299999999998E-2</v>
      </c>
      <c r="F12" s="7">
        <v>-6.4270900000000006E-2</v>
      </c>
      <c r="G12" s="8">
        <v>3.8999999999999999E-6</v>
      </c>
      <c r="H12" s="7">
        <v>0.52300599999999997</v>
      </c>
      <c r="I12" s="8">
        <v>1.2400000000000001E-10</v>
      </c>
      <c r="J12" s="7">
        <v>5.1300300000000005E-4</v>
      </c>
      <c r="K12" s="7">
        <v>0.17</v>
      </c>
      <c r="L12" s="7">
        <v>2.2000000000000001E-3</v>
      </c>
      <c r="M12" s="7">
        <v>3.1630100000000001E-2</v>
      </c>
      <c r="N12" s="7">
        <v>2.4947099999999998E-3</v>
      </c>
      <c r="O12" s="7">
        <v>4.5977400000000003E-3</v>
      </c>
      <c r="P12" s="7">
        <v>4.6546299999999999E-2</v>
      </c>
      <c r="Q12" s="7">
        <v>1.6302199999999999E-2</v>
      </c>
      <c r="R12" s="7">
        <v>0.11070000000000001</v>
      </c>
      <c r="S12" s="7">
        <v>1.0200000000000001E-2</v>
      </c>
    </row>
    <row r="13" spans="1:19" x14ac:dyDescent="0.25">
      <c r="A13" s="7" t="s">
        <v>8</v>
      </c>
      <c r="B13" s="7">
        <v>1.2E-2</v>
      </c>
      <c r="C13" s="7">
        <v>1.98026E-2</v>
      </c>
      <c r="D13" s="7">
        <v>2.55791E-3</v>
      </c>
      <c r="E13" s="7">
        <v>2.93108E-3</v>
      </c>
      <c r="F13" s="7">
        <v>3.33928E-2</v>
      </c>
      <c r="G13" s="8">
        <v>6.2000000000000001E-9</v>
      </c>
      <c r="H13" s="7">
        <v>0.60636800000000002</v>
      </c>
      <c r="I13" s="7">
        <v>0.26800000000000002</v>
      </c>
      <c r="J13" s="7">
        <v>0.49099900000000002</v>
      </c>
      <c r="K13" s="7">
        <v>0.44</v>
      </c>
      <c r="L13" s="7">
        <v>2.0999999999999999E-3</v>
      </c>
      <c r="M13" s="7">
        <v>3.8431899999999998E-2</v>
      </c>
      <c r="N13" s="7">
        <v>2.3063900000000002E-3</v>
      </c>
      <c r="O13" s="7">
        <v>4.25735E-3</v>
      </c>
      <c r="P13" s="7">
        <v>4.3661600000000002E-2</v>
      </c>
      <c r="Q13" s="7">
        <v>-1.38961E-2</v>
      </c>
      <c r="R13" s="7">
        <v>0.14269999999999999</v>
      </c>
      <c r="S13" s="7">
        <v>9.4999999999999998E-3</v>
      </c>
    </row>
    <row r="14" spans="1:19" x14ac:dyDescent="0.25">
      <c r="A14" s="7" t="s">
        <v>9</v>
      </c>
      <c r="B14" s="7">
        <v>-2.23E-2</v>
      </c>
      <c r="C14" s="7">
        <v>9.9503300000000003E-3</v>
      </c>
      <c r="D14" s="7">
        <v>-3.4967599999999999E-4</v>
      </c>
      <c r="E14" s="7">
        <v>3.4899600000000002E-4</v>
      </c>
      <c r="F14" s="7">
        <v>5.4987099999999997E-2</v>
      </c>
      <c r="G14" s="8">
        <v>5.5999999999999999E-35</v>
      </c>
      <c r="H14" s="7">
        <v>0.76280599999999998</v>
      </c>
      <c r="I14" s="7">
        <v>0.86799999999999999</v>
      </c>
      <c r="J14" s="7">
        <v>0.92800000000000005</v>
      </c>
      <c r="K14" s="7">
        <v>0.17</v>
      </c>
      <c r="L14" s="7">
        <v>1.8E-3</v>
      </c>
      <c r="M14" s="7">
        <v>3.2969999999999999E-2</v>
      </c>
      <c r="N14" s="7">
        <v>2.101E-3</v>
      </c>
      <c r="O14" s="7">
        <v>3.8777400000000002E-3</v>
      </c>
      <c r="P14" s="7">
        <v>3.9704700000000002E-2</v>
      </c>
      <c r="Q14" s="7">
        <v>-4.9019900000000002E-3</v>
      </c>
      <c r="R14" s="7">
        <v>0.57880100000000001</v>
      </c>
      <c r="S14" s="7">
        <v>8.6999999999999994E-3</v>
      </c>
    </row>
    <row r="15" spans="1:19" x14ac:dyDescent="0.25">
      <c r="A15" s="7" t="s">
        <v>10</v>
      </c>
      <c r="B15" s="7">
        <v>1.4200000000000001E-2</v>
      </c>
      <c r="C15" s="7">
        <v>-2.95588E-2</v>
      </c>
      <c r="D15" s="7">
        <v>1.2036099999999999E-3</v>
      </c>
      <c r="E15" s="7">
        <v>8.9717200000000007E-3</v>
      </c>
      <c r="F15" s="7">
        <v>3.9863799999999998E-2</v>
      </c>
      <c r="G15" s="8">
        <v>4.7000000000000004E-16</v>
      </c>
      <c r="H15" s="7">
        <v>0.333061</v>
      </c>
      <c r="I15" s="7">
        <v>0.53300000000000003</v>
      </c>
      <c r="J15" s="7">
        <v>1.19001E-2</v>
      </c>
      <c r="K15" s="7">
        <v>0.27</v>
      </c>
      <c r="L15" s="7">
        <v>1.6999999999999999E-3</v>
      </c>
      <c r="M15" s="7">
        <v>3.0537000000000002E-2</v>
      </c>
      <c r="N15" s="7">
        <v>1.93227E-3</v>
      </c>
      <c r="O15" s="7">
        <v>3.5659400000000001E-3</v>
      </c>
      <c r="P15" s="7">
        <v>3.6487800000000001E-2</v>
      </c>
      <c r="Q15" s="7">
        <v>7.8003400000000002E-3</v>
      </c>
      <c r="R15" s="7">
        <v>0.32740000000000002</v>
      </c>
      <c r="S15" s="7">
        <v>8.0000000000000002E-3</v>
      </c>
    </row>
    <row r="16" spans="1:19" x14ac:dyDescent="0.25">
      <c r="A16" s="7" t="s">
        <v>11</v>
      </c>
      <c r="B16" s="7">
        <v>-1.37E-2</v>
      </c>
      <c r="C16" s="7">
        <v>9.9503300000000003E-3</v>
      </c>
      <c r="D16" s="7">
        <v>-1.6281900000000001E-3</v>
      </c>
      <c r="E16" s="7">
        <v>1.46027E-2</v>
      </c>
      <c r="F16" s="7">
        <v>8.6586300000000005E-2</v>
      </c>
      <c r="G16" s="8">
        <v>2.2999999999999999E-15</v>
      </c>
      <c r="H16" s="7">
        <v>0.65739099999999995</v>
      </c>
      <c r="I16" s="7">
        <v>0.41699999999999998</v>
      </c>
      <c r="J16" s="8">
        <v>8.2100000000000003E-5</v>
      </c>
      <c r="K16" s="7">
        <v>2.1000000000000001E-2</v>
      </c>
      <c r="L16" s="7">
        <v>1.6999999999999999E-3</v>
      </c>
      <c r="M16" s="7">
        <v>2.2435099999999999E-2</v>
      </c>
      <c r="N16" s="7">
        <v>2.0072100000000002E-3</v>
      </c>
      <c r="O16" s="7">
        <v>3.7090999999999999E-3</v>
      </c>
      <c r="P16" s="7">
        <v>3.7496099999999997E-2</v>
      </c>
      <c r="Q16" s="7">
        <v>2.0804900000000001E-2</v>
      </c>
      <c r="R16" s="7">
        <v>1.14301E-2</v>
      </c>
      <c r="S16" s="7">
        <v>8.2000000000000007E-3</v>
      </c>
    </row>
    <row r="17" spans="1:19" x14ac:dyDescent="0.25">
      <c r="A17" s="7" t="s">
        <v>12</v>
      </c>
      <c r="B17" s="7">
        <v>-1.2200000000000001E-2</v>
      </c>
      <c r="C17" s="7">
        <v>-3.0459199999999999E-2</v>
      </c>
      <c r="D17" s="7">
        <v>1.48062E-3</v>
      </c>
      <c r="E17" s="7">
        <v>-1.52628E-2</v>
      </c>
      <c r="F17" s="7">
        <v>-2.8791799999999999E-2</v>
      </c>
      <c r="G17" s="8">
        <v>8.0999999999999998E-12</v>
      </c>
      <c r="H17" s="7">
        <v>0.37062299999999998</v>
      </c>
      <c r="I17" s="7">
        <v>0.45799899999999999</v>
      </c>
      <c r="J17" s="8">
        <v>3.3000000000000003E-5</v>
      </c>
      <c r="K17" s="7">
        <v>0.44</v>
      </c>
      <c r="L17" s="7">
        <v>1.8E-3</v>
      </c>
      <c r="M17" s="7">
        <v>3.4021000000000003E-2</v>
      </c>
      <c r="N17" s="7">
        <v>1.9946600000000001E-3</v>
      </c>
      <c r="O17" s="7">
        <v>3.6801799999999999E-3</v>
      </c>
      <c r="P17" s="7">
        <v>3.7542899999999997E-2</v>
      </c>
      <c r="Q17" s="7">
        <v>7.8987199999999997E-3</v>
      </c>
      <c r="R17" s="7">
        <v>0.33040000000000003</v>
      </c>
      <c r="S17" s="7">
        <v>8.2000000000000007E-3</v>
      </c>
    </row>
    <row r="18" spans="1:19" x14ac:dyDescent="0.25">
      <c r="A18" s="7" t="s">
        <v>13</v>
      </c>
      <c r="B18" s="7">
        <v>3.2500000000000001E-2</v>
      </c>
      <c r="C18" s="7">
        <v>-2.0202700000000001E-2</v>
      </c>
      <c r="D18" s="7">
        <v>4.1143200000000003E-3</v>
      </c>
      <c r="E18" s="7">
        <v>1.38733E-2</v>
      </c>
      <c r="F18" s="7">
        <v>2.0545600000000001E-2</v>
      </c>
      <c r="G18" s="8">
        <v>6.7000000000000004E-90</v>
      </c>
      <c r="H18" s="7">
        <v>0.57517200000000002</v>
      </c>
      <c r="I18" s="7">
        <v>3.29997E-2</v>
      </c>
      <c r="J18" s="8">
        <v>9.5299999999999999E-5</v>
      </c>
      <c r="K18" s="7">
        <v>0.56999999999999995</v>
      </c>
      <c r="L18" s="7">
        <v>1.6000000000000001E-3</v>
      </c>
      <c r="M18" s="7">
        <v>3.6047200000000001E-2</v>
      </c>
      <c r="N18" s="7">
        <v>1.9309500000000001E-3</v>
      </c>
      <c r="O18" s="7">
        <v>3.55843E-3</v>
      </c>
      <c r="P18" s="7">
        <v>3.6297900000000001E-2</v>
      </c>
      <c r="Q18" s="7">
        <v>6.4004400000000003E-3</v>
      </c>
      <c r="R18" s="7">
        <v>0.41870000000000002</v>
      </c>
      <c r="S18" s="7">
        <v>7.9000000000000008E-3</v>
      </c>
    </row>
    <row r="19" spans="1:19" x14ac:dyDescent="0.25">
      <c r="A19" s="7" t="s">
        <v>14</v>
      </c>
      <c r="B19" s="7">
        <v>1.66E-2</v>
      </c>
      <c r="C19" s="7">
        <v>9.9503300000000003E-3</v>
      </c>
      <c r="D19" s="7">
        <v>2.34607E-3</v>
      </c>
      <c r="E19" s="7">
        <v>5.4725800000000003E-3</v>
      </c>
      <c r="F19" s="7">
        <v>7.0280800000000004E-2</v>
      </c>
      <c r="G19" s="8">
        <v>2.9999999999999998E-14</v>
      </c>
      <c r="H19" s="7">
        <v>0.73012600000000005</v>
      </c>
      <c r="I19" s="7">
        <v>0.373</v>
      </c>
      <c r="J19" s="7">
        <v>0.25900000000000001</v>
      </c>
      <c r="K19" s="7">
        <v>0.16</v>
      </c>
      <c r="L19" s="7">
        <v>2.2000000000000001E-3</v>
      </c>
      <c r="M19" s="7">
        <v>2.8845200000000001E-2</v>
      </c>
      <c r="N19" s="7">
        <v>2.6312200000000001E-3</v>
      </c>
      <c r="O19" s="7">
        <v>4.8371200000000003E-3</v>
      </c>
      <c r="P19" s="7">
        <v>4.9648400000000002E-2</v>
      </c>
      <c r="Q19" s="7">
        <v>-8.8011600000000006E-3</v>
      </c>
      <c r="R19" s="7">
        <v>0.40839999999999999</v>
      </c>
      <c r="S19" s="7">
        <v>1.06E-2</v>
      </c>
    </row>
    <row r="20" spans="1:19" x14ac:dyDescent="0.25">
      <c r="A20" s="7" t="s">
        <v>15</v>
      </c>
      <c r="B20" s="7">
        <v>1.66E-2</v>
      </c>
      <c r="C20" s="7">
        <v>-8.33816E-2</v>
      </c>
      <c r="D20" s="7">
        <v>-1.0238300000000001E-3</v>
      </c>
      <c r="E20" s="7">
        <v>1.7757199999999999E-3</v>
      </c>
      <c r="F20" s="7">
        <v>-7.6974799999999996E-2</v>
      </c>
      <c r="G20" s="8">
        <v>1.8999999999999999E-18</v>
      </c>
      <c r="H20" s="7">
        <v>1.7163299999999999E-2</v>
      </c>
      <c r="I20" s="7">
        <v>0.63099899999999998</v>
      </c>
      <c r="J20" s="7">
        <v>0.64999899999999999</v>
      </c>
      <c r="K20" s="7">
        <v>5.6000300000000003E-2</v>
      </c>
      <c r="L20" s="7">
        <v>1.9E-3</v>
      </c>
      <c r="M20" s="7">
        <v>3.4987400000000002E-2</v>
      </c>
      <c r="N20" s="7">
        <v>2.1302000000000001E-3</v>
      </c>
      <c r="O20" s="7">
        <v>3.9219099999999998E-3</v>
      </c>
      <c r="P20" s="7">
        <v>4.0234300000000001E-2</v>
      </c>
      <c r="Q20" s="7">
        <v>7.4980400000000001E-3</v>
      </c>
      <c r="R20" s="7">
        <v>0.3891</v>
      </c>
      <c r="S20" s="7">
        <v>8.6999999999999994E-3</v>
      </c>
    </row>
    <row r="21" spans="1:19" x14ac:dyDescent="0.25">
      <c r="A21" s="7" t="s">
        <v>16</v>
      </c>
      <c r="B21" s="7">
        <v>1.09E-2</v>
      </c>
      <c r="C21" s="7">
        <v>-4.0821999999999997E-2</v>
      </c>
      <c r="D21" s="7">
        <v>-5.0915800000000001E-4</v>
      </c>
      <c r="E21" s="7">
        <v>-5.0725099999999997E-3</v>
      </c>
      <c r="F21" s="7">
        <v>-2.4187899999999998E-2</v>
      </c>
      <c r="G21" s="8">
        <v>2.1999999999999998E-9</v>
      </c>
      <c r="H21" s="7">
        <v>0.207812</v>
      </c>
      <c r="I21" s="7">
        <v>0.80400000000000005</v>
      </c>
      <c r="J21" s="7">
        <v>0.18</v>
      </c>
      <c r="K21" s="7">
        <v>0.53</v>
      </c>
      <c r="L21" s="7">
        <v>1.8E-3</v>
      </c>
      <c r="M21" s="7">
        <v>3.2408600000000003E-2</v>
      </c>
      <c r="N21" s="7">
        <v>2.0514600000000002E-3</v>
      </c>
      <c r="O21" s="7">
        <v>3.7808300000000002E-3</v>
      </c>
      <c r="P21" s="7">
        <v>3.8403E-2</v>
      </c>
      <c r="Q21" s="7">
        <v>-1.50955E-2</v>
      </c>
      <c r="R21" s="7">
        <v>7.3260500000000006E-2</v>
      </c>
      <c r="S21" s="7">
        <v>8.3999999999999995E-3</v>
      </c>
    </row>
    <row r="22" spans="1:19" x14ac:dyDescent="0.25">
      <c r="A22" s="7" t="s">
        <v>17</v>
      </c>
      <c r="B22" s="7">
        <v>-6.4999999999999997E-3</v>
      </c>
      <c r="C22" s="7">
        <v>-0.24846099999999999</v>
      </c>
      <c r="D22" s="7">
        <v>4.5596300000000003E-3</v>
      </c>
      <c r="E22" s="7">
        <v>-3.8353200000000001E-4</v>
      </c>
      <c r="F22" s="7">
        <v>1.56445E-3</v>
      </c>
      <c r="G22" s="7">
        <v>0.01</v>
      </c>
      <c r="H22" s="8">
        <v>4.9600000000000002E-9</v>
      </c>
      <c r="I22" s="7">
        <v>9.5900299999999994E-2</v>
      </c>
      <c r="J22" s="7">
        <v>0.93899999999999995</v>
      </c>
      <c r="K22" s="7">
        <v>0.98</v>
      </c>
      <c r="L22" s="7">
        <v>2.5000000000000001E-3</v>
      </c>
      <c r="M22" s="7">
        <v>4.24835E-2</v>
      </c>
      <c r="N22" s="7">
        <v>2.7396199999999999E-3</v>
      </c>
      <c r="O22" s="7">
        <v>5.0490999999999999E-3</v>
      </c>
      <c r="P22" s="7">
        <v>5.1191899999999999E-2</v>
      </c>
      <c r="Q22" s="7">
        <v>1.38043E-2</v>
      </c>
      <c r="R22" s="7">
        <v>0.22969999999999999</v>
      </c>
      <c r="S22" s="7">
        <v>1.15E-2</v>
      </c>
    </row>
    <row r="23" spans="1:19" x14ac:dyDescent="0.25">
      <c r="A23" s="7" t="s">
        <v>18</v>
      </c>
      <c r="B23" s="7">
        <v>-1.32E-2</v>
      </c>
      <c r="C23" s="7">
        <v>5.12933E-2</v>
      </c>
      <c r="D23" s="7">
        <v>-3.4780599999999998E-3</v>
      </c>
      <c r="E23" s="7">
        <v>-6.5464499999999997E-3</v>
      </c>
      <c r="F23" s="7">
        <v>3.9631800000000002E-2</v>
      </c>
      <c r="G23" s="8">
        <v>6.6000000000000004E-9</v>
      </c>
      <c r="H23" s="7">
        <v>0.200903</v>
      </c>
      <c r="I23" s="7">
        <v>0.17299999999999999</v>
      </c>
      <c r="J23" s="7">
        <v>0.16300000000000001</v>
      </c>
      <c r="K23" s="7">
        <v>0.41</v>
      </c>
      <c r="L23" s="7">
        <v>2.3E-3</v>
      </c>
      <c r="M23" s="7">
        <v>4.01047E-2</v>
      </c>
      <c r="N23" s="7">
        <v>2.5502400000000001E-3</v>
      </c>
      <c r="O23" s="7">
        <v>4.7000799999999997E-3</v>
      </c>
      <c r="P23" s="7">
        <v>4.8166500000000001E-2</v>
      </c>
      <c r="Q23" s="7">
        <v>-4.3996599999999997E-3</v>
      </c>
      <c r="R23" s="7">
        <v>0.67900000000000005</v>
      </c>
      <c r="S23" s="7">
        <v>1.0699999999999999E-2</v>
      </c>
    </row>
    <row r="24" spans="1:19" x14ac:dyDescent="0.25">
      <c r="A24" s="7" t="s">
        <v>19</v>
      </c>
      <c r="B24" s="7">
        <v>1.5699999999999999E-2</v>
      </c>
      <c r="C24" s="7">
        <v>9.9503300000000003E-3</v>
      </c>
      <c r="D24" s="7">
        <v>-6.1808799999999997E-3</v>
      </c>
      <c r="E24" s="7">
        <v>-1.07729E-2</v>
      </c>
      <c r="F24" s="7">
        <v>-3.8219599999999999E-2</v>
      </c>
      <c r="G24" s="8">
        <v>7.2000000000000002E-18</v>
      </c>
      <c r="H24" s="7">
        <v>0.810195</v>
      </c>
      <c r="I24" s="7">
        <v>2.4300200000000002E-3</v>
      </c>
      <c r="J24" s="7">
        <v>4.0999599999999997E-3</v>
      </c>
      <c r="K24" s="7">
        <v>0.32</v>
      </c>
      <c r="L24" s="7">
        <v>1.8E-3</v>
      </c>
      <c r="M24" s="7">
        <v>4.1429599999999997E-2</v>
      </c>
      <c r="N24" s="7">
        <v>2.0377699999999999E-3</v>
      </c>
      <c r="O24" s="7">
        <v>3.7529199999999999E-3</v>
      </c>
      <c r="P24" s="7">
        <v>3.8224399999999999E-2</v>
      </c>
      <c r="Q24" s="7">
        <v>2.8039300000000001E-3</v>
      </c>
      <c r="R24" s="7">
        <v>0.73840099999999997</v>
      </c>
      <c r="S24" s="7">
        <v>8.3000000000000001E-3</v>
      </c>
    </row>
    <row r="25" spans="1:19" x14ac:dyDescent="0.25">
      <c r="A25" s="7" t="s">
        <v>20</v>
      </c>
      <c r="B25" s="7">
        <v>2.3E-3</v>
      </c>
      <c r="C25" s="7">
        <v>-2.95588E-2</v>
      </c>
      <c r="D25" s="7">
        <v>1.3538300000000001E-3</v>
      </c>
      <c r="E25" s="7">
        <v>2.7068999999999999E-2</v>
      </c>
      <c r="F25" s="7">
        <v>6.2083699999999999E-2</v>
      </c>
      <c r="G25" s="7">
        <v>0.19</v>
      </c>
      <c r="H25" s="7">
        <v>0.32092900000000002</v>
      </c>
      <c r="I25" s="7">
        <v>0.48299999999999998</v>
      </c>
      <c r="J25" s="8">
        <v>2.75E-14</v>
      </c>
      <c r="K25" s="7">
        <v>8.7999499999999994E-2</v>
      </c>
      <c r="L25" s="7">
        <v>1.6999999999999999E-3</v>
      </c>
      <c r="M25" s="7">
        <v>2.97807E-2</v>
      </c>
      <c r="N25" s="7">
        <v>1.9301100000000001E-3</v>
      </c>
      <c r="O25" s="7">
        <v>3.55741E-3</v>
      </c>
      <c r="P25" s="7">
        <v>3.6368299999999999E-2</v>
      </c>
      <c r="Q25" s="7">
        <v>3.40016E-2</v>
      </c>
      <c r="R25" s="8">
        <v>1.8050099999999999E-5</v>
      </c>
      <c r="S25" s="7">
        <v>7.9000000000000008E-3</v>
      </c>
    </row>
    <row r="26" spans="1:19" x14ac:dyDescent="0.25">
      <c r="A26" s="7" t="s">
        <v>21</v>
      </c>
      <c r="B26" s="7">
        <v>-1.0699999999999999E-2</v>
      </c>
      <c r="C26" s="7">
        <v>-2.0202700000000001E-2</v>
      </c>
      <c r="D26" s="7">
        <v>4.0864999999999999E-3</v>
      </c>
      <c r="E26" s="7">
        <v>7.1756199999999997E-3</v>
      </c>
      <c r="F26" s="7">
        <v>-8.2531900000000005E-2</v>
      </c>
      <c r="G26" s="8">
        <v>1.2E-9</v>
      </c>
      <c r="H26" s="7">
        <v>0.574376</v>
      </c>
      <c r="I26" s="7">
        <v>3.8199700000000003E-2</v>
      </c>
      <c r="J26" s="7">
        <v>4.8200300000000001E-2</v>
      </c>
      <c r="K26" s="7">
        <v>2.6999800000000001E-2</v>
      </c>
      <c r="L26" s="7">
        <v>1.8E-3</v>
      </c>
      <c r="M26" s="7">
        <v>3.5972299999999999E-2</v>
      </c>
      <c r="N26" s="7">
        <v>1.9706799999999998E-3</v>
      </c>
      <c r="O26" s="7">
        <v>3.6335199999999999E-3</v>
      </c>
      <c r="P26" s="7">
        <v>3.7220099999999999E-2</v>
      </c>
      <c r="Q26" s="7">
        <v>5.1029999999999999E-3</v>
      </c>
      <c r="R26" s="7">
        <v>0.52539999999999998</v>
      </c>
      <c r="S26" s="7">
        <v>8.0999999999999996E-3</v>
      </c>
    </row>
    <row r="27" spans="1:19" x14ac:dyDescent="0.25">
      <c r="A27" s="7" t="s">
        <v>22</v>
      </c>
      <c r="B27" s="7">
        <v>-1.14E-2</v>
      </c>
      <c r="C27" s="7">
        <v>-2.0202700000000001E-2</v>
      </c>
      <c r="D27" s="7">
        <v>-1.7962900000000001E-3</v>
      </c>
      <c r="E27" s="7">
        <v>-9.6810400000000001E-3</v>
      </c>
      <c r="F27" s="7">
        <v>6.8917199999999996E-3</v>
      </c>
      <c r="G27" s="8">
        <v>4.0999999999999998E-10</v>
      </c>
      <c r="H27" s="7">
        <v>0.57361799999999996</v>
      </c>
      <c r="I27" s="7">
        <v>0.373</v>
      </c>
      <c r="J27" s="7">
        <v>9.1700099999999993E-3</v>
      </c>
      <c r="K27" s="7">
        <v>0.86</v>
      </c>
      <c r="L27" s="7">
        <v>1.8E-3</v>
      </c>
      <c r="M27" s="7">
        <v>3.5901200000000001E-2</v>
      </c>
      <c r="N27" s="7">
        <v>2.0171500000000001E-3</v>
      </c>
      <c r="O27" s="7">
        <v>3.7152399999999999E-3</v>
      </c>
      <c r="P27" s="7">
        <v>3.7988800000000003E-2</v>
      </c>
      <c r="Q27" s="7">
        <v>4.1987999999999999E-3</v>
      </c>
      <c r="R27" s="7">
        <v>0.61499999999999999</v>
      </c>
      <c r="S27" s="7">
        <v>8.3000000000000001E-3</v>
      </c>
    </row>
    <row r="28" spans="1:19" x14ac:dyDescent="0.25">
      <c r="A28" s="7" t="s">
        <v>23</v>
      </c>
      <c r="B28" s="7">
        <v>-1.5699999999999999E-2</v>
      </c>
      <c r="C28" s="7">
        <v>-2.0202700000000001E-2</v>
      </c>
      <c r="D28" s="7">
        <v>1.44862E-4</v>
      </c>
      <c r="E28" s="7">
        <v>-6.1827699999999998E-3</v>
      </c>
      <c r="F28" s="7">
        <v>6.3952300000000004E-2</v>
      </c>
      <c r="G28" s="8">
        <v>8.2999999999999999E-9</v>
      </c>
      <c r="H28" s="7">
        <v>0.59435199999999999</v>
      </c>
      <c r="I28" s="7">
        <v>0.95899999999999996</v>
      </c>
      <c r="J28" s="7">
        <v>0.23100000000000001</v>
      </c>
      <c r="K28" s="7">
        <v>0.23</v>
      </c>
      <c r="L28" s="7">
        <v>2.7000000000000001E-3</v>
      </c>
      <c r="M28" s="7">
        <v>3.7936600000000001E-2</v>
      </c>
      <c r="N28" s="7">
        <v>2.8140399999999999E-3</v>
      </c>
      <c r="O28" s="7">
        <v>5.1703000000000001E-3</v>
      </c>
      <c r="P28" s="7">
        <v>5.2723199999999998E-2</v>
      </c>
      <c r="Q28" s="7">
        <v>-2.1022100000000002E-3</v>
      </c>
      <c r="R28" s="7">
        <v>0.85780000000000001</v>
      </c>
      <c r="S28" s="7">
        <v>1.15E-2</v>
      </c>
    </row>
    <row r="29" spans="1:19" x14ac:dyDescent="0.25">
      <c r="A29" s="7" t="s">
        <v>24</v>
      </c>
      <c r="B29" s="7">
        <v>1.3299999999999999E-2</v>
      </c>
      <c r="C29" s="7">
        <v>-1.00503E-2</v>
      </c>
      <c r="D29" s="7">
        <v>-4.2907900000000002E-4</v>
      </c>
      <c r="E29" s="7">
        <v>2.22303E-3</v>
      </c>
      <c r="F29" s="7">
        <v>-3.07931E-2</v>
      </c>
      <c r="G29" s="8">
        <v>1.4000000000000001E-15</v>
      </c>
      <c r="H29" s="7">
        <v>0.76453099999999996</v>
      </c>
      <c r="I29" s="7">
        <v>0.82799999999999996</v>
      </c>
      <c r="J29" s="7">
        <v>0.54100000000000004</v>
      </c>
      <c r="K29" s="7">
        <v>0.41</v>
      </c>
      <c r="L29" s="7">
        <v>1.6999999999999999E-3</v>
      </c>
      <c r="M29" s="7">
        <v>3.3552999999999999E-2</v>
      </c>
      <c r="N29" s="7">
        <v>1.9750000000000002E-3</v>
      </c>
      <c r="O29" s="7">
        <v>3.6399100000000001E-3</v>
      </c>
      <c r="P29" s="7">
        <v>3.71084E-2</v>
      </c>
      <c r="Q29" s="7">
        <v>1.7004600000000002E-2</v>
      </c>
      <c r="R29" s="7">
        <v>3.54299E-2</v>
      </c>
      <c r="S29" s="7">
        <v>8.0999999999999996E-3</v>
      </c>
    </row>
    <row r="30" spans="1:19" x14ac:dyDescent="0.25">
      <c r="A30" s="7" t="s">
        <v>25</v>
      </c>
      <c r="B30" s="7">
        <v>-2.8999999999999998E-3</v>
      </c>
      <c r="C30" s="7">
        <v>-2.95588E-2</v>
      </c>
      <c r="D30" s="7">
        <v>-5.3399600000000004E-3</v>
      </c>
      <c r="E30" s="7">
        <v>-2.1419400000000002E-2</v>
      </c>
      <c r="F30" s="7">
        <v>-0.103621</v>
      </c>
      <c r="G30" s="7">
        <v>9.5999699999999993E-2</v>
      </c>
      <c r="H30" s="7">
        <v>0.35691000000000001</v>
      </c>
      <c r="I30" s="7">
        <v>7.2100799999999998E-3</v>
      </c>
      <c r="J30" s="8">
        <v>5.0000000000000001E-9</v>
      </c>
      <c r="K30" s="7">
        <v>5.6999399999999997E-3</v>
      </c>
      <c r="L30" s="7">
        <v>1.8E-3</v>
      </c>
      <c r="M30" s="7">
        <v>3.20849E-2</v>
      </c>
      <c r="N30" s="7">
        <v>1.9873299999999998E-3</v>
      </c>
      <c r="O30" s="7">
        <v>3.6626300000000001E-3</v>
      </c>
      <c r="P30" s="7">
        <v>3.7491400000000001E-2</v>
      </c>
      <c r="Q30" s="7">
        <v>-6.5010900000000002E-3</v>
      </c>
      <c r="R30" s="7">
        <v>0.42470000000000002</v>
      </c>
      <c r="S30" s="7">
        <v>8.2000000000000007E-3</v>
      </c>
    </row>
    <row r="31" spans="1:19" x14ac:dyDescent="0.25">
      <c r="A31" s="7" t="s">
        <v>26</v>
      </c>
      <c r="B31" s="7">
        <v>1.3899999999999999E-2</v>
      </c>
      <c r="C31" s="7">
        <v>-3.0459199999999999E-2</v>
      </c>
      <c r="D31" s="7">
        <v>-1.15487E-2</v>
      </c>
      <c r="E31" s="7">
        <v>-2.3471700000000002E-2</v>
      </c>
      <c r="F31" s="7">
        <v>-4.3325599999999999E-2</v>
      </c>
      <c r="G31" s="8">
        <v>6.2000000000000002E-12</v>
      </c>
      <c r="H31" s="7">
        <v>0.43851800000000002</v>
      </c>
      <c r="I31" s="8">
        <v>1.7700000000000001E-7</v>
      </c>
      <c r="J31" s="8">
        <v>8.4900000000000003E-9</v>
      </c>
      <c r="K31" s="7">
        <v>0.28999999999999998</v>
      </c>
      <c r="L31" s="7">
        <v>2E-3</v>
      </c>
      <c r="M31" s="7">
        <v>3.9317499999999998E-2</v>
      </c>
      <c r="N31" s="7">
        <v>2.2103000000000001E-3</v>
      </c>
      <c r="O31" s="7">
        <v>4.0735600000000004E-3</v>
      </c>
      <c r="P31" s="7">
        <v>4.1345899999999998E-2</v>
      </c>
      <c r="Q31" s="7">
        <v>2.5697000000000001E-2</v>
      </c>
      <c r="R31" s="7">
        <v>4.2000099999999997E-3</v>
      </c>
      <c r="S31" s="7">
        <v>8.9999999999999993E-3</v>
      </c>
    </row>
    <row r="32" spans="1:19" x14ac:dyDescent="0.25">
      <c r="A32" s="7" t="s">
        <v>27</v>
      </c>
      <c r="B32" s="7">
        <v>1.17E-2</v>
      </c>
      <c r="C32" s="7">
        <v>-4.0821999999999997E-2</v>
      </c>
      <c r="D32" s="7">
        <v>6.5476199999999997E-3</v>
      </c>
      <c r="E32" s="7">
        <v>-5.8480900000000002E-3</v>
      </c>
      <c r="F32" s="7">
        <v>-9.4705999999999999E-2</v>
      </c>
      <c r="G32" s="8">
        <v>4.5999999999999996E-13</v>
      </c>
      <c r="H32" s="7">
        <v>0.20119000000000001</v>
      </c>
      <c r="I32" s="7">
        <v>6.9900500000000005E-4</v>
      </c>
      <c r="J32" s="7">
        <v>0.1</v>
      </c>
      <c r="K32" s="7">
        <v>8.9999499999999996E-3</v>
      </c>
      <c r="L32" s="7">
        <v>1.6000000000000001E-3</v>
      </c>
      <c r="M32" s="7">
        <v>3.1937899999999998E-2</v>
      </c>
      <c r="N32" s="7">
        <v>1.9307899999999999E-3</v>
      </c>
      <c r="O32" s="7">
        <v>3.5590299999999999E-3</v>
      </c>
      <c r="P32" s="7">
        <v>3.62607E-2</v>
      </c>
      <c r="Q32" s="7">
        <v>-1.61981E-2</v>
      </c>
      <c r="R32" s="7">
        <v>4.0899699999999997E-2</v>
      </c>
      <c r="S32" s="7">
        <v>7.9000000000000008E-3</v>
      </c>
    </row>
    <row r="33" spans="1:19" x14ac:dyDescent="0.25">
      <c r="A33" s="7" t="s">
        <v>28</v>
      </c>
      <c r="B33" s="7">
        <v>1.11E-2</v>
      </c>
      <c r="C33" s="7">
        <v>5.8268899999999998E-2</v>
      </c>
      <c r="D33" s="7">
        <v>2.3767499999999999E-4</v>
      </c>
      <c r="E33" s="7">
        <v>1.7746299999999999E-3</v>
      </c>
      <c r="F33" s="7">
        <v>-1.6195000000000001E-2</v>
      </c>
      <c r="G33" s="8">
        <v>8.0000000000000003E-10</v>
      </c>
      <c r="H33" s="7">
        <v>5.8045699999999999E-2</v>
      </c>
      <c r="I33" s="7">
        <v>0.91100000000000003</v>
      </c>
      <c r="J33" s="7">
        <v>0.64999899999999999</v>
      </c>
      <c r="K33" s="7">
        <v>0.69</v>
      </c>
      <c r="L33" s="7">
        <v>1.8E-3</v>
      </c>
      <c r="M33" s="7">
        <v>3.0743099999999999E-2</v>
      </c>
      <c r="N33" s="7">
        <v>2.12583E-3</v>
      </c>
      <c r="O33" s="7">
        <v>3.9099699999999996E-3</v>
      </c>
      <c r="P33" s="7">
        <v>3.9940000000000003E-2</v>
      </c>
      <c r="Q33" s="7">
        <v>5.1964699999999999E-3</v>
      </c>
      <c r="R33" s="7">
        <v>0.54959999999999998</v>
      </c>
      <c r="S33" s="7">
        <v>8.6E-3</v>
      </c>
    </row>
    <row r="34" spans="1:19" x14ac:dyDescent="0.25">
      <c r="A34" s="7" t="s">
        <v>29</v>
      </c>
      <c r="B34" s="7">
        <v>-1.2699999999999999E-2</v>
      </c>
      <c r="C34" s="7">
        <v>4.8790199999999999E-2</v>
      </c>
      <c r="D34" s="7">
        <v>-4.1371400000000001E-3</v>
      </c>
      <c r="E34" s="7">
        <v>-1.76048E-2</v>
      </c>
      <c r="F34" s="7">
        <v>8.5454600000000006E-2</v>
      </c>
      <c r="G34" s="8">
        <v>7.5999999999999996E-11</v>
      </c>
      <c r="H34" s="7">
        <v>9.0194499999999997E-2</v>
      </c>
      <c r="I34" s="7">
        <v>5.7900199999999999E-2</v>
      </c>
      <c r="J34" s="8">
        <v>1.2500000000000001E-5</v>
      </c>
      <c r="K34" s="7">
        <v>3.5999799999999998E-2</v>
      </c>
      <c r="L34" s="7">
        <v>1.9E-3</v>
      </c>
      <c r="M34" s="7">
        <v>2.8795299999999999E-2</v>
      </c>
      <c r="N34" s="7">
        <v>2.1804699999999999E-3</v>
      </c>
      <c r="O34" s="7">
        <v>4.0282299999999998E-3</v>
      </c>
      <c r="P34" s="7">
        <v>4.0791899999999999E-2</v>
      </c>
      <c r="Q34" s="7">
        <v>1.14047E-2</v>
      </c>
      <c r="R34" s="7">
        <v>0.2021</v>
      </c>
      <c r="S34" s="7">
        <v>8.8999999999999999E-3</v>
      </c>
    </row>
    <row r="35" spans="1:19" x14ac:dyDescent="0.25">
      <c r="A35" s="7" t="s">
        <v>30</v>
      </c>
      <c r="B35" s="7">
        <v>-1.4800000000000001E-2</v>
      </c>
      <c r="C35" s="7">
        <v>-1.00503E-2</v>
      </c>
      <c r="D35" s="7">
        <v>-4.5572199999999998E-3</v>
      </c>
      <c r="E35" s="7">
        <v>-1.5041499999999999E-2</v>
      </c>
      <c r="F35" s="7">
        <v>7.2491600000000003E-2</v>
      </c>
      <c r="G35" s="8">
        <v>2.2999999999999999E-15</v>
      </c>
      <c r="H35" s="7">
        <v>0.67441899999999999</v>
      </c>
      <c r="I35" s="7">
        <v>3.48001E-2</v>
      </c>
      <c r="J35" s="7">
        <v>1.4999999999999999E-4</v>
      </c>
      <c r="K35" s="7">
        <v>7.5999399999999995E-2</v>
      </c>
      <c r="L35" s="7">
        <v>1.9E-3</v>
      </c>
      <c r="M35" s="7">
        <v>2.39242E-2</v>
      </c>
      <c r="N35" s="7">
        <v>2.1579099999999999E-3</v>
      </c>
      <c r="O35" s="7">
        <v>3.9638E-3</v>
      </c>
      <c r="P35" s="7">
        <v>4.0801999999999998E-2</v>
      </c>
      <c r="Q35" s="7">
        <v>7.40253E-3</v>
      </c>
      <c r="R35" s="7">
        <v>0.40970000000000001</v>
      </c>
      <c r="S35" s="7">
        <v>8.9999999999999993E-3</v>
      </c>
    </row>
    <row r="36" spans="1:19" x14ac:dyDescent="0.25">
      <c r="A36" s="7" t="s">
        <v>31</v>
      </c>
      <c r="B36" s="7">
        <v>1.9699999999999999E-2</v>
      </c>
      <c r="C36" s="7">
        <v>3.0459199999999999E-2</v>
      </c>
      <c r="D36" s="7">
        <v>-3.9963000000000004E-3</v>
      </c>
      <c r="E36" s="7">
        <v>7.1903699999999997E-3</v>
      </c>
      <c r="F36" s="7">
        <v>-1.22354E-2</v>
      </c>
      <c r="G36" s="8">
        <v>8.0999999999999999E-15</v>
      </c>
      <c r="H36" s="7">
        <v>0.58023100000000005</v>
      </c>
      <c r="I36" s="7">
        <v>0.184</v>
      </c>
      <c r="J36" s="7">
        <v>0.193</v>
      </c>
      <c r="K36" s="7">
        <v>0.83</v>
      </c>
      <c r="L36" s="7">
        <v>2.5000000000000001E-3</v>
      </c>
      <c r="M36" s="7">
        <v>5.5075199999999998E-2</v>
      </c>
      <c r="N36" s="7">
        <v>3.0123200000000002E-3</v>
      </c>
      <c r="O36" s="7">
        <v>5.53105E-3</v>
      </c>
      <c r="P36" s="7">
        <v>5.7197999999999999E-2</v>
      </c>
      <c r="Q36" s="7">
        <v>1.17013E-2</v>
      </c>
      <c r="R36" s="7">
        <v>0.34329999999999999</v>
      </c>
      <c r="S36" s="7">
        <v>1.23E-2</v>
      </c>
    </row>
    <row r="37" spans="1:19" x14ac:dyDescent="0.25">
      <c r="A37" s="7" t="s">
        <v>32</v>
      </c>
      <c r="B37" s="7">
        <v>3.4200000000000001E-2</v>
      </c>
      <c r="C37" s="7">
        <v>2.95588E-2</v>
      </c>
      <c r="D37" s="7">
        <v>3.2226099999999999E-3</v>
      </c>
      <c r="E37" s="7">
        <v>1.5495099999999999E-2</v>
      </c>
      <c r="F37" s="7">
        <v>-8.4674899999999997E-2</v>
      </c>
      <c r="G37" s="8">
        <v>4.5000000000000002E-16</v>
      </c>
      <c r="H37" s="7">
        <v>0.63776299999999997</v>
      </c>
      <c r="I37" s="7">
        <v>0.52300000000000002</v>
      </c>
      <c r="J37" s="7">
        <v>9.8800700000000005E-2</v>
      </c>
      <c r="K37" s="7">
        <v>0.37</v>
      </c>
      <c r="L37" s="7">
        <v>4.1999999999999997E-3</v>
      </c>
      <c r="M37" s="7">
        <v>6.2780199999999994E-2</v>
      </c>
      <c r="N37" s="7">
        <v>5.0451899999999997E-3</v>
      </c>
      <c r="O37" s="7">
        <v>9.3952800000000006E-3</v>
      </c>
      <c r="P37" s="7">
        <v>9.3514799999999995E-2</v>
      </c>
      <c r="Q37" s="7">
        <v>1.7299499999999999E-2</v>
      </c>
      <c r="R37" s="7">
        <v>0.3931</v>
      </c>
      <c r="S37" s="7">
        <v>2.0299999999999999E-2</v>
      </c>
    </row>
    <row r="38" spans="1:19" x14ac:dyDescent="0.25">
      <c r="A38" s="7" t="s">
        <v>33</v>
      </c>
      <c r="B38" s="7">
        <v>-1.6E-2</v>
      </c>
      <c r="C38" s="7">
        <v>9.9503300000000003E-3</v>
      </c>
      <c r="D38" s="7">
        <v>-1.65723E-3</v>
      </c>
      <c r="E38" s="7">
        <v>-3.6721200000000001E-3</v>
      </c>
      <c r="F38" s="7">
        <v>-4.2893800000000003E-2</v>
      </c>
      <c r="G38" s="8">
        <v>3.8000000000000002E-22</v>
      </c>
      <c r="H38" s="7">
        <v>0.77956400000000003</v>
      </c>
      <c r="I38" s="7">
        <v>0.39600000000000002</v>
      </c>
      <c r="J38" s="7">
        <v>0.309</v>
      </c>
      <c r="K38" s="7">
        <v>0.24</v>
      </c>
      <c r="L38" s="7">
        <v>1.6999999999999999E-3</v>
      </c>
      <c r="M38" s="7">
        <v>3.5551199999999998E-2</v>
      </c>
      <c r="N38" s="7">
        <v>1.9544200000000001E-3</v>
      </c>
      <c r="O38" s="7">
        <v>3.6008099999999999E-3</v>
      </c>
      <c r="P38" s="7">
        <v>3.6880900000000001E-2</v>
      </c>
      <c r="Q38" s="7">
        <v>8.40458E-3</v>
      </c>
      <c r="R38" s="7">
        <v>0.28999999999999998</v>
      </c>
      <c r="S38" s="7">
        <v>8.0000000000000002E-3</v>
      </c>
    </row>
    <row r="39" spans="1:19" x14ac:dyDescent="0.25">
      <c r="A39" s="7" t="s">
        <v>34</v>
      </c>
      <c r="B39" s="8">
        <v>6.9999999999999999E-4</v>
      </c>
      <c r="C39" s="7">
        <v>9.9503300000000003E-3</v>
      </c>
      <c r="D39" s="7">
        <v>1.7088800000000001E-3</v>
      </c>
      <c r="E39" s="7">
        <v>2.16492E-2</v>
      </c>
      <c r="F39" s="7">
        <v>3.4130000000000001E-2</v>
      </c>
      <c r="G39" s="7">
        <v>0.69</v>
      </c>
      <c r="H39" s="7">
        <v>0.71362800000000004</v>
      </c>
      <c r="I39" s="7">
        <v>0.38600000000000001</v>
      </c>
      <c r="J39" s="8">
        <v>2.5899999999999999E-9</v>
      </c>
      <c r="K39" s="7">
        <v>0.36</v>
      </c>
      <c r="L39" s="7">
        <v>1.8E-3</v>
      </c>
      <c r="M39" s="7">
        <v>2.7113499999999999E-2</v>
      </c>
      <c r="N39" s="7">
        <v>1.9732399999999998E-3</v>
      </c>
      <c r="O39" s="7">
        <v>3.6335199999999999E-3</v>
      </c>
      <c r="P39" s="7">
        <v>3.7088299999999998E-2</v>
      </c>
      <c r="Q39" s="7">
        <v>3.9992000000000001E-4</v>
      </c>
      <c r="R39" s="7">
        <v>0.9597</v>
      </c>
      <c r="S39" s="7">
        <v>8.0999999999999996E-3</v>
      </c>
    </row>
    <row r="40" spans="1:19" x14ac:dyDescent="0.25">
      <c r="A40" s="7" t="s">
        <v>35</v>
      </c>
      <c r="B40" s="7">
        <v>-1.8700000000000001E-2</v>
      </c>
      <c r="C40" s="7">
        <v>0.23111200000000001</v>
      </c>
      <c r="D40" s="7">
        <v>-1.4964099999999999E-2</v>
      </c>
      <c r="E40" s="7">
        <v>-1.7604700000000001E-2</v>
      </c>
      <c r="F40" s="7">
        <v>-3.1957699999999999E-2</v>
      </c>
      <c r="G40" s="8">
        <v>2.7999999999999998E-9</v>
      </c>
      <c r="H40" s="8">
        <v>9.9799999999999993E-6</v>
      </c>
      <c r="I40" s="8">
        <v>5.94E-5</v>
      </c>
      <c r="J40" s="7">
        <v>1.06999E-2</v>
      </c>
      <c r="K40" s="7">
        <v>0.64999899999999999</v>
      </c>
      <c r="L40" s="7">
        <v>3.0999999999999999E-3</v>
      </c>
      <c r="M40" s="7">
        <v>5.2315500000000001E-2</v>
      </c>
      <c r="N40" s="7">
        <v>3.7293999999999999E-3</v>
      </c>
      <c r="O40" s="7">
        <v>6.8998100000000001E-3</v>
      </c>
      <c r="P40" s="7">
        <v>7.0301100000000005E-2</v>
      </c>
      <c r="Q40" s="7">
        <v>2.3026499999999998E-3</v>
      </c>
      <c r="R40" s="7">
        <v>0.87939999999999996</v>
      </c>
      <c r="S40" s="7">
        <v>1.4999999999999999E-2</v>
      </c>
    </row>
    <row r="41" spans="1:19" x14ac:dyDescent="0.25">
      <c r="A41" s="7" t="s">
        <v>36</v>
      </c>
      <c r="B41" s="7">
        <v>-1.67E-2</v>
      </c>
      <c r="C41" s="7">
        <v>-3.0459199999999999E-2</v>
      </c>
      <c r="D41" s="8">
        <v>-1.9899999999999999E-5</v>
      </c>
      <c r="E41" s="7">
        <v>-1.2966800000000001E-2</v>
      </c>
      <c r="F41" s="7">
        <v>1.67057E-2</v>
      </c>
      <c r="G41" s="8">
        <v>5.9000000000000001E-14</v>
      </c>
      <c r="H41" s="7">
        <v>0.41084300000000001</v>
      </c>
      <c r="I41" s="7">
        <v>0.99399999999999999</v>
      </c>
      <c r="J41" s="7">
        <v>4.8799999999999998E-3</v>
      </c>
      <c r="K41" s="7">
        <v>0.71999899999999994</v>
      </c>
      <c r="L41" s="7">
        <v>2.2000000000000001E-3</v>
      </c>
      <c r="M41" s="7">
        <v>3.70365E-2</v>
      </c>
      <c r="N41" s="7">
        <v>2.5000299999999999E-3</v>
      </c>
      <c r="O41" s="7">
        <v>4.6075400000000002E-3</v>
      </c>
      <c r="P41" s="7">
        <v>4.6977699999999997E-2</v>
      </c>
      <c r="Q41" s="7">
        <v>-4.1987999999999999E-3</v>
      </c>
      <c r="R41" s="7">
        <v>0.67940100000000003</v>
      </c>
      <c r="S41" s="7">
        <v>1.0200000000000001E-2</v>
      </c>
    </row>
    <row r="42" spans="1:19" x14ac:dyDescent="0.25">
      <c r="A42" s="7" t="s">
        <v>37</v>
      </c>
      <c r="B42" s="7">
        <v>0</v>
      </c>
      <c r="C42" s="7">
        <v>-3.0459199999999999E-2</v>
      </c>
      <c r="D42" s="7">
        <v>5.65446E-3</v>
      </c>
      <c r="E42" s="7">
        <v>2.0610300000000002E-2</v>
      </c>
      <c r="F42" s="7">
        <v>-4.4854900000000003E-2</v>
      </c>
      <c r="G42" s="7">
        <v>1</v>
      </c>
      <c r="H42" s="7">
        <v>0.38272099999999998</v>
      </c>
      <c r="I42" s="7">
        <v>3.38003E-3</v>
      </c>
      <c r="J42" s="8">
        <v>6.6199999999999999E-9</v>
      </c>
      <c r="K42" s="7">
        <v>0.22</v>
      </c>
      <c r="L42" s="7">
        <v>1.6999999999999999E-3</v>
      </c>
      <c r="M42" s="7">
        <v>3.4894500000000002E-2</v>
      </c>
      <c r="N42" s="7">
        <v>1.92928E-3</v>
      </c>
      <c r="O42" s="7">
        <v>3.5556099999999998E-3</v>
      </c>
      <c r="P42" s="7">
        <v>3.6324000000000002E-2</v>
      </c>
      <c r="Q42" s="7">
        <v>7.7995E-3</v>
      </c>
      <c r="R42" s="7">
        <v>0.38500000000000001</v>
      </c>
      <c r="S42" s="7">
        <v>8.8999999999999999E-3</v>
      </c>
    </row>
    <row r="43" spans="1:19" x14ac:dyDescent="0.25">
      <c r="A43" s="7" t="s">
        <v>38</v>
      </c>
      <c r="B43" s="7">
        <v>2.3999999999999998E-3</v>
      </c>
      <c r="C43" s="7">
        <v>-4.8790199999999999E-2</v>
      </c>
      <c r="D43" s="7">
        <v>-3.4116200000000002E-3</v>
      </c>
      <c r="E43" s="7">
        <v>-2.1623099999999999E-2</v>
      </c>
      <c r="F43" s="7">
        <v>-2.3696700000000001E-2</v>
      </c>
      <c r="G43" s="7">
        <v>0.17</v>
      </c>
      <c r="H43" s="7">
        <v>0.10237400000000001</v>
      </c>
      <c r="I43" s="7">
        <v>8.0099500000000004E-2</v>
      </c>
      <c r="J43" s="8">
        <v>1.67E-9</v>
      </c>
      <c r="K43" s="7">
        <v>0.52</v>
      </c>
      <c r="L43" s="7">
        <v>1.8E-3</v>
      </c>
      <c r="M43" s="7">
        <v>2.9869400000000001E-2</v>
      </c>
      <c r="N43" s="7">
        <v>1.9502899999999999E-3</v>
      </c>
      <c r="O43" s="7">
        <v>3.5889300000000002E-3</v>
      </c>
      <c r="P43" s="7">
        <v>3.6975300000000003E-2</v>
      </c>
      <c r="Q43" s="7">
        <v>-1.23965E-2</v>
      </c>
      <c r="R43" s="7">
        <v>0.17829999999999999</v>
      </c>
      <c r="S43" s="7">
        <v>9.1999999999999998E-3</v>
      </c>
    </row>
    <row r="44" spans="1:19" x14ac:dyDescent="0.25">
      <c r="A44" s="7" t="s">
        <v>39</v>
      </c>
      <c r="B44" s="7">
        <v>-1.77E-2</v>
      </c>
      <c r="C44" s="7">
        <v>-2.0202700000000001E-2</v>
      </c>
      <c r="D44" s="7">
        <v>5.9034999999999999E-3</v>
      </c>
      <c r="E44" s="7">
        <v>7.7939300000000001E-3</v>
      </c>
      <c r="F44" s="7">
        <v>5.3410199999999998E-2</v>
      </c>
      <c r="G44" s="8">
        <v>2.2000000000000001E-14</v>
      </c>
      <c r="H44" s="7">
        <v>0.54287099999999999</v>
      </c>
      <c r="I44" s="7">
        <v>3.0799900000000002E-2</v>
      </c>
      <c r="J44" s="7">
        <v>0.121</v>
      </c>
      <c r="K44" s="7">
        <v>0.3</v>
      </c>
      <c r="L44" s="7">
        <v>2.3E-3</v>
      </c>
      <c r="M44" s="7">
        <v>3.3202200000000001E-2</v>
      </c>
      <c r="N44" s="7">
        <v>2.7318199999999998E-3</v>
      </c>
      <c r="O44" s="7">
        <v>5.0205099999999997E-3</v>
      </c>
      <c r="P44" s="7">
        <v>5.1080500000000001E-2</v>
      </c>
      <c r="Q44" s="7">
        <v>-9.7978400000000004E-3</v>
      </c>
      <c r="R44" s="7">
        <v>0.38129999999999997</v>
      </c>
      <c r="S44" s="7">
        <v>1.12E-2</v>
      </c>
    </row>
    <row r="45" spans="1:19" x14ac:dyDescent="0.25">
      <c r="A45" s="7" t="s">
        <v>40</v>
      </c>
      <c r="B45" s="7">
        <v>-9.7000000000000003E-3</v>
      </c>
      <c r="C45" s="7">
        <v>7.6961000000000002E-2</v>
      </c>
      <c r="D45" s="7">
        <v>-1.0883100000000001E-3</v>
      </c>
      <c r="E45" s="7">
        <v>-3.6956699999999999E-3</v>
      </c>
      <c r="F45" s="7">
        <v>2.8092300000000001E-2</v>
      </c>
      <c r="G45" s="8">
        <v>2.8999999999999999E-9</v>
      </c>
      <c r="H45" s="7">
        <v>3.7300100000000002E-3</v>
      </c>
      <c r="I45" s="7">
        <v>0.57399999999999995</v>
      </c>
      <c r="J45" s="7">
        <v>0.29899999999999999</v>
      </c>
      <c r="K45" s="7">
        <v>0.44</v>
      </c>
      <c r="L45" s="7">
        <v>1.6000000000000001E-3</v>
      </c>
      <c r="M45" s="7">
        <v>2.6537100000000001E-2</v>
      </c>
      <c r="N45" s="7">
        <v>1.9329499999999999E-3</v>
      </c>
      <c r="O45" s="7">
        <v>3.5561600000000001E-3</v>
      </c>
      <c r="P45" s="7">
        <v>3.6272400000000003E-2</v>
      </c>
      <c r="Q45" s="7">
        <v>-3.7031299999999998E-3</v>
      </c>
      <c r="R45" s="7">
        <v>0.67859999999999998</v>
      </c>
      <c r="S45" s="7">
        <v>8.8999999999999999E-3</v>
      </c>
    </row>
    <row r="46" spans="1:19" x14ac:dyDescent="0.25">
      <c r="A46" s="7" t="s">
        <v>41</v>
      </c>
      <c r="B46" s="7">
        <v>-1.11E-2</v>
      </c>
      <c r="C46" s="7">
        <v>1.00503E-2</v>
      </c>
      <c r="D46" s="7">
        <v>-1.9588099999999999E-4</v>
      </c>
      <c r="E46" s="7">
        <v>1.76154E-3</v>
      </c>
      <c r="F46" s="7">
        <v>3.2074999999999999E-2</v>
      </c>
      <c r="G46" s="8">
        <v>1.2E-9</v>
      </c>
      <c r="H46" s="7">
        <v>0.71731299999999998</v>
      </c>
      <c r="I46" s="7">
        <v>0.92300000000000004</v>
      </c>
      <c r="J46" s="7">
        <v>0.63900000000000001</v>
      </c>
      <c r="K46" s="7">
        <v>0.4</v>
      </c>
      <c r="L46" s="7">
        <v>1.8E-3</v>
      </c>
      <c r="M46" s="7">
        <v>2.7759499999999999E-2</v>
      </c>
      <c r="N46" s="7">
        <v>2.0377699999999999E-3</v>
      </c>
      <c r="O46" s="7">
        <v>3.7556099999999999E-3</v>
      </c>
      <c r="P46" s="7">
        <v>3.8295299999999997E-2</v>
      </c>
      <c r="Q46" s="7">
        <v>1.8301499999999998E-2</v>
      </c>
      <c r="R46" s="7">
        <v>3.065E-2</v>
      </c>
      <c r="S46" s="7">
        <v>8.5000000000000006E-3</v>
      </c>
    </row>
    <row r="47" spans="1:19" x14ac:dyDescent="0.25">
      <c r="A47" s="7" t="s">
        <v>42</v>
      </c>
      <c r="B47" s="7">
        <v>1.0500000000000001E-2</v>
      </c>
      <c r="C47" s="7">
        <v>-3.0459199999999999E-2</v>
      </c>
      <c r="D47" s="7">
        <v>-1.5351099999999999E-3</v>
      </c>
      <c r="E47" s="8">
        <v>-5.1600000000000001E-5</v>
      </c>
      <c r="F47" s="7">
        <v>4.7012499999999999E-2</v>
      </c>
      <c r="G47" s="8">
        <v>3E-9</v>
      </c>
      <c r="H47" s="7">
        <v>0.33766099999999999</v>
      </c>
      <c r="I47" s="7">
        <v>0.45700000000000002</v>
      </c>
      <c r="J47" s="7">
        <v>0.98899999999999999</v>
      </c>
      <c r="K47" s="7">
        <v>0.22</v>
      </c>
      <c r="L47" s="7">
        <v>1.8E-3</v>
      </c>
      <c r="M47" s="7">
        <v>3.1768200000000003E-2</v>
      </c>
      <c r="N47" s="7">
        <v>2.0661899999999999E-3</v>
      </c>
      <c r="O47" s="7">
        <v>3.8017699999999999E-3</v>
      </c>
      <c r="P47" s="7">
        <v>3.8721100000000001E-2</v>
      </c>
      <c r="Q47" s="7">
        <v>1.8982000000000001E-3</v>
      </c>
      <c r="R47" s="7">
        <v>0.81979999999999997</v>
      </c>
      <c r="S47" s="7">
        <v>8.5000000000000006E-3</v>
      </c>
    </row>
    <row r="48" spans="1:19" x14ac:dyDescent="0.25">
      <c r="A48" s="7" t="s">
        <v>43</v>
      </c>
      <c r="B48" s="7">
        <v>1.21E-2</v>
      </c>
      <c r="C48" s="7">
        <v>-3.9220699999999997E-2</v>
      </c>
      <c r="D48" s="7">
        <v>-2.5019700000000001E-3</v>
      </c>
      <c r="E48" s="7">
        <v>-4.9697400000000003E-3</v>
      </c>
      <c r="F48" s="7">
        <v>-3.5696600000000002E-2</v>
      </c>
      <c r="G48" s="8">
        <v>1.1999999999999999E-13</v>
      </c>
      <c r="H48" s="7">
        <v>0.20937500000000001</v>
      </c>
      <c r="I48" s="7">
        <v>0.19700000000000001</v>
      </c>
      <c r="J48" s="7">
        <v>0.16500000000000001</v>
      </c>
      <c r="K48" s="7">
        <v>0.33</v>
      </c>
      <c r="L48" s="7">
        <v>1.6000000000000001E-3</v>
      </c>
      <c r="M48" s="7">
        <v>3.1244399999999999E-2</v>
      </c>
      <c r="N48" s="7">
        <v>1.9419000000000001E-3</v>
      </c>
      <c r="O48" s="7">
        <v>3.5772899999999999E-3</v>
      </c>
      <c r="P48" s="7">
        <v>3.6589000000000003E-2</v>
      </c>
      <c r="Q48" s="7">
        <v>1.08992E-2</v>
      </c>
      <c r="R48" s="7">
        <v>0.16850000000000001</v>
      </c>
      <c r="S48" s="7">
        <v>7.9000000000000008E-3</v>
      </c>
    </row>
    <row r="49" spans="1:19" x14ac:dyDescent="0.25">
      <c r="A49" s="7" t="s">
        <v>44</v>
      </c>
      <c r="B49" s="7">
        <v>-1.14E-2</v>
      </c>
      <c r="C49" s="7">
        <v>3.9220699999999997E-2</v>
      </c>
      <c r="D49" s="7">
        <v>-1.11038E-3</v>
      </c>
      <c r="E49" s="7">
        <v>1.5416E-3</v>
      </c>
      <c r="F49" s="7">
        <v>-1.0050999999999999E-2</v>
      </c>
      <c r="G49" s="8">
        <v>6.4000000000000002E-12</v>
      </c>
      <c r="H49" s="7">
        <v>0.13913500000000001</v>
      </c>
      <c r="I49" s="7">
        <v>0.56799999999999995</v>
      </c>
      <c r="J49" s="7">
        <v>0.66700000000000004</v>
      </c>
      <c r="K49" s="7">
        <v>0.78000100000000006</v>
      </c>
      <c r="L49" s="7">
        <v>1.6999999999999999E-3</v>
      </c>
      <c r="M49" s="7">
        <v>2.6518E-2</v>
      </c>
      <c r="N49" s="7">
        <v>1.9447399999999999E-3</v>
      </c>
      <c r="O49" s="7">
        <v>3.5841499999999999E-3</v>
      </c>
      <c r="P49" s="7">
        <v>3.6638400000000002E-2</v>
      </c>
      <c r="Q49" s="7">
        <v>-4.1015799999999996E-3</v>
      </c>
      <c r="R49" s="7">
        <v>0.60919999999999996</v>
      </c>
      <c r="S49" s="7">
        <v>8.0000000000000002E-3</v>
      </c>
    </row>
    <row r="50" spans="1:19" x14ac:dyDescent="0.25">
      <c r="A50" s="7" t="s">
        <v>45</v>
      </c>
      <c r="B50" s="7">
        <v>-1.3899999999999999E-2</v>
      </c>
      <c r="C50" s="7">
        <v>-1.98026E-2</v>
      </c>
      <c r="D50" s="7">
        <v>-3.6273299999999998E-3</v>
      </c>
      <c r="E50" s="7">
        <v>-5.0147899999999999E-3</v>
      </c>
      <c r="F50" s="7">
        <v>1.6558300000000001E-2</v>
      </c>
      <c r="G50" s="8">
        <v>2.5000000000000001E-14</v>
      </c>
      <c r="H50" s="7">
        <v>0.57799199999999995</v>
      </c>
      <c r="I50" s="7">
        <v>9.4900799999999993E-2</v>
      </c>
      <c r="J50" s="7">
        <v>0.23</v>
      </c>
      <c r="K50" s="7">
        <v>0.68</v>
      </c>
      <c r="L50" s="7">
        <v>1.8E-3</v>
      </c>
      <c r="M50" s="7">
        <v>3.5595700000000001E-2</v>
      </c>
      <c r="N50" s="7">
        <v>2.1716299999999999E-3</v>
      </c>
      <c r="O50" s="7">
        <v>4.1789899999999996E-3</v>
      </c>
      <c r="P50" s="7">
        <v>4.0760499999999998E-2</v>
      </c>
      <c r="Q50" s="7">
        <v>4.8015100000000002E-3</v>
      </c>
      <c r="R50" s="7">
        <v>0.58940000000000003</v>
      </c>
      <c r="S50" s="7">
        <v>8.8999999999999999E-3</v>
      </c>
    </row>
    <row r="51" spans="1:19" x14ac:dyDescent="0.25">
      <c r="A51" s="7" t="s">
        <v>46</v>
      </c>
      <c r="B51" s="7">
        <v>6.8999999999999999E-3</v>
      </c>
      <c r="C51" s="7">
        <v>-0.71335000000000004</v>
      </c>
      <c r="D51" s="7">
        <v>8.0742000000000001E-3</v>
      </c>
      <c r="E51" s="7">
        <v>6.4776E-3</v>
      </c>
      <c r="F51" s="7">
        <v>-7.2197700000000004E-2</v>
      </c>
      <c r="G51" s="7">
        <v>8.1999299999999997E-2</v>
      </c>
      <c r="H51" s="8">
        <v>7.1100000000000001E-20</v>
      </c>
      <c r="I51" s="7">
        <v>5.4200100000000001E-2</v>
      </c>
      <c r="J51" s="7">
        <v>0.40200000000000002</v>
      </c>
      <c r="K51" s="7">
        <v>0.36</v>
      </c>
      <c r="L51" s="7">
        <v>4.0000000000000001E-3</v>
      </c>
      <c r="M51" s="7">
        <v>7.81665E-2</v>
      </c>
      <c r="N51" s="7">
        <v>4.1919100000000001E-3</v>
      </c>
      <c r="O51" s="7">
        <v>7.7256800000000004E-3</v>
      </c>
      <c r="P51" s="7">
        <v>7.8836100000000006E-2</v>
      </c>
      <c r="Q51" s="7">
        <v>-1.8016200000000001E-3</v>
      </c>
      <c r="R51" s="7">
        <v>0.91639999999999999</v>
      </c>
      <c r="S51" s="7">
        <v>1.7100000000000001E-2</v>
      </c>
    </row>
    <row r="52" spans="1:19" x14ac:dyDescent="0.25">
      <c r="A52" s="7" t="s">
        <v>47</v>
      </c>
      <c r="B52" s="7">
        <v>1.3899999999999999E-2</v>
      </c>
      <c r="C52" s="7">
        <v>1.00503E-2</v>
      </c>
      <c r="D52" s="7">
        <v>2.30679E-3</v>
      </c>
      <c r="E52" s="7">
        <v>7.1817299999999999E-3</v>
      </c>
      <c r="F52" s="7">
        <v>-0.12404800000000001</v>
      </c>
      <c r="G52" s="8">
        <v>9.2999999999999995E-14</v>
      </c>
      <c r="H52" s="7">
        <v>0.865282</v>
      </c>
      <c r="I52" s="7">
        <v>0.27100000000000002</v>
      </c>
      <c r="J52" s="7">
        <v>6.3600400000000001E-2</v>
      </c>
      <c r="K52" s="7">
        <v>1.6000000000000001E-3</v>
      </c>
      <c r="L52" s="7">
        <v>1.9E-3</v>
      </c>
      <c r="M52" s="7">
        <v>5.9240099999999997E-2</v>
      </c>
      <c r="N52" s="7">
        <v>2.0970799999999999E-3</v>
      </c>
      <c r="O52" s="7">
        <v>3.8721300000000001E-3</v>
      </c>
      <c r="P52" s="7">
        <v>3.9242899999999997E-2</v>
      </c>
      <c r="Q52" s="7">
        <v>-1.9980000000000002E-3</v>
      </c>
      <c r="R52" s="7">
        <v>0.81410000000000005</v>
      </c>
      <c r="S52" s="7">
        <v>8.6E-3</v>
      </c>
    </row>
    <row r="53" spans="1:19" x14ac:dyDescent="0.25">
      <c r="A53" s="7" t="s">
        <v>48</v>
      </c>
      <c r="B53" s="7">
        <v>1.24E-2</v>
      </c>
      <c r="C53" s="7">
        <v>0.105361</v>
      </c>
      <c r="D53" s="7">
        <v>-6.5082400000000002E-3</v>
      </c>
      <c r="E53" s="7">
        <v>-2.2376700000000002E-3</v>
      </c>
      <c r="F53" s="7">
        <v>-3.8685500000000001E-3</v>
      </c>
      <c r="G53" s="8">
        <v>9.9000000000000002E-13</v>
      </c>
      <c r="H53" s="7">
        <v>8.3055800000000001E-4</v>
      </c>
      <c r="I53" s="7">
        <v>7.7900500000000004E-4</v>
      </c>
      <c r="J53" s="7">
        <v>0.53100099999999995</v>
      </c>
      <c r="K53" s="7">
        <v>0.92</v>
      </c>
      <c r="L53" s="7">
        <v>1.6999999999999999E-3</v>
      </c>
      <c r="M53" s="7">
        <v>3.1522399999999999E-2</v>
      </c>
      <c r="N53" s="7">
        <v>1.93608E-3</v>
      </c>
      <c r="O53" s="7">
        <v>3.5694300000000002E-3</v>
      </c>
      <c r="P53" s="7">
        <v>3.6509899999999998E-2</v>
      </c>
      <c r="Q53" s="7">
        <v>-5.4950700000000003E-3</v>
      </c>
      <c r="R53" s="7">
        <v>0.49249999999999999</v>
      </c>
      <c r="S53" s="7">
        <v>8.0000000000000002E-3</v>
      </c>
    </row>
    <row r="54" spans="1:19" x14ac:dyDescent="0.25">
      <c r="A54" s="7" t="s">
        <v>49</v>
      </c>
      <c r="B54" s="7">
        <v>1.1599999999999999E-2</v>
      </c>
      <c r="C54" s="7">
        <v>5.12933E-2</v>
      </c>
      <c r="D54" s="7">
        <v>3.4686299999999999E-3</v>
      </c>
      <c r="E54" s="7">
        <v>1.2482E-2</v>
      </c>
      <c r="F54" s="7">
        <v>-1.8664199999999999E-2</v>
      </c>
      <c r="G54" s="8">
        <v>3.4999999999999998E-10</v>
      </c>
      <c r="H54" s="7">
        <v>0.11032400000000001</v>
      </c>
      <c r="I54" s="7">
        <v>9.4599799999999998E-2</v>
      </c>
      <c r="J54" s="7">
        <v>1.13999E-3</v>
      </c>
      <c r="K54" s="7">
        <v>0.63000100000000003</v>
      </c>
      <c r="L54" s="7">
        <v>1.8E-3</v>
      </c>
      <c r="M54" s="7">
        <v>3.2123800000000001E-2</v>
      </c>
      <c r="N54" s="7">
        <v>2.0766199999999999E-3</v>
      </c>
      <c r="O54" s="7">
        <v>3.83381E-3</v>
      </c>
      <c r="P54" s="7">
        <v>3.8816200000000002E-2</v>
      </c>
      <c r="Q54" s="7">
        <v>8.9002700000000001E-3</v>
      </c>
      <c r="R54" s="7">
        <v>0.29260000000000003</v>
      </c>
      <c r="S54" s="7">
        <v>8.5000000000000006E-3</v>
      </c>
    </row>
    <row r="55" spans="1:19" x14ac:dyDescent="0.25">
      <c r="A55" s="7" t="s">
        <v>50</v>
      </c>
      <c r="B55" s="7">
        <v>1.11E-2</v>
      </c>
      <c r="C55" s="7">
        <v>1.00503E-2</v>
      </c>
      <c r="D55" s="7">
        <v>-8.0246899999999999E-4</v>
      </c>
      <c r="E55" s="7">
        <v>-2.6124400000000002E-3</v>
      </c>
      <c r="F55" s="7">
        <v>-6.0468800000000003E-2</v>
      </c>
      <c r="G55" s="8">
        <v>2.5000000000000001E-11</v>
      </c>
      <c r="H55" s="7">
        <v>0.73353500000000005</v>
      </c>
      <c r="I55" s="7">
        <v>0.68</v>
      </c>
      <c r="J55" s="7">
        <v>0.46600000000000003</v>
      </c>
      <c r="K55" s="7">
        <v>0.1</v>
      </c>
      <c r="L55" s="7">
        <v>1.6999999999999999E-3</v>
      </c>
      <c r="M55" s="7">
        <v>2.9522699999999999E-2</v>
      </c>
      <c r="N55" s="7">
        <v>1.9462699999999999E-3</v>
      </c>
      <c r="O55" s="7">
        <v>3.58508E-3</v>
      </c>
      <c r="P55" s="7">
        <v>3.6733300000000003E-2</v>
      </c>
      <c r="Q55" s="7">
        <v>3.6034999999999999E-3</v>
      </c>
      <c r="R55" s="7">
        <v>0.65179900000000002</v>
      </c>
      <c r="S55" s="7">
        <v>7.9000000000000008E-3</v>
      </c>
    </row>
    <row r="56" spans="1:19" x14ac:dyDescent="0.25">
      <c r="A56" s="7" t="s">
        <v>51</v>
      </c>
      <c r="B56" s="7">
        <v>1.26E-2</v>
      </c>
      <c r="C56" s="7">
        <v>9.9503300000000003E-3</v>
      </c>
      <c r="D56" s="7">
        <v>4.5227000000000002E-3</v>
      </c>
      <c r="E56" s="7">
        <v>3.3309300000000002E-3</v>
      </c>
      <c r="F56" s="7">
        <v>-8.2763900000000001E-2</v>
      </c>
      <c r="G56" s="8">
        <v>1.1E-13</v>
      </c>
      <c r="H56" s="7">
        <v>0.72256200000000004</v>
      </c>
      <c r="I56" s="7">
        <v>2.24999E-2</v>
      </c>
      <c r="J56" s="7">
        <v>0.36199999999999999</v>
      </c>
      <c r="K56" s="7">
        <v>2.59998E-2</v>
      </c>
      <c r="L56" s="7">
        <v>1.6999999999999999E-3</v>
      </c>
      <c r="M56" s="7">
        <v>2.8026200000000001E-2</v>
      </c>
      <c r="N56" s="7">
        <v>1.9814300000000002E-3</v>
      </c>
      <c r="O56" s="7">
        <v>3.6517699999999999E-3</v>
      </c>
      <c r="P56" s="7">
        <v>3.72872E-2</v>
      </c>
      <c r="Q56" s="7">
        <v>7.2039900000000004E-3</v>
      </c>
      <c r="R56" s="7">
        <v>0.3851</v>
      </c>
      <c r="S56" s="7">
        <v>8.3000000000000001E-3</v>
      </c>
    </row>
    <row r="57" spans="1:19" x14ac:dyDescent="0.25">
      <c r="A57" s="7" t="s">
        <v>52</v>
      </c>
      <c r="B57" s="7">
        <v>1.14E-2</v>
      </c>
      <c r="C57" s="7">
        <v>4.8790199999999999E-2</v>
      </c>
      <c r="D57" s="7">
        <v>-2.2117500000000002E-3</v>
      </c>
      <c r="E57" s="7">
        <v>4.5409500000000002E-3</v>
      </c>
      <c r="F57" s="7">
        <v>7.7973899999999999E-2</v>
      </c>
      <c r="G57" s="8">
        <v>5.0999999999999998E-11</v>
      </c>
      <c r="H57" s="7">
        <v>6.3438099999999997E-2</v>
      </c>
      <c r="I57" s="7">
        <v>0.255</v>
      </c>
      <c r="J57" s="7">
        <v>0.20699999999999999</v>
      </c>
      <c r="K57" s="7">
        <v>3.29997E-2</v>
      </c>
      <c r="L57" s="7">
        <v>1.6999999999999999E-3</v>
      </c>
      <c r="M57" s="7">
        <v>2.6286199999999999E-2</v>
      </c>
      <c r="N57" s="7">
        <v>1.9473400000000001E-3</v>
      </c>
      <c r="O57" s="7">
        <v>3.5899299999999999E-3</v>
      </c>
      <c r="P57" s="7">
        <v>3.6615200000000001E-2</v>
      </c>
      <c r="Q57" s="7">
        <v>1.61981E-2</v>
      </c>
      <c r="R57" s="7">
        <v>4.2659900000000001E-2</v>
      </c>
      <c r="S57" s="7">
        <v>8.0000000000000002E-3</v>
      </c>
    </row>
    <row r="58" spans="1:19" x14ac:dyDescent="0.25">
      <c r="A58" s="7" t="s">
        <v>53</v>
      </c>
      <c r="B58" s="7">
        <v>1.11E-2</v>
      </c>
      <c r="C58" s="7">
        <v>1.98026E-2</v>
      </c>
      <c r="D58" s="7">
        <v>-3.3628099999999999E-3</v>
      </c>
      <c r="E58" s="7">
        <v>-4.4766199999999998E-4</v>
      </c>
      <c r="F58" s="7">
        <v>-3.5235900000000001E-2</v>
      </c>
      <c r="G58" s="8">
        <v>2.1000000000000002E-9</v>
      </c>
      <c r="H58" s="7">
        <v>0.46328900000000001</v>
      </c>
      <c r="I58" s="7">
        <v>0.10299999999999999</v>
      </c>
      <c r="J58" s="7">
        <v>0.90600000000000003</v>
      </c>
      <c r="K58" s="7">
        <v>0.36</v>
      </c>
      <c r="L58" s="7">
        <v>1.8E-3</v>
      </c>
      <c r="M58" s="7">
        <v>2.6999599999999999E-2</v>
      </c>
      <c r="N58" s="7">
        <v>2.0618699999999999E-3</v>
      </c>
      <c r="O58" s="7">
        <v>3.7970199999999999E-3</v>
      </c>
      <c r="P58" s="7">
        <v>3.8627099999999998E-2</v>
      </c>
      <c r="Q58" s="7">
        <v>-9.7027799999999994E-3</v>
      </c>
      <c r="R58" s="7">
        <v>0.24940000000000001</v>
      </c>
      <c r="S58" s="7">
        <v>8.3999999999999995E-3</v>
      </c>
    </row>
    <row r="59" spans="1:19" x14ac:dyDescent="0.25">
      <c r="A59" s="7" t="s">
        <v>54</v>
      </c>
      <c r="B59" s="7">
        <v>-1.4E-2</v>
      </c>
      <c r="C59" s="7">
        <v>5.8268899999999998E-2</v>
      </c>
      <c r="D59" s="7">
        <v>-4.3760200000000004E-3</v>
      </c>
      <c r="E59" s="7">
        <v>-1.3098599999999999E-3</v>
      </c>
      <c r="F59" s="7">
        <v>-6.7118899999999995E-2</v>
      </c>
      <c r="G59" s="8">
        <v>9.1000000000000004E-14</v>
      </c>
      <c r="H59" s="7">
        <v>6.7494799999999994E-2</v>
      </c>
      <c r="I59" s="7">
        <v>3.73999E-2</v>
      </c>
      <c r="J59" s="7">
        <v>0.73599999999999999</v>
      </c>
      <c r="K59" s="7">
        <v>8.7999499999999994E-2</v>
      </c>
      <c r="L59" s="7">
        <v>1.9E-3</v>
      </c>
      <c r="M59" s="7">
        <v>3.1869500000000002E-2</v>
      </c>
      <c r="N59" s="7">
        <v>2.10298E-3</v>
      </c>
      <c r="O59" s="7">
        <v>3.8794599999999999E-3</v>
      </c>
      <c r="P59" s="7">
        <v>3.93757E-2</v>
      </c>
      <c r="Q59" s="7">
        <v>-3.90238E-3</v>
      </c>
      <c r="R59" s="7">
        <v>0.64600100000000005</v>
      </c>
      <c r="S59" s="7">
        <v>8.6E-3</v>
      </c>
    </row>
    <row r="60" spans="1:19" x14ac:dyDescent="0.25">
      <c r="A60" s="7" t="s">
        <v>55</v>
      </c>
      <c r="B60" s="7">
        <v>1.6400000000000001E-2</v>
      </c>
      <c r="C60" s="7">
        <v>-4.0821999999999997E-2</v>
      </c>
      <c r="D60" s="7">
        <v>3.2928900000000002E-4</v>
      </c>
      <c r="E60" s="7">
        <v>-7.3432000000000002E-3</v>
      </c>
      <c r="F60" s="7">
        <v>0.114054</v>
      </c>
      <c r="G60" s="8">
        <v>3.2000000000000001E-12</v>
      </c>
      <c r="H60" s="7">
        <v>0.33158700000000002</v>
      </c>
      <c r="I60" s="7">
        <v>0.89600000000000002</v>
      </c>
      <c r="J60" s="7">
        <v>0.111</v>
      </c>
      <c r="K60" s="7">
        <v>1.7000000000000001E-2</v>
      </c>
      <c r="L60" s="7">
        <v>2.3999999999999998E-3</v>
      </c>
      <c r="M60" s="7">
        <v>4.2044600000000001E-2</v>
      </c>
      <c r="N60" s="7">
        <v>2.51081E-3</v>
      </c>
      <c r="O60" s="7">
        <v>4.6075400000000002E-3</v>
      </c>
      <c r="P60" s="7">
        <v>4.7914400000000003E-2</v>
      </c>
      <c r="Q60" s="7">
        <v>-6.5981800000000004E-3</v>
      </c>
      <c r="R60" s="7">
        <v>0.5464</v>
      </c>
      <c r="S60" s="7">
        <v>1.09E-2</v>
      </c>
    </row>
    <row r="61" spans="1:19" x14ac:dyDescent="0.25">
      <c r="A61" s="7" t="s">
        <v>56</v>
      </c>
      <c r="B61" s="7">
        <v>-1.41E-2</v>
      </c>
      <c r="C61" s="7">
        <v>1.00503E-2</v>
      </c>
      <c r="D61" s="7">
        <v>-2.96663E-3</v>
      </c>
      <c r="E61" s="7">
        <v>-2.2612299999999998E-2</v>
      </c>
      <c r="F61" s="7">
        <v>0.100841</v>
      </c>
      <c r="G61" s="8">
        <v>3.5999999999999998E-13</v>
      </c>
      <c r="H61" s="7">
        <v>0.72088700000000006</v>
      </c>
      <c r="I61" s="7">
        <v>0.16900000000000001</v>
      </c>
      <c r="J61" s="8">
        <v>1.24E-8</v>
      </c>
      <c r="K61" s="7">
        <v>1.29999E-2</v>
      </c>
      <c r="L61" s="7">
        <v>1.9E-3</v>
      </c>
      <c r="M61" s="7">
        <v>2.8130499999999999E-2</v>
      </c>
      <c r="N61" s="7">
        <v>2.1579099999999999E-3</v>
      </c>
      <c r="O61" s="7">
        <v>3.9725699999999999E-3</v>
      </c>
      <c r="P61" s="7">
        <v>4.0668099999999999E-2</v>
      </c>
      <c r="Q61" s="7">
        <v>-1.6012800000000001E-3</v>
      </c>
      <c r="R61" s="7">
        <v>0.85189999999999999</v>
      </c>
      <c r="S61" s="7">
        <v>8.8000000000000005E-3</v>
      </c>
    </row>
    <row r="62" spans="1:19" x14ac:dyDescent="0.25">
      <c r="A62" s="7" t="s">
        <v>57</v>
      </c>
      <c r="B62" s="7">
        <v>1.1900000000000001E-2</v>
      </c>
      <c r="C62" s="7">
        <v>1.98026E-2</v>
      </c>
      <c r="D62" s="7">
        <v>-9.4951700000000007E-3</v>
      </c>
      <c r="E62" s="7">
        <v>4.2865000000000004E-3</v>
      </c>
      <c r="F62" s="7">
        <v>-3.5754500000000002E-2</v>
      </c>
      <c r="G62" s="8">
        <v>1.8999999999999999E-11</v>
      </c>
      <c r="H62" s="7">
        <v>0.47490599999999999</v>
      </c>
      <c r="I62" s="8">
        <v>9.850000000000001E-7</v>
      </c>
      <c r="J62" s="7">
        <v>0.23100000000000001</v>
      </c>
      <c r="K62" s="7">
        <v>0.33</v>
      </c>
      <c r="L62" s="7">
        <v>1.8E-3</v>
      </c>
      <c r="M62" s="7">
        <v>2.7714599999999999E-2</v>
      </c>
      <c r="N62" s="7">
        <v>1.93819E-3</v>
      </c>
      <c r="O62" s="7">
        <v>3.57208E-3</v>
      </c>
      <c r="P62" s="7">
        <v>3.6448599999999998E-2</v>
      </c>
      <c r="Q62" s="7">
        <v>1.02968E-2</v>
      </c>
      <c r="R62" s="7">
        <v>0.2021</v>
      </c>
      <c r="S62" s="7">
        <v>8.0999999999999996E-3</v>
      </c>
    </row>
    <row r="63" spans="1:19" x14ac:dyDescent="0.25">
      <c r="A63" s="7" t="s">
        <v>58</v>
      </c>
      <c r="B63" s="7">
        <v>-1.2200000000000001E-2</v>
      </c>
      <c r="C63" s="7">
        <v>-4.0821999999999997E-2</v>
      </c>
      <c r="D63" s="7">
        <v>3.5513599999999999E-3</v>
      </c>
      <c r="E63" s="7">
        <v>-5.2931500000000004E-4</v>
      </c>
      <c r="F63" s="7">
        <v>4.65444E-2</v>
      </c>
      <c r="G63" s="8">
        <v>5.3999999999999996E-12</v>
      </c>
      <c r="H63" s="7">
        <v>0.202787</v>
      </c>
      <c r="I63" s="7">
        <v>9.2499600000000001E-2</v>
      </c>
      <c r="J63" s="7">
        <v>0.89200000000000002</v>
      </c>
      <c r="K63" s="7">
        <v>0.24</v>
      </c>
      <c r="L63" s="7">
        <v>1.8E-3</v>
      </c>
      <c r="M63" s="7">
        <v>3.2051200000000002E-2</v>
      </c>
      <c r="N63" s="7">
        <v>2.1110600000000001E-3</v>
      </c>
      <c r="O63" s="7">
        <v>3.90216E-3</v>
      </c>
      <c r="P63" s="7">
        <v>3.9219400000000001E-2</v>
      </c>
      <c r="Q63" s="7">
        <v>5.9025500000000003E-3</v>
      </c>
      <c r="R63" s="7">
        <v>0.49459999999999998</v>
      </c>
      <c r="S63" s="7">
        <v>8.6999999999999994E-3</v>
      </c>
    </row>
    <row r="64" spans="1:19" x14ac:dyDescent="0.25">
      <c r="A64" s="7" t="s">
        <v>59</v>
      </c>
      <c r="B64" s="7">
        <v>1.52E-2</v>
      </c>
      <c r="C64" s="7">
        <v>-5.12933E-2</v>
      </c>
      <c r="D64" s="7">
        <v>-6.4516699999999998E-4</v>
      </c>
      <c r="E64" s="7">
        <v>1.8909800000000001E-2</v>
      </c>
      <c r="F64" s="7">
        <v>-9.5779799999999998E-2</v>
      </c>
      <c r="G64" s="8">
        <v>1.4000000000000001E-15</v>
      </c>
      <c r="H64" s="7">
        <v>0.106026</v>
      </c>
      <c r="I64" s="7">
        <v>0.77299899999999999</v>
      </c>
      <c r="J64" s="8">
        <v>4.33E-6</v>
      </c>
      <c r="K64" s="7">
        <v>2.3999900000000001E-2</v>
      </c>
      <c r="L64" s="7">
        <v>1.9E-3</v>
      </c>
      <c r="M64" s="7">
        <v>3.1734699999999998E-2</v>
      </c>
      <c r="N64" s="7">
        <v>2.2367200000000002E-3</v>
      </c>
      <c r="O64" s="7">
        <v>4.1166700000000002E-3</v>
      </c>
      <c r="P64" s="7">
        <v>4.2290599999999998E-2</v>
      </c>
      <c r="Q64" s="7">
        <v>6.3001100000000003E-3</v>
      </c>
      <c r="R64" s="7">
        <v>0.49680000000000002</v>
      </c>
      <c r="S64" s="7">
        <v>9.1999999999999998E-3</v>
      </c>
    </row>
    <row r="65" spans="1:19" x14ac:dyDescent="0.25">
      <c r="A65" s="7" t="s">
        <v>60</v>
      </c>
      <c r="B65" s="7">
        <v>2.4299999999999999E-2</v>
      </c>
      <c r="C65" s="7">
        <v>4.8790199999999999E-2</v>
      </c>
      <c r="D65" s="7">
        <v>-4.7647699999999998E-3</v>
      </c>
      <c r="E65" s="7">
        <v>1.46681E-2</v>
      </c>
      <c r="F65" s="7">
        <v>-9.5413300000000006E-2</v>
      </c>
      <c r="G65" s="8">
        <v>1.9000000000000001E-9</v>
      </c>
      <c r="H65" s="7">
        <v>0.43741099999999999</v>
      </c>
      <c r="I65" s="7">
        <v>0.318</v>
      </c>
      <c r="J65" s="7">
        <v>9.2900899999999995E-2</v>
      </c>
      <c r="K65" s="7">
        <v>0.32</v>
      </c>
      <c r="L65" s="7">
        <v>4.1000000000000003E-3</v>
      </c>
      <c r="M65" s="7">
        <v>6.2827599999999997E-2</v>
      </c>
      <c r="N65" s="7">
        <v>4.7743300000000002E-3</v>
      </c>
      <c r="O65" s="7">
        <v>8.7347299999999996E-3</v>
      </c>
      <c r="P65" s="7">
        <v>9.5719799999999994E-2</v>
      </c>
      <c r="Q65" s="7">
        <v>1.39975E-2</v>
      </c>
      <c r="R65" s="7">
        <v>0.49840000000000001</v>
      </c>
      <c r="S65" s="7">
        <v>2.07E-2</v>
      </c>
    </row>
    <row r="66" spans="1:19" x14ac:dyDescent="0.25">
      <c r="A66" s="7" t="s">
        <v>61</v>
      </c>
      <c r="B66" s="7">
        <v>1.1999999999999999E-3</v>
      </c>
      <c r="C66" s="7">
        <v>4.0821999999999997E-2</v>
      </c>
      <c r="D66" s="8">
        <v>-5.1900000000000001E-5</v>
      </c>
      <c r="E66" s="7">
        <v>-2.3955400000000002E-2</v>
      </c>
      <c r="F66" s="7">
        <v>-4.2788699999999999E-2</v>
      </c>
      <c r="G66" s="7">
        <v>0.54</v>
      </c>
      <c r="H66" s="7">
        <v>0.20983299999999999</v>
      </c>
      <c r="I66" s="7">
        <v>0.98199999999999998</v>
      </c>
      <c r="J66" s="8">
        <v>7.3499999999999996E-9</v>
      </c>
      <c r="K66" s="7">
        <v>0.3</v>
      </c>
      <c r="L66" s="7">
        <v>2E-3</v>
      </c>
      <c r="M66" s="7">
        <v>3.25528E-2</v>
      </c>
      <c r="N66" s="7">
        <v>2.2428499999999998E-3</v>
      </c>
      <c r="O66" s="7">
        <v>4.1450499999999999E-3</v>
      </c>
      <c r="P66" s="7">
        <v>4.1594100000000002E-2</v>
      </c>
      <c r="Q66" s="7">
        <v>-4.59941E-3</v>
      </c>
      <c r="R66" s="7">
        <v>0.62129900000000005</v>
      </c>
      <c r="S66" s="7">
        <v>9.2999999999999992E-3</v>
      </c>
    </row>
    <row r="67" spans="1:19" x14ac:dyDescent="0.25">
      <c r="A67" s="7" t="s">
        <v>62</v>
      </c>
      <c r="B67" s="7">
        <v>-1.18E-2</v>
      </c>
      <c r="C67" s="7">
        <v>-3.0459199999999999E-2</v>
      </c>
      <c r="D67" s="7">
        <v>-6.95036E-3</v>
      </c>
      <c r="E67" s="7">
        <v>-5.3200399999999998E-3</v>
      </c>
      <c r="F67" s="7">
        <v>1.27213E-2</v>
      </c>
      <c r="G67" s="8">
        <v>1.3000000000000001E-9</v>
      </c>
      <c r="H67" s="7">
        <v>0.36873600000000001</v>
      </c>
      <c r="I67" s="7">
        <v>1.5199899999999999E-3</v>
      </c>
      <c r="J67" s="7">
        <v>0.187</v>
      </c>
      <c r="K67" s="7">
        <v>0.75</v>
      </c>
      <c r="L67" s="7">
        <v>1.9E-3</v>
      </c>
      <c r="M67" s="7">
        <v>3.3887100000000003E-2</v>
      </c>
      <c r="N67" s="7">
        <v>2.1869900000000002E-3</v>
      </c>
      <c r="O67" s="7">
        <v>4.0331100000000003E-3</v>
      </c>
      <c r="P67" s="7">
        <v>4.0671499999999999E-2</v>
      </c>
      <c r="Q67" s="7">
        <v>-1.6597000000000001E-2</v>
      </c>
      <c r="R67" s="7">
        <v>6.4339800000000003E-2</v>
      </c>
      <c r="S67" s="7">
        <v>8.8999999999999999E-3</v>
      </c>
    </row>
    <row r="68" spans="1:19" x14ac:dyDescent="0.25">
      <c r="A68" s="7" t="s">
        <v>63</v>
      </c>
      <c r="B68" s="7">
        <v>-1.55E-2</v>
      </c>
      <c r="C68" s="7">
        <v>-2.95588E-2</v>
      </c>
      <c r="D68" s="7">
        <v>-3.5458600000000001E-3</v>
      </c>
      <c r="E68" s="7">
        <v>-2.97723E-3</v>
      </c>
      <c r="F68" s="7">
        <v>4.4213599999999999E-2</v>
      </c>
      <c r="G68" s="8">
        <v>1.5E-21</v>
      </c>
      <c r="H68" s="7">
        <v>0.25261600000000001</v>
      </c>
      <c r="I68" s="7">
        <v>6.9100300000000003E-2</v>
      </c>
      <c r="J68" s="7">
        <v>0.40699999999999997</v>
      </c>
      <c r="K68" s="7">
        <v>0.23</v>
      </c>
      <c r="L68" s="7">
        <v>1.6000000000000001E-3</v>
      </c>
      <c r="M68" s="7">
        <v>2.5837700000000002E-2</v>
      </c>
      <c r="N68" s="7">
        <v>1.9519299999999999E-3</v>
      </c>
      <c r="O68" s="7">
        <v>3.5919799999999998E-3</v>
      </c>
      <c r="P68" s="7">
        <v>3.6557800000000001E-2</v>
      </c>
      <c r="Q68" s="7">
        <v>3.4960999999999998E-3</v>
      </c>
      <c r="R68" s="7">
        <v>0.65910000000000002</v>
      </c>
      <c r="S68" s="7">
        <v>8.0000000000000002E-3</v>
      </c>
    </row>
    <row r="69" spans="1:19" x14ac:dyDescent="0.25">
      <c r="A69" s="7" t="s">
        <v>64</v>
      </c>
      <c r="B69" s="7">
        <v>-1.18E-2</v>
      </c>
      <c r="C69" s="7">
        <v>-2.95588E-2</v>
      </c>
      <c r="D69" s="7">
        <v>-4.1697799999999998E-4</v>
      </c>
      <c r="E69" s="7">
        <v>4.9862400000000003E-3</v>
      </c>
      <c r="F69" s="7">
        <v>1.0070300000000001E-2</v>
      </c>
      <c r="G69" s="8">
        <v>6.4E-13</v>
      </c>
      <c r="H69" s="7">
        <v>0.36388599999999999</v>
      </c>
      <c r="I69" s="7">
        <v>0.83099999999999996</v>
      </c>
      <c r="J69" s="7">
        <v>0.16600000000000001</v>
      </c>
      <c r="K69" s="7">
        <v>0.78000100000000006</v>
      </c>
      <c r="L69" s="7">
        <v>1.6000000000000001E-3</v>
      </c>
      <c r="M69" s="7">
        <v>3.2554300000000001E-2</v>
      </c>
      <c r="N69" s="7">
        <v>1.9548199999999999E-3</v>
      </c>
      <c r="O69" s="7">
        <v>3.5985100000000001E-3</v>
      </c>
      <c r="P69" s="7">
        <v>3.6605800000000001E-2</v>
      </c>
      <c r="Q69" s="7">
        <v>8.6028900000000002E-3</v>
      </c>
      <c r="R69" s="7">
        <v>0.27879999999999999</v>
      </c>
      <c r="S69" s="7">
        <v>8.0000000000000002E-3</v>
      </c>
    </row>
    <row r="70" spans="1:19" x14ac:dyDescent="0.25">
      <c r="A70" s="7" t="s">
        <v>65</v>
      </c>
      <c r="B70" s="7">
        <v>-1.43E-2</v>
      </c>
      <c r="C70" s="7">
        <v>-1.00503E-2</v>
      </c>
      <c r="D70" s="7">
        <v>3.2025199999999998E-4</v>
      </c>
      <c r="E70" s="7">
        <v>-4.3858600000000001E-3</v>
      </c>
      <c r="F70" s="7">
        <v>1.28188E-2</v>
      </c>
      <c r="G70" s="8">
        <v>1.8000000000000001E-18</v>
      </c>
      <c r="H70" s="7">
        <v>0.73268800000000001</v>
      </c>
      <c r="I70" s="7">
        <v>0.87</v>
      </c>
      <c r="J70" s="7">
        <v>0.222</v>
      </c>
      <c r="K70" s="7">
        <v>0.73</v>
      </c>
      <c r="L70" s="7">
        <v>1.6000000000000001E-3</v>
      </c>
      <c r="M70" s="7">
        <v>2.94255E-2</v>
      </c>
      <c r="N70" s="7">
        <v>1.9489900000000001E-3</v>
      </c>
      <c r="O70" s="7">
        <v>3.5930300000000001E-3</v>
      </c>
      <c r="P70" s="7">
        <v>3.6700000000000003E-2</v>
      </c>
      <c r="Q70" s="7">
        <v>7.8987199999999997E-3</v>
      </c>
      <c r="R70" s="7">
        <v>0.31730000000000003</v>
      </c>
      <c r="S70" s="7">
        <v>7.9000000000000008E-3</v>
      </c>
    </row>
    <row r="71" spans="1:19" x14ac:dyDescent="0.25">
      <c r="A71" s="7" t="s">
        <v>66</v>
      </c>
      <c r="B71" s="7">
        <v>3.2399999999999998E-2</v>
      </c>
      <c r="C71" s="7">
        <v>-1.00503E-2</v>
      </c>
      <c r="D71" s="7">
        <v>-5.3529500000000004E-3</v>
      </c>
      <c r="E71" s="7">
        <v>-3.1884299999999999E-3</v>
      </c>
      <c r="F71" s="7">
        <v>-4.6650499999999998E-2</v>
      </c>
      <c r="G71" s="8">
        <v>3.4E-86</v>
      </c>
      <c r="H71" s="7">
        <v>0.52960700000000005</v>
      </c>
      <c r="I71" s="7">
        <v>6.0500600000000003E-3</v>
      </c>
      <c r="J71" s="7">
        <v>0.375</v>
      </c>
      <c r="K71" s="7">
        <v>0.2</v>
      </c>
      <c r="L71" s="7">
        <v>1.6000000000000001E-3</v>
      </c>
      <c r="M71" s="7">
        <v>1.59883E-2</v>
      </c>
      <c r="N71" s="7">
        <v>1.95072E-3</v>
      </c>
      <c r="O71" s="7">
        <v>3.5940999999999998E-3</v>
      </c>
      <c r="P71" s="7">
        <v>3.6534400000000002E-2</v>
      </c>
      <c r="Q71" s="7">
        <v>1.02019E-2</v>
      </c>
      <c r="R71" s="7">
        <v>0.20030000000000001</v>
      </c>
      <c r="S71" s="7">
        <v>8.0000000000000002E-3</v>
      </c>
    </row>
    <row r="72" spans="1:19" x14ac:dyDescent="0.25">
      <c r="A72" s="7" t="s">
        <v>67</v>
      </c>
      <c r="B72" s="7">
        <v>-1.5599999999999999E-2</v>
      </c>
      <c r="C72" s="7">
        <v>-2.0202700000000001E-2</v>
      </c>
      <c r="D72" s="7">
        <v>-6.2609500000000004E-3</v>
      </c>
      <c r="E72" s="7">
        <v>1.8390699999999999E-3</v>
      </c>
      <c r="F72" s="7">
        <v>8.2319100000000006E-2</v>
      </c>
      <c r="G72" s="8">
        <v>3.8999999999999999E-17</v>
      </c>
      <c r="H72" s="7">
        <v>0.60731400000000002</v>
      </c>
      <c r="I72" s="7">
        <v>2.8100199999999999E-3</v>
      </c>
      <c r="J72" s="7">
        <v>0.63400000000000001</v>
      </c>
      <c r="K72" s="7">
        <v>3.5000200000000002E-2</v>
      </c>
      <c r="L72" s="7">
        <v>1.9E-3</v>
      </c>
      <c r="M72" s="7">
        <v>3.9311699999999998E-2</v>
      </c>
      <c r="N72" s="7">
        <v>2.0951500000000001E-3</v>
      </c>
      <c r="O72" s="7">
        <v>3.8685099999999999E-3</v>
      </c>
      <c r="P72" s="7">
        <v>3.8985699999999998E-2</v>
      </c>
      <c r="Q72" s="7">
        <v>-1.00988E-2</v>
      </c>
      <c r="R72" s="7">
        <v>0.23580000000000001</v>
      </c>
      <c r="S72" s="7">
        <v>8.5000000000000006E-3</v>
      </c>
    </row>
    <row r="73" spans="1:19" x14ac:dyDescent="0.25">
      <c r="A73" s="7" t="s">
        <v>68</v>
      </c>
      <c r="B73" s="7">
        <v>-9.9000000000000008E-3</v>
      </c>
      <c r="C73" s="7">
        <v>4.0821999999999997E-2</v>
      </c>
      <c r="D73" s="7">
        <v>3.8440200000000001E-3</v>
      </c>
      <c r="E73" s="7">
        <v>-3.86236E-3</v>
      </c>
      <c r="F73" s="7">
        <v>-8.3526100000000001E-4</v>
      </c>
      <c r="G73" s="8">
        <v>9.5000000000000007E-9</v>
      </c>
      <c r="H73" s="7">
        <v>0.18312100000000001</v>
      </c>
      <c r="I73" s="7">
        <v>4.6299899999999998E-2</v>
      </c>
      <c r="J73" s="7">
        <v>0.27700000000000002</v>
      </c>
      <c r="K73" s="7">
        <v>0.98</v>
      </c>
      <c r="L73" s="7">
        <v>1.6999999999999999E-3</v>
      </c>
      <c r="M73" s="7">
        <v>3.0665399999999999E-2</v>
      </c>
      <c r="N73" s="7">
        <v>1.9292599999999999E-3</v>
      </c>
      <c r="O73" s="7">
        <v>3.55559E-3</v>
      </c>
      <c r="P73" s="7">
        <v>3.6352599999999999E-2</v>
      </c>
      <c r="Q73" s="7">
        <v>-8.30439E-3</v>
      </c>
      <c r="R73" s="7">
        <v>0.29449999999999998</v>
      </c>
      <c r="S73" s="7">
        <v>7.9000000000000008E-3</v>
      </c>
    </row>
    <row r="74" spans="1:19" x14ac:dyDescent="0.25">
      <c r="A74" s="7" t="s">
        <v>69</v>
      </c>
      <c r="B74" s="7">
        <v>-3.7000000000000002E-3</v>
      </c>
      <c r="C74" s="7">
        <v>1.98026E-2</v>
      </c>
      <c r="D74" s="7">
        <v>-2.79213E-4</v>
      </c>
      <c r="E74" s="7">
        <v>2.2236300000000001E-2</v>
      </c>
      <c r="F74" s="7">
        <v>4.5071E-2</v>
      </c>
      <c r="G74" s="7">
        <v>5.6999399999999999E-2</v>
      </c>
      <c r="H74" s="7">
        <v>0.51317400000000002</v>
      </c>
      <c r="I74" s="7">
        <v>0.89900000000000002</v>
      </c>
      <c r="J74" s="8">
        <v>4.1799999999999997E-8</v>
      </c>
      <c r="K74" s="7">
        <v>0.27</v>
      </c>
      <c r="L74" s="7">
        <v>2E-3</v>
      </c>
      <c r="M74" s="7">
        <v>3.02838E-2</v>
      </c>
      <c r="N74" s="7">
        <v>2.1936999999999998E-3</v>
      </c>
      <c r="O74" s="7">
        <v>4.0530200000000001E-3</v>
      </c>
      <c r="P74" s="7">
        <v>4.1269699999999999E-2</v>
      </c>
      <c r="Q74" s="7">
        <v>2.9801500000000002E-2</v>
      </c>
      <c r="R74" s="7">
        <v>8.1279300000000002E-4</v>
      </c>
      <c r="S74" s="7">
        <v>8.8999999999999999E-3</v>
      </c>
    </row>
    <row r="75" spans="1:19" x14ac:dyDescent="0.25">
      <c r="A75" s="7" t="s">
        <v>70</v>
      </c>
      <c r="B75" s="7">
        <v>1.9800000000000002E-2</v>
      </c>
      <c r="C75" s="7">
        <v>-3.0459199999999999E-2</v>
      </c>
      <c r="D75" s="7">
        <v>3.7573799999999998E-3</v>
      </c>
      <c r="E75" s="7">
        <v>1.52429E-2</v>
      </c>
      <c r="F75" s="7">
        <v>1.5740500000000001E-2</v>
      </c>
      <c r="G75" s="8">
        <v>2.4999999999999999E-17</v>
      </c>
      <c r="H75" s="7">
        <v>0.49101800000000001</v>
      </c>
      <c r="I75" s="7">
        <v>0.151</v>
      </c>
      <c r="J75" s="7">
        <v>1.58001E-3</v>
      </c>
      <c r="K75" s="7">
        <v>0.75</v>
      </c>
      <c r="L75" s="7">
        <v>2.3E-3</v>
      </c>
      <c r="M75" s="7">
        <v>4.4227700000000002E-2</v>
      </c>
      <c r="N75" s="7">
        <v>2.6115600000000002E-3</v>
      </c>
      <c r="O75" s="7">
        <v>4.82505E-3</v>
      </c>
      <c r="P75" s="7">
        <v>4.8813500000000003E-2</v>
      </c>
      <c r="Q75" s="7">
        <v>1.5597700000000001E-2</v>
      </c>
      <c r="R75" s="7">
        <v>0.14680000000000001</v>
      </c>
      <c r="S75" s="7">
        <v>1.0699999999999999E-2</v>
      </c>
    </row>
    <row r="76" spans="1:19" x14ac:dyDescent="0.25">
      <c r="A76" s="7" t="s">
        <v>71</v>
      </c>
      <c r="B76" s="7">
        <v>-1.9900000000000001E-2</v>
      </c>
      <c r="C76" s="7">
        <v>9.9503300000000003E-3</v>
      </c>
      <c r="D76" s="7">
        <v>1.2851E-3</v>
      </c>
      <c r="E76" s="7">
        <v>1.44338E-2</v>
      </c>
      <c r="F76" s="7">
        <v>-5.2240200000000001E-2</v>
      </c>
      <c r="G76" s="8">
        <v>5.6999999999999999E-13</v>
      </c>
      <c r="H76" s="7">
        <v>0.89738899999999999</v>
      </c>
      <c r="I76" s="7">
        <v>0.67</v>
      </c>
      <c r="J76" s="7">
        <v>9.0500300000000006E-3</v>
      </c>
      <c r="K76" s="7">
        <v>0.37</v>
      </c>
      <c r="L76" s="7">
        <v>2.8E-3</v>
      </c>
      <c r="M76" s="7">
        <v>7.7158000000000004E-2</v>
      </c>
      <c r="N76" s="7">
        <v>3.0123200000000002E-3</v>
      </c>
      <c r="O76" s="7">
        <v>5.53105E-3</v>
      </c>
      <c r="P76" s="7">
        <v>5.8333500000000003E-2</v>
      </c>
      <c r="Q76" s="7">
        <v>7.1047000000000003E-3</v>
      </c>
      <c r="R76" s="7">
        <v>0.56599900000000003</v>
      </c>
      <c r="S76" s="7">
        <v>1.24E-2</v>
      </c>
    </row>
    <row r="77" spans="1:19" x14ac:dyDescent="0.25">
      <c r="A77" s="7" t="s">
        <v>72</v>
      </c>
      <c r="B77" s="7">
        <v>-1.0699999999999999E-2</v>
      </c>
      <c r="C77" s="7">
        <v>3.0459199999999999E-2</v>
      </c>
      <c r="D77" s="7">
        <v>-1.05261E-3</v>
      </c>
      <c r="E77" s="7">
        <v>3.4910699999999998E-4</v>
      </c>
      <c r="F77" s="7">
        <v>-1.2189699999999999E-2</v>
      </c>
      <c r="G77" s="8">
        <v>6.6E-10</v>
      </c>
      <c r="H77" s="7">
        <v>0.33348800000000001</v>
      </c>
      <c r="I77" s="7">
        <v>0.58600099999999999</v>
      </c>
      <c r="J77" s="7">
        <v>0.92200000000000004</v>
      </c>
      <c r="K77" s="7">
        <v>0.74</v>
      </c>
      <c r="L77" s="7">
        <v>1.6999999999999999E-3</v>
      </c>
      <c r="M77" s="7">
        <v>3.1495000000000002E-2</v>
      </c>
      <c r="N77" s="7">
        <v>1.93147E-3</v>
      </c>
      <c r="O77" s="7">
        <v>3.5593500000000002E-3</v>
      </c>
      <c r="P77" s="7">
        <v>3.63606E-2</v>
      </c>
      <c r="Q77" s="7">
        <v>7.4980400000000001E-3</v>
      </c>
      <c r="R77" s="7">
        <v>0.34439999999999998</v>
      </c>
      <c r="S77" s="7">
        <v>7.9000000000000008E-3</v>
      </c>
    </row>
    <row r="78" spans="1:19" x14ac:dyDescent="0.25">
      <c r="A78" s="7" t="s">
        <v>73</v>
      </c>
      <c r="B78" s="7">
        <v>1.0800000000000001E-2</v>
      </c>
      <c r="C78" s="7">
        <v>4.0821999999999997E-2</v>
      </c>
      <c r="D78" s="7">
        <v>2.87536E-3</v>
      </c>
      <c r="E78" s="7">
        <v>8.3621900000000002E-3</v>
      </c>
      <c r="F78" s="7">
        <v>8.2981800000000005E-3</v>
      </c>
      <c r="G78" s="8">
        <v>1.2E-9</v>
      </c>
      <c r="H78" s="7">
        <v>0.137545</v>
      </c>
      <c r="I78" s="7">
        <v>0.14099999999999999</v>
      </c>
      <c r="J78" s="7">
        <v>2.01999E-2</v>
      </c>
      <c r="K78" s="7">
        <v>0.82</v>
      </c>
      <c r="L78" s="7">
        <v>1.8E-3</v>
      </c>
      <c r="M78" s="7">
        <v>2.7489599999999999E-2</v>
      </c>
      <c r="N78" s="7">
        <v>1.95192E-3</v>
      </c>
      <c r="O78" s="7">
        <v>3.5985100000000001E-3</v>
      </c>
      <c r="P78" s="7">
        <v>3.6958699999999997E-2</v>
      </c>
      <c r="Q78" s="7">
        <v>1.17013E-2</v>
      </c>
      <c r="R78" s="7">
        <v>0.1421</v>
      </c>
      <c r="S78" s="7">
        <v>8.0000000000000002E-3</v>
      </c>
    </row>
    <row r="79" spans="1:19" x14ac:dyDescent="0.25">
      <c r="A79" s="7" t="s">
        <v>74</v>
      </c>
      <c r="B79" s="7">
        <v>1.7999999999999999E-2</v>
      </c>
      <c r="C79" s="7">
        <v>1.98026E-2</v>
      </c>
      <c r="D79" s="7">
        <v>-8.5326800000000002E-4</v>
      </c>
      <c r="E79" s="7">
        <v>2.4139000000000001E-2</v>
      </c>
      <c r="F79" s="7">
        <v>-0.22498599999999999</v>
      </c>
      <c r="G79" s="8">
        <v>1.2E-21</v>
      </c>
      <c r="H79" s="7">
        <v>0.50114599999999998</v>
      </c>
      <c r="I79" s="7">
        <v>0.67800000000000005</v>
      </c>
      <c r="J79" s="8">
        <v>1.7600000000000001E-10</v>
      </c>
      <c r="K79" s="8">
        <v>5.4000000000000004E-9</v>
      </c>
      <c r="L79" s="7">
        <v>1.9E-3</v>
      </c>
      <c r="M79" s="7">
        <v>2.9438099999999998E-2</v>
      </c>
      <c r="N79" s="7">
        <v>2.0514600000000002E-3</v>
      </c>
      <c r="O79" s="7">
        <v>3.7837399999999998E-3</v>
      </c>
      <c r="P79" s="7">
        <v>3.8564099999999997E-2</v>
      </c>
      <c r="Q79" s="7">
        <v>7.1958300000000003E-3</v>
      </c>
      <c r="R79" s="7">
        <v>0.39279999999999998</v>
      </c>
      <c r="S79" s="7">
        <v>8.3999999999999995E-3</v>
      </c>
    </row>
    <row r="80" spans="1:19" x14ac:dyDescent="0.25">
      <c r="A80" s="7" t="s">
        <v>75</v>
      </c>
      <c r="B80" s="7">
        <v>-2.5999999999999999E-3</v>
      </c>
      <c r="C80" s="7">
        <v>-1.00503E-2</v>
      </c>
      <c r="D80" s="7">
        <v>-3.7563399999999999E-3</v>
      </c>
      <c r="E80" s="7">
        <v>-2.0929799999999998E-2</v>
      </c>
      <c r="F80" s="7">
        <v>2.4031400000000001E-2</v>
      </c>
      <c r="G80" s="7">
        <v>0.14000000000000001</v>
      </c>
      <c r="H80" s="7">
        <v>0.84729900000000002</v>
      </c>
      <c r="I80" s="7">
        <v>5.3099399999999998E-2</v>
      </c>
      <c r="J80" s="8">
        <v>4.8499999999999996E-9</v>
      </c>
      <c r="K80" s="7">
        <v>0.51</v>
      </c>
      <c r="L80" s="7">
        <v>1.8E-3</v>
      </c>
      <c r="M80" s="7">
        <v>5.2191700000000001E-2</v>
      </c>
      <c r="N80" s="7">
        <v>1.94235E-3</v>
      </c>
      <c r="O80" s="7">
        <v>3.5789200000000002E-3</v>
      </c>
      <c r="P80" s="7">
        <v>3.6756999999999998E-2</v>
      </c>
      <c r="Q80" s="7">
        <v>-1.3902899999999999E-2</v>
      </c>
      <c r="R80" s="7">
        <v>8.2320900000000002E-2</v>
      </c>
      <c r="S80" s="7">
        <v>8.0000000000000002E-3</v>
      </c>
    </row>
    <row r="81" spans="1:19" x14ac:dyDescent="0.25">
      <c r="A81" s="7" t="s">
        <v>76</v>
      </c>
      <c r="B81" s="7">
        <v>-1.2E-2</v>
      </c>
      <c r="C81" s="7">
        <v>0.14842</v>
      </c>
      <c r="D81" s="7">
        <v>-5.7706700000000001E-4</v>
      </c>
      <c r="E81" s="7">
        <v>1.18663E-2</v>
      </c>
      <c r="F81" s="7">
        <v>4.5908499999999998E-2</v>
      </c>
      <c r="G81" s="8">
        <v>8.0999999999999998E-13</v>
      </c>
      <c r="H81" s="8">
        <v>3.72E-7</v>
      </c>
      <c r="I81" s="7">
        <v>0.77</v>
      </c>
      <c r="J81" s="7">
        <v>1.1299999999999999E-3</v>
      </c>
      <c r="K81" s="7">
        <v>0.22</v>
      </c>
      <c r="L81" s="7">
        <v>1.6999999999999999E-3</v>
      </c>
      <c r="M81" s="7">
        <v>2.9200899999999998E-2</v>
      </c>
      <c r="N81" s="7">
        <v>1.9735299999999998E-3</v>
      </c>
      <c r="O81" s="7">
        <v>3.6447099999999998E-3</v>
      </c>
      <c r="P81" s="7">
        <v>3.7032200000000001E-2</v>
      </c>
      <c r="Q81" s="7">
        <v>-4.1987999999999999E-3</v>
      </c>
      <c r="R81" s="7">
        <v>0.60580000000000001</v>
      </c>
      <c r="S81" s="7">
        <v>8.0999999999999996E-3</v>
      </c>
    </row>
    <row r="82" spans="1:19" x14ac:dyDescent="0.25">
      <c r="A82" s="7" t="s">
        <v>77</v>
      </c>
      <c r="B82" s="7">
        <v>-2.2499999999999999E-2</v>
      </c>
      <c r="C82" s="7">
        <v>-8.33816E-2</v>
      </c>
      <c r="D82" s="7">
        <v>1.5085299999999999E-3</v>
      </c>
      <c r="E82" s="7">
        <v>-8.1946199999999997E-3</v>
      </c>
      <c r="F82" s="7">
        <v>-2.64538E-2</v>
      </c>
      <c r="G82" s="8">
        <v>1.7999999999999999E-20</v>
      </c>
      <c r="H82" s="7">
        <v>6.4351699999999998E-2</v>
      </c>
      <c r="I82" s="7">
        <v>0.59599999999999997</v>
      </c>
      <c r="J82" s="7">
        <v>0.11700000000000001</v>
      </c>
      <c r="K82" s="7">
        <v>0.63000100000000003</v>
      </c>
      <c r="L82" s="7">
        <v>2.3999999999999998E-3</v>
      </c>
      <c r="M82" s="7">
        <v>4.5077600000000002E-2</v>
      </c>
      <c r="N82" s="7">
        <v>2.8457700000000001E-3</v>
      </c>
      <c r="O82" s="7">
        <v>5.2353499999999997E-3</v>
      </c>
      <c r="P82" s="7">
        <v>5.46583E-2</v>
      </c>
      <c r="Q82" s="7">
        <v>4.2992300000000002E-3</v>
      </c>
      <c r="R82" s="7">
        <v>0.71240000000000003</v>
      </c>
      <c r="S82" s="7">
        <v>1.17E-2</v>
      </c>
    </row>
    <row r="83" spans="1:19" x14ac:dyDescent="0.25">
      <c r="A83" s="7" t="s">
        <v>78</v>
      </c>
      <c r="B83" s="7">
        <v>-1.11E-2</v>
      </c>
      <c r="C83" s="7">
        <v>-2.0202700000000001E-2</v>
      </c>
      <c r="D83" s="7">
        <v>9.8762299999999997E-4</v>
      </c>
      <c r="E83" s="7">
        <v>-6.4996400000000001E-3</v>
      </c>
      <c r="F83" s="7">
        <v>6.7787799999999995E-2</v>
      </c>
      <c r="G83" s="8">
        <v>1.2999999999999999E-10</v>
      </c>
      <c r="H83" s="7">
        <v>0.586816</v>
      </c>
      <c r="I83" s="7">
        <v>0.61</v>
      </c>
      <c r="J83" s="7">
        <v>6.7700200000000002E-2</v>
      </c>
      <c r="K83" s="7">
        <v>6.2999899999999998E-2</v>
      </c>
      <c r="L83" s="7">
        <v>1.6999999999999999E-3</v>
      </c>
      <c r="M83" s="7">
        <v>3.7174499999999999E-2</v>
      </c>
      <c r="N83" s="7">
        <v>1.9331699999999999E-3</v>
      </c>
      <c r="O83" s="7">
        <v>3.5564500000000001E-3</v>
      </c>
      <c r="P83" s="7">
        <v>3.6401200000000002E-2</v>
      </c>
      <c r="Q83" s="7">
        <v>-1.56011E-2</v>
      </c>
      <c r="R83" s="7">
        <v>4.8649699999999997E-2</v>
      </c>
      <c r="S83" s="7">
        <v>7.9000000000000008E-3</v>
      </c>
    </row>
    <row r="84" spans="1:19" x14ac:dyDescent="0.25">
      <c r="A84" s="7" t="s">
        <v>79</v>
      </c>
      <c r="B84" s="7">
        <v>8.8000000000000005E-3</v>
      </c>
      <c r="C84" s="7">
        <v>1.98026E-2</v>
      </c>
      <c r="D84" s="7">
        <v>-8.2512000000000002E-3</v>
      </c>
      <c r="E84" s="7">
        <v>-2.0172099999999998E-2</v>
      </c>
      <c r="F84" s="7">
        <v>-4.9322100000000001E-2</v>
      </c>
      <c r="G84" s="8">
        <v>7.7000000000000004E-7</v>
      </c>
      <c r="H84" s="7">
        <v>0.59765100000000004</v>
      </c>
      <c r="I84" s="8">
        <v>2.41E-5</v>
      </c>
      <c r="J84" s="8">
        <v>2.2300000000000001E-8</v>
      </c>
      <c r="K84" s="7">
        <v>0.18</v>
      </c>
      <c r="L84" s="7">
        <v>1.8E-3</v>
      </c>
      <c r="M84" s="7">
        <v>3.7520600000000001E-2</v>
      </c>
      <c r="N84" s="7">
        <v>1.9557200000000002E-3</v>
      </c>
      <c r="O84" s="7">
        <v>3.60561E-3</v>
      </c>
      <c r="P84" s="7">
        <v>3.6757999999999999E-2</v>
      </c>
      <c r="Q84" s="7">
        <v>7.0024499999999995E-4</v>
      </c>
      <c r="R84" s="7">
        <v>0.93630000000000002</v>
      </c>
      <c r="S84" s="7">
        <v>8.0999999999999996E-3</v>
      </c>
    </row>
    <row r="85" spans="1:19" x14ac:dyDescent="0.25">
      <c r="A85" s="7" t="s">
        <v>80</v>
      </c>
      <c r="B85" s="7">
        <v>-1.8800000000000001E-2</v>
      </c>
      <c r="C85" s="7">
        <v>2.95588E-2</v>
      </c>
      <c r="D85" s="7">
        <v>9.4909699999999996E-3</v>
      </c>
      <c r="E85" s="7">
        <v>-4.5490399999999999E-3</v>
      </c>
      <c r="F85" s="7">
        <v>-4.4717300000000001E-2</v>
      </c>
      <c r="G85" s="8">
        <v>4.7999999999999996E-24</v>
      </c>
      <c r="H85" s="7">
        <v>0.370668</v>
      </c>
      <c r="I85" s="8">
        <v>4.4700000000000004E-6</v>
      </c>
      <c r="J85" s="7">
        <v>0.23300000000000001</v>
      </c>
      <c r="K85" s="7">
        <v>0.25</v>
      </c>
      <c r="L85" s="7">
        <v>1.9E-3</v>
      </c>
      <c r="M85" s="7">
        <v>3.3018400000000003E-2</v>
      </c>
      <c r="N85" s="7">
        <v>2.0661899999999999E-3</v>
      </c>
      <c r="O85" s="7">
        <v>3.8174699999999999E-3</v>
      </c>
      <c r="P85" s="7">
        <v>3.8680399999999997E-2</v>
      </c>
      <c r="Q85" s="7">
        <v>7.9979300000000003E-3</v>
      </c>
      <c r="R85" s="7">
        <v>0.35120000000000001</v>
      </c>
      <c r="S85" s="7">
        <v>8.6E-3</v>
      </c>
    </row>
    <row r="86" spans="1:19" x14ac:dyDescent="0.25">
      <c r="A86" s="7" t="s">
        <v>81</v>
      </c>
      <c r="B86" s="7">
        <v>-2.1000000000000001E-2</v>
      </c>
      <c r="C86" s="7">
        <v>-2.0202700000000001E-2</v>
      </c>
      <c r="D86" s="7">
        <v>-6.9454800000000004E-3</v>
      </c>
      <c r="E86" s="7">
        <v>-1.22766E-2</v>
      </c>
      <c r="F86" s="7">
        <v>4.6235999999999999E-2</v>
      </c>
      <c r="G86" s="8">
        <v>1.8000000000000001E-18</v>
      </c>
      <c r="H86" s="7">
        <v>0.67137199999999997</v>
      </c>
      <c r="I86" s="7">
        <v>1.0200000000000001E-2</v>
      </c>
      <c r="J86" s="7">
        <v>1.3599999999999999E-2</v>
      </c>
      <c r="K86" s="7">
        <v>0.35</v>
      </c>
      <c r="L86" s="7">
        <v>2.3999999999999998E-3</v>
      </c>
      <c r="M86" s="7">
        <v>4.7618000000000001E-2</v>
      </c>
      <c r="N86" s="7">
        <v>2.70148E-3</v>
      </c>
      <c r="O86" s="7">
        <v>4.9788200000000001E-3</v>
      </c>
      <c r="P86" s="7">
        <v>4.9822900000000003E-2</v>
      </c>
      <c r="Q86" s="7">
        <v>-1.2304000000000001E-2</v>
      </c>
      <c r="R86" s="7">
        <v>0.26469999999999999</v>
      </c>
      <c r="S86" s="7">
        <v>1.0999999999999999E-2</v>
      </c>
    </row>
    <row r="87" spans="1:19" x14ac:dyDescent="0.25">
      <c r="A87" s="7" t="s">
        <v>82</v>
      </c>
      <c r="B87" s="7">
        <v>-1.03E-2</v>
      </c>
      <c r="C87" s="7">
        <v>1.00503E-2</v>
      </c>
      <c r="D87" s="7">
        <v>1.3558299999999999E-3</v>
      </c>
      <c r="E87" s="7">
        <v>3.1962800000000002E-4</v>
      </c>
      <c r="F87" s="7">
        <v>6.0438699999999998E-2</v>
      </c>
      <c r="G87" s="8">
        <v>4.0000000000000002E-9</v>
      </c>
      <c r="H87" s="7">
        <v>0.52</v>
      </c>
      <c r="I87" s="7">
        <v>0.48299999999999998</v>
      </c>
      <c r="J87" s="7">
        <v>0.92900000000000005</v>
      </c>
      <c r="K87" s="7">
        <v>9.6999600000000005E-2</v>
      </c>
      <c r="L87" s="7">
        <v>1.8E-3</v>
      </c>
      <c r="M87" s="7">
        <v>1.5622E-2</v>
      </c>
      <c r="N87" s="7">
        <v>1.9329600000000001E-3</v>
      </c>
      <c r="O87" s="7">
        <v>3.5624400000000001E-3</v>
      </c>
      <c r="P87" s="7">
        <v>3.6470599999999999E-2</v>
      </c>
      <c r="Q87" s="7">
        <v>3.2048599999999999E-3</v>
      </c>
      <c r="R87" s="7">
        <v>0.69279999999999997</v>
      </c>
      <c r="S87" s="7">
        <v>8.0000000000000002E-3</v>
      </c>
    </row>
    <row r="88" spans="1:19" x14ac:dyDescent="0.25">
      <c r="A88" s="7" t="s">
        <v>83</v>
      </c>
      <c r="B88" s="7">
        <v>-1.21E-2</v>
      </c>
      <c r="C88" s="7">
        <v>-1.00503E-2</v>
      </c>
      <c r="D88" s="7">
        <v>-5.1253799999999999E-4</v>
      </c>
      <c r="E88" s="7">
        <v>-1.02746E-2</v>
      </c>
      <c r="F88" s="7">
        <v>4.3414300000000003E-2</v>
      </c>
      <c r="G88" s="8">
        <v>2.0000000000000001E-10</v>
      </c>
      <c r="H88" s="7">
        <v>0.77695899999999996</v>
      </c>
      <c r="I88" s="7">
        <v>0.82099999999999995</v>
      </c>
      <c r="J88" s="7">
        <v>1.40001E-2</v>
      </c>
      <c r="K88" s="7">
        <v>0.31</v>
      </c>
      <c r="L88" s="7">
        <v>1.9E-3</v>
      </c>
      <c r="M88" s="7">
        <v>3.54779E-2</v>
      </c>
      <c r="N88" s="7">
        <v>2.2651199999999998E-3</v>
      </c>
      <c r="O88" s="7">
        <v>4.1806600000000001E-3</v>
      </c>
      <c r="P88" s="7">
        <v>4.2676899999999997E-2</v>
      </c>
      <c r="Q88" s="7">
        <v>1.8016200000000001E-3</v>
      </c>
      <c r="R88" s="7">
        <v>0.84909999999999997</v>
      </c>
      <c r="S88" s="7">
        <v>9.1999999999999998E-3</v>
      </c>
    </row>
    <row r="89" spans="1:19" x14ac:dyDescent="0.25">
      <c r="A89" s="7" t="s">
        <v>84</v>
      </c>
      <c r="B89" s="7">
        <v>-1.01E-2</v>
      </c>
      <c r="C89" s="7">
        <v>-1.00503E-2</v>
      </c>
      <c r="D89" s="7">
        <v>-4.6864699999999999E-3</v>
      </c>
      <c r="E89" s="7">
        <v>6.3498700000000005E-4</v>
      </c>
      <c r="F89" s="7">
        <v>-3.6579100000000003E-2</v>
      </c>
      <c r="G89" s="8">
        <v>4.8E-10</v>
      </c>
      <c r="H89" s="7">
        <v>0.69152199999999997</v>
      </c>
      <c r="I89" s="7">
        <v>1.5699999999999999E-2</v>
      </c>
      <c r="J89" s="7">
        <v>0.85899999999999999</v>
      </c>
      <c r="K89" s="7">
        <v>0.32</v>
      </c>
      <c r="L89" s="7">
        <v>1.6000000000000001E-3</v>
      </c>
      <c r="M89" s="7">
        <v>2.53291E-2</v>
      </c>
      <c r="N89" s="7">
        <v>1.9409399999999999E-3</v>
      </c>
      <c r="O89" s="7">
        <v>3.57208E-3</v>
      </c>
      <c r="P89" s="7">
        <v>3.6425600000000002E-2</v>
      </c>
      <c r="Q89" s="7">
        <v>-1.69856E-3</v>
      </c>
      <c r="R89" s="7">
        <v>0.82789999999999997</v>
      </c>
      <c r="S89" s="7">
        <v>8.0000000000000002E-3</v>
      </c>
    </row>
    <row r="90" spans="1:19" x14ac:dyDescent="0.25">
      <c r="A90" s="7" t="s">
        <v>85</v>
      </c>
      <c r="B90" s="7">
        <v>-9.4999999999999998E-3</v>
      </c>
      <c r="C90" s="7">
        <v>-9.9503300000000003E-3</v>
      </c>
      <c r="D90" s="7">
        <v>1.23744E-3</v>
      </c>
      <c r="E90" s="7">
        <v>1.5247500000000001E-3</v>
      </c>
      <c r="F90" s="7">
        <v>1.0141799999999999E-2</v>
      </c>
      <c r="G90" s="8">
        <v>1E-8</v>
      </c>
      <c r="H90" s="7">
        <v>0.74321199999999998</v>
      </c>
      <c r="I90" s="7">
        <v>0.53300000000000003</v>
      </c>
      <c r="J90" s="7">
        <v>0.67700099999999996</v>
      </c>
      <c r="K90" s="7">
        <v>0.79</v>
      </c>
      <c r="L90" s="7">
        <v>1.6999999999999999E-3</v>
      </c>
      <c r="M90" s="7">
        <v>3.03732E-2</v>
      </c>
      <c r="N90" s="7">
        <v>1.9840399999999998E-3</v>
      </c>
      <c r="O90" s="7">
        <v>3.6553200000000001E-3</v>
      </c>
      <c r="P90" s="7">
        <v>3.7204599999999997E-2</v>
      </c>
      <c r="Q90" s="7">
        <v>3.0045100000000002E-3</v>
      </c>
      <c r="R90" s="7">
        <v>0.70999900000000005</v>
      </c>
      <c r="S90" s="7">
        <v>8.0999999999999996E-3</v>
      </c>
    </row>
    <row r="91" spans="1:19" x14ac:dyDescent="0.25">
      <c r="A91" s="7" t="s">
        <v>86</v>
      </c>
      <c r="B91" s="7">
        <v>1.0800000000000001E-2</v>
      </c>
      <c r="C91" s="7">
        <v>7.2570700000000002E-2</v>
      </c>
      <c r="D91" s="7">
        <v>1.4333200000000001E-3</v>
      </c>
      <c r="E91" s="7">
        <v>1.41073E-2</v>
      </c>
      <c r="F91" s="7">
        <v>-0.13852</v>
      </c>
      <c r="G91" s="8">
        <v>1.3000000000000001E-9</v>
      </c>
      <c r="H91" s="7">
        <v>2.0314700000000002E-2</v>
      </c>
      <c r="I91" s="7">
        <v>0.47799999999999998</v>
      </c>
      <c r="J91" s="7">
        <v>1.4900100000000001E-4</v>
      </c>
      <c r="K91" s="7">
        <v>2.5000000000000001E-4</v>
      </c>
      <c r="L91" s="7">
        <v>1.8E-3</v>
      </c>
      <c r="M91" s="7">
        <v>3.12739E-2</v>
      </c>
      <c r="N91" s="7">
        <v>2.01695E-3</v>
      </c>
      <c r="O91" s="7">
        <v>3.7176000000000002E-3</v>
      </c>
      <c r="P91" s="7">
        <v>3.7790999999999998E-2</v>
      </c>
      <c r="Q91" s="7">
        <v>-2.0596400000000001E-2</v>
      </c>
      <c r="R91" s="7">
        <v>1.22101E-2</v>
      </c>
      <c r="S91" s="7">
        <v>8.2000000000000007E-3</v>
      </c>
    </row>
    <row r="92" spans="1:19" x14ac:dyDescent="0.25">
      <c r="A92" s="7" t="s">
        <v>87</v>
      </c>
      <c r="B92" s="7">
        <v>1.21E-2</v>
      </c>
      <c r="C92" s="7">
        <v>5.8268899999999998E-2</v>
      </c>
      <c r="D92" s="7">
        <v>3.3105299999999999E-3</v>
      </c>
      <c r="E92" s="7">
        <v>3.9563300000000001E-3</v>
      </c>
      <c r="F92" s="7">
        <v>-5.4461599999999999E-2</v>
      </c>
      <c r="G92" s="8">
        <v>4.5E-11</v>
      </c>
      <c r="H92" s="7">
        <v>6.2804399999999996E-2</v>
      </c>
      <c r="I92" s="7">
        <v>0.106</v>
      </c>
      <c r="J92" s="7">
        <v>0.29499999999999998</v>
      </c>
      <c r="K92" s="7">
        <v>0.16</v>
      </c>
      <c r="L92" s="7">
        <v>1.8E-3</v>
      </c>
      <c r="M92" s="7">
        <v>3.13178E-2</v>
      </c>
      <c r="N92" s="7">
        <v>2.0452500000000002E-3</v>
      </c>
      <c r="O92" s="7">
        <v>3.7722099999999998E-3</v>
      </c>
      <c r="P92" s="7">
        <v>3.85647E-2</v>
      </c>
      <c r="Q92" s="7">
        <v>1.50113E-3</v>
      </c>
      <c r="R92" s="7">
        <v>0.85570000000000002</v>
      </c>
      <c r="S92" s="7">
        <v>8.3000000000000001E-3</v>
      </c>
    </row>
    <row r="93" spans="1:19" x14ac:dyDescent="0.25">
      <c r="A93" s="7" t="s">
        <v>88</v>
      </c>
      <c r="B93" s="7">
        <v>2.0999999999999999E-3</v>
      </c>
      <c r="C93" s="7">
        <v>-1.00503E-2</v>
      </c>
      <c r="D93" s="7">
        <v>3.9232800000000003E-3</v>
      </c>
      <c r="E93" s="7">
        <v>2.2689399999999998E-2</v>
      </c>
      <c r="F93" s="7">
        <v>-4.4683399999999998E-2</v>
      </c>
      <c r="G93" s="7">
        <v>0.24</v>
      </c>
      <c r="H93" s="7">
        <v>0.77754900000000005</v>
      </c>
      <c r="I93" s="7">
        <v>6.1500699999999998E-2</v>
      </c>
      <c r="J93" s="8">
        <v>4.4100000000000003E-9</v>
      </c>
      <c r="K93" s="7">
        <v>0.26</v>
      </c>
      <c r="L93" s="7">
        <v>1.8E-3</v>
      </c>
      <c r="M93" s="7">
        <v>3.5574599999999998E-2</v>
      </c>
      <c r="N93" s="7">
        <v>2.0970799999999999E-3</v>
      </c>
      <c r="O93" s="7">
        <v>3.8685099999999999E-3</v>
      </c>
      <c r="P93" s="7">
        <v>3.93709E-2</v>
      </c>
      <c r="Q93" s="7">
        <v>6.1013500000000002E-3</v>
      </c>
      <c r="R93" s="7">
        <v>0.4768</v>
      </c>
      <c r="S93" s="7">
        <v>8.6E-3</v>
      </c>
    </row>
    <row r="94" spans="1:19" x14ac:dyDescent="0.25">
      <c r="A94" s="7" t="s">
        <v>89</v>
      </c>
      <c r="B94" s="7">
        <v>-1.6899999999999998E-2</v>
      </c>
      <c r="C94" s="7">
        <v>9.9503300000000003E-3</v>
      </c>
      <c r="D94" s="7">
        <v>5.6413799999999997E-3</v>
      </c>
      <c r="E94" s="7">
        <v>-8.0487300000000005E-3</v>
      </c>
      <c r="F94" s="7">
        <v>3.04654E-2</v>
      </c>
      <c r="G94" s="8">
        <v>3E-9</v>
      </c>
      <c r="H94" s="7">
        <v>0.84524900000000003</v>
      </c>
      <c r="I94" s="7">
        <v>7.5500499999999998E-2</v>
      </c>
      <c r="J94" s="7">
        <v>0.16600000000000001</v>
      </c>
      <c r="K94" s="7">
        <v>0.6</v>
      </c>
      <c r="L94" s="7">
        <v>2.8E-3</v>
      </c>
      <c r="M94" s="7">
        <v>5.0979299999999998E-2</v>
      </c>
      <c r="N94" s="7">
        <v>3.1735299999999999E-3</v>
      </c>
      <c r="O94" s="7">
        <v>5.8238500000000002E-3</v>
      </c>
      <c r="P94" s="7">
        <v>5.8880200000000001E-2</v>
      </c>
      <c r="Q94" s="7">
        <v>1.22042E-2</v>
      </c>
      <c r="R94" s="7">
        <v>0.37040000000000001</v>
      </c>
      <c r="S94" s="7">
        <v>1.3599999999999999E-2</v>
      </c>
    </row>
    <row r="95" spans="1:19" x14ac:dyDescent="0.25">
      <c r="A95" s="7" t="s">
        <v>90</v>
      </c>
      <c r="B95" s="7">
        <v>-1.3299999999999999E-2</v>
      </c>
      <c r="C95" s="7">
        <v>-1.98026E-2</v>
      </c>
      <c r="D95" s="7">
        <v>-3.5140600000000002E-4</v>
      </c>
      <c r="E95" s="7">
        <v>-4.1405399999999998E-3</v>
      </c>
      <c r="F95" s="7">
        <v>-9.75742E-2</v>
      </c>
      <c r="G95" s="8">
        <v>4.7000000000000002E-13</v>
      </c>
      <c r="H95" s="7">
        <v>0.53060799999999997</v>
      </c>
      <c r="I95" s="7">
        <v>0.86899999999999999</v>
      </c>
      <c r="J95" s="7">
        <v>0.29199999999999998</v>
      </c>
      <c r="K95" s="7">
        <v>1.6E-2</v>
      </c>
      <c r="L95" s="7">
        <v>1.8E-3</v>
      </c>
      <c r="M95" s="7">
        <v>3.1579200000000002E-2</v>
      </c>
      <c r="N95" s="7">
        <v>2.1346400000000001E-3</v>
      </c>
      <c r="O95" s="7">
        <v>3.9300300000000002E-3</v>
      </c>
      <c r="P95" s="7">
        <v>4.0669200000000003E-2</v>
      </c>
      <c r="Q95" s="7">
        <v>6.60174E-3</v>
      </c>
      <c r="R95" s="7">
        <v>0.49299999999999999</v>
      </c>
      <c r="S95" s="7">
        <v>9.7000000000000003E-3</v>
      </c>
    </row>
    <row r="96" spans="1:19" x14ac:dyDescent="0.25">
      <c r="A96" s="7" t="s">
        <v>91</v>
      </c>
      <c r="B96" s="7">
        <v>2.06E-2</v>
      </c>
      <c r="C96" s="7">
        <v>1.00503E-2</v>
      </c>
      <c r="D96" s="7">
        <v>1.1052200000000001E-3</v>
      </c>
      <c r="E96" s="7">
        <v>1.4076999999999999E-2</v>
      </c>
      <c r="F96" s="7">
        <v>-6.9073300000000004E-2</v>
      </c>
      <c r="G96" s="8">
        <v>1.4E-35</v>
      </c>
      <c r="H96" s="7">
        <v>0.819295</v>
      </c>
      <c r="I96" s="7">
        <v>0.57299999999999995</v>
      </c>
      <c r="J96" s="8">
        <v>9.8900000000000005E-5</v>
      </c>
      <c r="K96" s="7">
        <v>6.0999999999999999E-2</v>
      </c>
      <c r="L96" s="7">
        <v>1.6999999999999999E-3</v>
      </c>
      <c r="M96" s="7">
        <v>4.3993200000000003E-2</v>
      </c>
      <c r="N96" s="7">
        <v>1.9599000000000001E-3</v>
      </c>
      <c r="O96" s="7">
        <v>3.6106599999999999E-3</v>
      </c>
      <c r="P96" s="7">
        <v>3.6797400000000001E-2</v>
      </c>
      <c r="Q96" s="7">
        <v>-7.4980400000000001E-3</v>
      </c>
      <c r="R96" s="7">
        <v>0.34899999999999998</v>
      </c>
      <c r="S96" s="7">
        <v>8.0000000000000002E-3</v>
      </c>
    </row>
    <row r="97" spans="1:19" x14ac:dyDescent="0.25">
      <c r="A97" s="7" t="s">
        <v>92</v>
      </c>
      <c r="B97" s="7">
        <v>-1.23E-2</v>
      </c>
      <c r="C97" s="7">
        <v>-1.00503E-2</v>
      </c>
      <c r="D97" s="7">
        <v>-4.7328099999999996E-3</v>
      </c>
      <c r="E97" s="7">
        <v>-9.9898199999999999E-3</v>
      </c>
      <c r="F97" s="7">
        <v>-0.110691</v>
      </c>
      <c r="G97" s="8">
        <v>1.8999999999999999E-10</v>
      </c>
      <c r="H97" s="7">
        <v>0.88443000000000005</v>
      </c>
      <c r="I97" s="7">
        <v>3.7900099999999999E-2</v>
      </c>
      <c r="J97" s="7">
        <v>1.7300200000000002E-2</v>
      </c>
      <c r="K97" s="7">
        <v>9.6999600000000005E-3</v>
      </c>
      <c r="L97" s="7">
        <v>1.9E-3</v>
      </c>
      <c r="M97" s="7">
        <v>6.9142999999999996E-2</v>
      </c>
      <c r="N97" s="7">
        <v>2.2797099999999999E-3</v>
      </c>
      <c r="O97" s="7">
        <v>4.1953299999999997E-3</v>
      </c>
      <c r="P97" s="7">
        <v>4.2803800000000003E-2</v>
      </c>
      <c r="Q97" s="7">
        <v>5.0024900000000001E-3</v>
      </c>
      <c r="R97" s="7">
        <v>0.59219900000000003</v>
      </c>
      <c r="S97" s="7">
        <v>9.1999999999999998E-3</v>
      </c>
    </row>
    <row r="98" spans="1:19" x14ac:dyDescent="0.25">
      <c r="A98" s="7" t="s">
        <v>93</v>
      </c>
      <c r="B98" s="7">
        <v>1.2800000000000001E-2</v>
      </c>
      <c r="C98" s="7">
        <v>-4.0821999999999997E-2</v>
      </c>
      <c r="D98" s="7">
        <v>3.72858E-3</v>
      </c>
      <c r="E98" s="7">
        <v>8.1656699999999999E-3</v>
      </c>
      <c r="F98" s="7">
        <v>1.08649E-2</v>
      </c>
      <c r="G98" s="8">
        <v>1.0999999999999999E-9</v>
      </c>
      <c r="H98" s="7">
        <v>0.25029699999999999</v>
      </c>
      <c r="I98" s="7">
        <v>0.11600000000000001</v>
      </c>
      <c r="J98" s="7">
        <v>6.1500699999999998E-2</v>
      </c>
      <c r="K98" s="7">
        <v>0.81</v>
      </c>
      <c r="L98" s="7">
        <v>2.0999999999999999E-3</v>
      </c>
      <c r="M98" s="7">
        <v>3.5508900000000003E-2</v>
      </c>
      <c r="N98" s="7">
        <v>2.37244E-3</v>
      </c>
      <c r="O98" s="7">
        <v>4.3647299999999998E-3</v>
      </c>
      <c r="P98" s="7">
        <v>4.4316000000000001E-2</v>
      </c>
      <c r="Q98" s="7">
        <v>6.3001100000000003E-3</v>
      </c>
      <c r="R98" s="7">
        <v>0.51470000000000005</v>
      </c>
      <c r="S98" s="7">
        <v>9.7000000000000003E-3</v>
      </c>
    </row>
    <row r="99" spans="1:19" x14ac:dyDescent="0.25">
      <c r="A99" s="7" t="s">
        <v>94</v>
      </c>
      <c r="B99" s="7">
        <v>2.6800000000000001E-2</v>
      </c>
      <c r="C99" s="7">
        <v>4.8790199999999999E-2</v>
      </c>
      <c r="D99" s="7">
        <v>6.1603999999999999E-3</v>
      </c>
      <c r="E99" s="7">
        <v>9.7545099999999992E-3</v>
      </c>
      <c r="F99" s="7">
        <v>-8.9671000000000001E-2</v>
      </c>
      <c r="G99" s="8">
        <v>5.0000000000000004E-19</v>
      </c>
      <c r="H99" s="7">
        <v>0.33719100000000002</v>
      </c>
      <c r="I99" s="7">
        <v>8.6600399999999994E-2</v>
      </c>
      <c r="J99" s="7">
        <v>0.14199999999999999</v>
      </c>
      <c r="K99" s="7">
        <v>0.19</v>
      </c>
      <c r="L99" s="7">
        <v>3.0000000000000001E-3</v>
      </c>
      <c r="M99" s="7">
        <v>5.0837399999999998E-2</v>
      </c>
      <c r="N99" s="7">
        <v>3.59282E-3</v>
      </c>
      <c r="O99" s="7">
        <v>6.6371099999999999E-3</v>
      </c>
      <c r="P99" s="7">
        <v>6.7881399999999995E-2</v>
      </c>
      <c r="Q99" s="7">
        <v>-5.9400300000000003E-2</v>
      </c>
      <c r="R99" s="8">
        <v>2.7439700000000001E-5</v>
      </c>
      <c r="S99" s="7">
        <v>1.4200000000000001E-2</v>
      </c>
    </row>
    <row r="100" spans="1:19" x14ac:dyDescent="0.25">
      <c r="A100" s="7" t="s">
        <v>95</v>
      </c>
      <c r="B100" s="7">
        <v>1.09E-2</v>
      </c>
      <c r="C100" s="7">
        <v>-4.8790199999999999E-2</v>
      </c>
      <c r="D100" s="7">
        <v>6.8609400000000005E-4</v>
      </c>
      <c r="E100" s="7">
        <v>1.45404E-3</v>
      </c>
      <c r="F100" s="7">
        <v>1.3932999999999999E-2</v>
      </c>
      <c r="G100" s="8">
        <v>6.9999999999999996E-10</v>
      </c>
      <c r="H100" s="7">
        <v>0.120463</v>
      </c>
      <c r="I100" s="7">
        <v>0.72799899999999995</v>
      </c>
      <c r="J100" s="7">
        <v>0.68899999999999995</v>
      </c>
      <c r="K100" s="7">
        <v>0.70999900000000005</v>
      </c>
      <c r="L100" s="7">
        <v>1.8E-3</v>
      </c>
      <c r="M100" s="7">
        <v>3.1420099999999999E-2</v>
      </c>
      <c r="N100" s="7">
        <v>1.9723800000000001E-3</v>
      </c>
      <c r="O100" s="7">
        <v>3.6350900000000001E-3</v>
      </c>
      <c r="P100" s="7">
        <v>3.7023300000000002E-2</v>
      </c>
      <c r="Q100" s="7">
        <v>3.2954199999999999E-3</v>
      </c>
      <c r="R100" s="7">
        <v>0.68600000000000005</v>
      </c>
      <c r="S100" s="7">
        <v>8.0999999999999996E-3</v>
      </c>
    </row>
    <row r="101" spans="1:19" x14ac:dyDescent="0.25">
      <c r="A101" s="7" t="s">
        <v>96</v>
      </c>
      <c r="B101" s="7">
        <v>1.1299999999999999E-2</v>
      </c>
      <c r="C101" s="7">
        <v>2.95588E-2</v>
      </c>
      <c r="D101" s="7">
        <v>4.4981700000000001E-3</v>
      </c>
      <c r="E101" s="7">
        <v>-5.5415999999999998E-3</v>
      </c>
      <c r="F101" s="7">
        <v>-1.18802E-2</v>
      </c>
      <c r="G101" s="8">
        <v>8.4999999999999997E-12</v>
      </c>
      <c r="H101" s="7">
        <v>0.345051</v>
      </c>
      <c r="I101" s="7">
        <v>2.24999E-2</v>
      </c>
      <c r="J101" s="7">
        <v>0.127</v>
      </c>
      <c r="K101" s="7">
        <v>0.75</v>
      </c>
      <c r="L101" s="7">
        <v>1.6999999999999999E-3</v>
      </c>
      <c r="M101" s="7">
        <v>3.1304600000000002E-2</v>
      </c>
      <c r="N101" s="7">
        <v>1.9706799999999998E-3</v>
      </c>
      <c r="O101" s="7">
        <v>3.6304200000000001E-3</v>
      </c>
      <c r="P101" s="7">
        <v>3.7053000000000003E-2</v>
      </c>
      <c r="Q101" s="7">
        <v>5.3954199999999997E-3</v>
      </c>
      <c r="R101" s="7">
        <v>0.49890099999999998</v>
      </c>
      <c r="S101" s="7">
        <v>8.0000000000000002E-3</v>
      </c>
    </row>
    <row r="102" spans="1:19" x14ac:dyDescent="0.25">
      <c r="A102" s="7" t="s">
        <v>97</v>
      </c>
      <c r="B102" s="7">
        <v>-6.6E-3</v>
      </c>
      <c r="C102" s="7">
        <v>0.58221599999999996</v>
      </c>
      <c r="D102" s="7">
        <v>-4.10692E-3</v>
      </c>
      <c r="E102" s="7">
        <v>-1.62512E-2</v>
      </c>
      <c r="F102" s="7">
        <v>9.3684800000000002E-3</v>
      </c>
      <c r="G102" s="7">
        <v>1.6E-2</v>
      </c>
      <c r="H102" s="8">
        <v>5.0299999999999998E-48</v>
      </c>
      <c r="I102" s="7">
        <v>0.187</v>
      </c>
      <c r="J102" s="7">
        <v>4.5400400000000004E-3</v>
      </c>
      <c r="K102" s="7">
        <v>0.88</v>
      </c>
      <c r="L102" s="7">
        <v>2.7000000000000001E-3</v>
      </c>
      <c r="M102" s="7">
        <v>3.9986599999999997E-2</v>
      </c>
      <c r="N102" s="7">
        <v>3.1134499999999998E-3</v>
      </c>
      <c r="O102" s="7">
        <v>5.72779E-3</v>
      </c>
      <c r="P102" s="7">
        <v>6.0237899999999997E-2</v>
      </c>
      <c r="Q102" s="7">
        <v>-1.8296400000000001E-2</v>
      </c>
      <c r="R102" s="7">
        <v>0.15310000000000001</v>
      </c>
      <c r="S102" s="7">
        <v>1.2800000000000001E-2</v>
      </c>
    </row>
    <row r="103" spans="1:19" x14ac:dyDescent="0.25">
      <c r="A103" s="7" t="s">
        <v>98</v>
      </c>
      <c r="B103" s="7">
        <v>1.6899999999999998E-2</v>
      </c>
      <c r="C103" s="7">
        <v>4.8790199999999999E-2</v>
      </c>
      <c r="D103" s="7">
        <v>2.2742299999999999E-3</v>
      </c>
      <c r="E103" s="7">
        <v>1.0703900000000001E-3</v>
      </c>
      <c r="F103" s="7">
        <v>5.5817799999999997E-3</v>
      </c>
      <c r="G103" s="8">
        <v>2.9999999999999999E-22</v>
      </c>
      <c r="H103" s="7">
        <v>0.119757</v>
      </c>
      <c r="I103" s="7">
        <v>0.24299999999999999</v>
      </c>
      <c r="J103" s="7">
        <v>0.76600000000000001</v>
      </c>
      <c r="K103" s="7">
        <v>0.88</v>
      </c>
      <c r="L103" s="7">
        <v>1.6999999999999999E-3</v>
      </c>
      <c r="M103" s="7">
        <v>3.1360300000000001E-2</v>
      </c>
      <c r="N103" s="7">
        <v>1.9501399999999999E-3</v>
      </c>
      <c r="O103" s="7">
        <v>3.5919799999999998E-3</v>
      </c>
      <c r="P103" s="7">
        <v>3.68326E-2</v>
      </c>
      <c r="Q103" s="7">
        <v>-3.9979799999999999E-3</v>
      </c>
      <c r="R103" s="7">
        <v>0.61529999999999996</v>
      </c>
      <c r="S103" s="7">
        <v>8.0000000000000002E-3</v>
      </c>
    </row>
    <row r="104" spans="1:19" x14ac:dyDescent="0.25">
      <c r="A104" s="7" t="s">
        <v>99</v>
      </c>
      <c r="B104" s="7">
        <v>-1.3899999999999999E-2</v>
      </c>
      <c r="C104" s="7">
        <v>-1.00503E-2</v>
      </c>
      <c r="D104" s="7">
        <v>1.7993900000000001E-3</v>
      </c>
      <c r="E104" s="7">
        <v>-1.1310199999999999E-3</v>
      </c>
      <c r="F104" s="7">
        <v>-3.0921899999999999E-2</v>
      </c>
      <c r="G104" s="8">
        <v>3.8E-13</v>
      </c>
      <c r="H104" s="7">
        <v>0.81386199999999997</v>
      </c>
      <c r="I104" s="7">
        <v>0.43</v>
      </c>
      <c r="J104" s="7">
        <v>0.78700000000000003</v>
      </c>
      <c r="K104" s="7">
        <v>0.47</v>
      </c>
      <c r="L104" s="7">
        <v>1.9E-3</v>
      </c>
      <c r="M104" s="7">
        <v>4.2686200000000001E-2</v>
      </c>
      <c r="N104" s="7">
        <v>2.2797099999999999E-3</v>
      </c>
      <c r="O104" s="7">
        <v>4.1832199999999996E-3</v>
      </c>
      <c r="P104" s="7">
        <v>4.2653299999999998E-2</v>
      </c>
      <c r="Q104" s="7">
        <v>1.01978E-2</v>
      </c>
      <c r="R104" s="7">
        <v>0.28039999999999998</v>
      </c>
      <c r="S104" s="7">
        <v>9.4000000000000004E-3</v>
      </c>
    </row>
    <row r="105" spans="1:19" x14ac:dyDescent="0.25">
      <c r="A105" s="7" t="s">
        <v>100</v>
      </c>
      <c r="B105" s="7">
        <v>1.35E-2</v>
      </c>
      <c r="C105" s="7">
        <v>-2.0202700000000001E-2</v>
      </c>
      <c r="D105" s="7">
        <v>4.2911900000000003E-3</v>
      </c>
      <c r="E105" s="7">
        <v>9.6364399999999996E-3</v>
      </c>
      <c r="F105" s="7">
        <v>-7.2768600000000003E-2</v>
      </c>
      <c r="G105" s="8">
        <v>3.3000000000000002E-9</v>
      </c>
      <c r="H105" s="7">
        <v>0.56000000000000005</v>
      </c>
      <c r="I105" s="7">
        <v>9.0200699999999995E-2</v>
      </c>
      <c r="J105" s="7">
        <v>3.8600200000000001E-2</v>
      </c>
      <c r="K105" s="7">
        <v>0.13</v>
      </c>
      <c r="L105" s="7">
        <v>2.3E-3</v>
      </c>
      <c r="M105" s="7">
        <v>3.4662400000000003E-2</v>
      </c>
      <c r="N105" s="7">
        <v>2.53301E-3</v>
      </c>
      <c r="O105" s="7">
        <v>4.6579500000000001E-3</v>
      </c>
      <c r="P105" s="7">
        <v>4.8051299999999998E-2</v>
      </c>
      <c r="Q105" s="7">
        <v>2.0019999999999999E-3</v>
      </c>
      <c r="R105" s="7">
        <v>0.84860000000000002</v>
      </c>
      <c r="S105" s="7">
        <v>1.04E-2</v>
      </c>
    </row>
    <row r="106" spans="1:19" x14ac:dyDescent="0.25">
      <c r="A106" s="7" t="s">
        <v>101</v>
      </c>
      <c r="B106" s="7">
        <v>1.8200000000000001E-2</v>
      </c>
      <c r="C106" s="7">
        <v>-2.0202700000000001E-2</v>
      </c>
      <c r="D106" s="7">
        <v>-2.14789E-3</v>
      </c>
      <c r="E106" s="7">
        <v>-8.39465E-3</v>
      </c>
      <c r="F106" s="7">
        <v>1.29458E-2</v>
      </c>
      <c r="G106" s="8">
        <v>6.9E-10</v>
      </c>
      <c r="H106" s="7">
        <v>0.77257900000000002</v>
      </c>
      <c r="I106" s="7">
        <v>0.53600000000000003</v>
      </c>
      <c r="J106" s="7">
        <v>0.185</v>
      </c>
      <c r="K106" s="7">
        <v>0.84</v>
      </c>
      <c r="L106" s="7">
        <v>3.0000000000000001E-3</v>
      </c>
      <c r="M106" s="7">
        <v>6.9904800000000003E-2</v>
      </c>
      <c r="N106" s="7">
        <v>3.47066E-3</v>
      </c>
      <c r="O106" s="7">
        <v>6.3277000000000003E-3</v>
      </c>
      <c r="P106" s="7">
        <v>6.5491999999999995E-2</v>
      </c>
      <c r="Q106" s="7">
        <v>3.6004000000000001E-2</v>
      </c>
      <c r="R106" s="7">
        <v>1.0820099999999999E-2</v>
      </c>
      <c r="S106" s="7">
        <v>1.41E-2</v>
      </c>
    </row>
    <row r="107" spans="1:19" x14ac:dyDescent="0.25">
      <c r="A107" s="7" t="s">
        <v>102</v>
      </c>
      <c r="B107" s="7">
        <v>1.0800000000000001E-2</v>
      </c>
      <c r="C107" s="7">
        <v>2.0202700000000001E-2</v>
      </c>
      <c r="D107" s="7">
        <v>-5.9746199999999999E-3</v>
      </c>
      <c r="E107" s="7">
        <v>6.5663400000000002E-4</v>
      </c>
      <c r="F107" s="7">
        <v>-3.7837999999999997E-2</v>
      </c>
      <c r="G107" s="8">
        <v>1.5E-10</v>
      </c>
      <c r="H107" s="7">
        <v>0.41519099999999998</v>
      </c>
      <c r="I107" s="7">
        <v>2.8000099999999999E-3</v>
      </c>
      <c r="J107" s="7">
        <v>0.85799999999999998</v>
      </c>
      <c r="K107" s="7">
        <v>0.31</v>
      </c>
      <c r="L107" s="7">
        <v>1.6999999999999999E-3</v>
      </c>
      <c r="M107" s="7">
        <v>2.4794900000000002E-2</v>
      </c>
      <c r="N107" s="7">
        <v>1.9993300000000001E-3</v>
      </c>
      <c r="O107" s="7">
        <v>3.6822199999999999E-3</v>
      </c>
      <c r="P107" s="7">
        <v>3.7530300000000003E-2</v>
      </c>
      <c r="Q107" s="7">
        <v>4.60057E-3</v>
      </c>
      <c r="R107" s="7">
        <v>0.5756</v>
      </c>
      <c r="S107" s="7">
        <v>8.3000000000000001E-3</v>
      </c>
    </row>
    <row r="108" spans="1:19" x14ac:dyDescent="0.25">
      <c r="A108" s="7" t="s">
        <v>103</v>
      </c>
      <c r="B108" s="7">
        <v>1.8200000000000001E-2</v>
      </c>
      <c r="C108" s="7">
        <v>1.98026E-2</v>
      </c>
      <c r="D108" s="7">
        <v>1.8182300000000001E-3</v>
      </c>
      <c r="E108" s="7">
        <v>8.1503900000000004E-3</v>
      </c>
      <c r="F108" s="7">
        <v>1.5745700000000001E-2</v>
      </c>
      <c r="G108" s="8">
        <v>7.1000000000000003E-10</v>
      </c>
      <c r="H108" s="7">
        <v>0.74443899999999996</v>
      </c>
      <c r="I108" s="7">
        <v>0.58799999999999997</v>
      </c>
      <c r="J108" s="7">
        <v>0.189</v>
      </c>
      <c r="K108" s="7">
        <v>0.8</v>
      </c>
      <c r="L108" s="7">
        <v>3.0000000000000001E-3</v>
      </c>
      <c r="M108" s="7">
        <v>6.0747599999999999E-2</v>
      </c>
      <c r="N108" s="7">
        <v>3.3533299999999999E-3</v>
      </c>
      <c r="O108" s="7">
        <v>6.1966299999999998E-3</v>
      </c>
      <c r="P108" s="7">
        <v>6.1625399999999997E-2</v>
      </c>
      <c r="Q108" s="7">
        <v>1.7899200000000001E-2</v>
      </c>
      <c r="R108" s="7">
        <v>0.18579999999999999</v>
      </c>
      <c r="S108" s="7">
        <v>1.3599999999999999E-2</v>
      </c>
    </row>
    <row r="109" spans="1:19" x14ac:dyDescent="0.25">
      <c r="A109" s="7" t="s">
        <v>104</v>
      </c>
      <c r="B109" s="7">
        <v>9.9000000000000008E-3</v>
      </c>
      <c r="C109" s="7">
        <v>3.0459199999999999E-2</v>
      </c>
      <c r="D109" s="7">
        <v>2.7371499999999998E-3</v>
      </c>
      <c r="E109" s="7">
        <v>7.8036399999999997E-3</v>
      </c>
      <c r="F109" s="7">
        <v>-3.9362299999999998E-3</v>
      </c>
      <c r="G109" s="8">
        <v>9.1000000000000004E-9</v>
      </c>
      <c r="H109" s="7">
        <v>0.22015599999999999</v>
      </c>
      <c r="I109" s="7">
        <v>0.156</v>
      </c>
      <c r="J109" s="7">
        <v>2.8300200000000001E-2</v>
      </c>
      <c r="K109" s="7">
        <v>0.91</v>
      </c>
      <c r="L109" s="7">
        <v>1.6999999999999999E-3</v>
      </c>
      <c r="M109" s="7">
        <v>2.4842099999999999E-2</v>
      </c>
      <c r="N109" s="7">
        <v>1.93064E-3</v>
      </c>
      <c r="O109" s="7">
        <v>3.5581499999999999E-3</v>
      </c>
      <c r="P109" s="7">
        <v>3.6187900000000002E-2</v>
      </c>
      <c r="Q109" s="7">
        <v>-6.90378E-3</v>
      </c>
      <c r="R109" s="7">
        <v>0.38240000000000002</v>
      </c>
      <c r="S109" s="7">
        <v>7.9000000000000008E-3</v>
      </c>
    </row>
    <row r="110" spans="1:19" x14ac:dyDescent="0.25">
      <c r="A110" s="7" t="s">
        <v>105</v>
      </c>
      <c r="B110" s="7">
        <v>-1.37E-2</v>
      </c>
      <c r="C110" s="7">
        <v>6.7658599999999999E-2</v>
      </c>
      <c r="D110" s="7">
        <v>1.0005699999999999E-2</v>
      </c>
      <c r="E110" s="7">
        <v>1.5644599999999999E-3</v>
      </c>
      <c r="F110" s="7">
        <v>0.18714700000000001</v>
      </c>
      <c r="G110" s="8">
        <v>1.1999999999999999E-14</v>
      </c>
      <c r="H110" s="7">
        <v>1.53472E-2</v>
      </c>
      <c r="I110" s="8">
        <v>4.5600000000000001E-7</v>
      </c>
      <c r="J110" s="7">
        <v>0.66900000000000004</v>
      </c>
      <c r="K110" s="8">
        <v>6.0999999999999998E-7</v>
      </c>
      <c r="L110" s="7">
        <v>1.8E-3</v>
      </c>
      <c r="M110" s="7">
        <v>2.7911100000000001E-2</v>
      </c>
      <c r="N110" s="7">
        <v>1.9853200000000001E-3</v>
      </c>
      <c r="O110" s="7">
        <v>3.6571199999999998E-3</v>
      </c>
      <c r="P110" s="7">
        <v>3.7508199999999998E-2</v>
      </c>
      <c r="Q110" s="7">
        <v>4.0019799999999996E-3</v>
      </c>
      <c r="R110" s="7">
        <v>0.62190100000000004</v>
      </c>
      <c r="S110" s="7">
        <v>8.0999999999999996E-3</v>
      </c>
    </row>
    <row r="111" spans="1:19" x14ac:dyDescent="0.25">
      <c r="A111" s="7" t="s">
        <v>106</v>
      </c>
      <c r="B111" s="7">
        <v>-1.03E-2</v>
      </c>
      <c r="C111" s="7">
        <v>0.105361</v>
      </c>
      <c r="D111" s="7">
        <v>-1.9276499999999999E-3</v>
      </c>
      <c r="E111" s="7">
        <v>-2.6481899999999999E-3</v>
      </c>
      <c r="F111" s="7">
        <v>2.3123700000000001E-2</v>
      </c>
      <c r="G111" s="8">
        <v>3.6E-9</v>
      </c>
      <c r="H111" s="7">
        <v>3.7176599999999999E-4</v>
      </c>
      <c r="I111" s="7">
        <v>0.32200000000000001</v>
      </c>
      <c r="J111" s="7">
        <v>0.46</v>
      </c>
      <c r="K111" s="7">
        <v>0.53</v>
      </c>
      <c r="L111" s="7">
        <v>1.6999999999999999E-3</v>
      </c>
      <c r="M111" s="7">
        <v>2.9600999999999999E-2</v>
      </c>
      <c r="N111" s="7">
        <v>1.94425E-3</v>
      </c>
      <c r="O111" s="7">
        <v>3.5806000000000002E-3</v>
      </c>
      <c r="P111" s="7">
        <v>3.6683300000000002E-2</v>
      </c>
      <c r="Q111" s="7">
        <v>-5.7967699999999997E-3</v>
      </c>
      <c r="R111" s="7">
        <v>0.46439999999999998</v>
      </c>
      <c r="S111" s="7">
        <v>8.0000000000000002E-3</v>
      </c>
    </row>
    <row r="112" spans="1:19" x14ac:dyDescent="0.25">
      <c r="A112" s="7" t="s">
        <v>107</v>
      </c>
      <c r="B112" s="7">
        <v>2.4E-2</v>
      </c>
      <c r="C112" s="7">
        <v>4.8790199999999999E-2</v>
      </c>
      <c r="D112" s="7">
        <v>7.0995300000000004E-4</v>
      </c>
      <c r="E112" s="7">
        <v>-4.6396199999999997E-3</v>
      </c>
      <c r="F112" s="7">
        <v>-0.126414</v>
      </c>
      <c r="G112" s="8">
        <v>5.0000000000000004E-32</v>
      </c>
      <c r="H112" s="7">
        <v>0.15801200000000001</v>
      </c>
      <c r="I112" s="7">
        <v>0.76600000000000001</v>
      </c>
      <c r="J112" s="7">
        <v>0.29299999999999998</v>
      </c>
      <c r="K112" s="7">
        <v>4.4999699999999998E-3</v>
      </c>
      <c r="L112" s="7">
        <v>2E-3</v>
      </c>
      <c r="M112" s="7">
        <v>3.4559100000000002E-2</v>
      </c>
      <c r="N112" s="7">
        <v>2.3851300000000001E-3</v>
      </c>
      <c r="O112" s="7">
        <v>4.4037299999999998E-3</v>
      </c>
      <c r="P112" s="7">
        <v>4.4536300000000001E-2</v>
      </c>
      <c r="Q112" s="7">
        <v>1.1992800000000001E-3</v>
      </c>
      <c r="R112" s="7">
        <v>0.90559999999999996</v>
      </c>
      <c r="S112" s="7">
        <v>9.7000000000000003E-3</v>
      </c>
    </row>
    <row r="113" spans="1:19" x14ac:dyDescent="0.25">
      <c r="A113" s="7" t="s">
        <v>108</v>
      </c>
      <c r="B113" s="7">
        <v>1.34E-2</v>
      </c>
      <c r="C113" s="7">
        <v>9.9503300000000003E-3</v>
      </c>
      <c r="D113" s="7">
        <v>-8.11614E-4</v>
      </c>
      <c r="E113" s="7">
        <v>-4.9183600000000001E-3</v>
      </c>
      <c r="F113" s="7">
        <v>-0.10467600000000001</v>
      </c>
      <c r="G113" s="8">
        <v>9.0999999999999996E-13</v>
      </c>
      <c r="H113" s="7">
        <v>0.802485</v>
      </c>
      <c r="I113" s="7">
        <v>0.69199999999999995</v>
      </c>
      <c r="J113" s="7">
        <v>0.193</v>
      </c>
      <c r="K113" s="7">
        <v>7.5999400000000003E-3</v>
      </c>
      <c r="L113" s="7">
        <v>1.9E-3</v>
      </c>
      <c r="M113" s="7">
        <v>3.9780299999999998E-2</v>
      </c>
      <c r="N113" s="7">
        <v>2.0483300000000001E-3</v>
      </c>
      <c r="O113" s="7">
        <v>3.7722099999999998E-3</v>
      </c>
      <c r="P113" s="7">
        <v>3.9210200000000001E-2</v>
      </c>
      <c r="Q113" s="7">
        <v>3.3957599999999998E-3</v>
      </c>
      <c r="R113" s="7">
        <v>0.683701</v>
      </c>
      <c r="S113" s="7">
        <v>8.3999999999999995E-3</v>
      </c>
    </row>
    <row r="114" spans="1:19" x14ac:dyDescent="0.25">
      <c r="A114" s="7" t="s">
        <v>109</v>
      </c>
      <c r="B114" s="7">
        <v>1.78E-2</v>
      </c>
      <c r="C114" s="7">
        <v>-7.2570700000000002E-2</v>
      </c>
      <c r="D114" s="7">
        <v>7.6804899999999999E-3</v>
      </c>
      <c r="E114" s="7">
        <v>1.1157500000000001E-2</v>
      </c>
      <c r="F114" s="7">
        <v>5.2780599999999997E-2</v>
      </c>
      <c r="G114" s="8">
        <v>6.6999999999999996E-9</v>
      </c>
      <c r="H114" s="7">
        <v>0.15434500000000001</v>
      </c>
      <c r="I114" s="7">
        <v>2.1599799999999999E-2</v>
      </c>
      <c r="J114" s="7">
        <v>6.9400100000000006E-2</v>
      </c>
      <c r="K114" s="7">
        <v>0.41</v>
      </c>
      <c r="L114" s="7">
        <v>3.0999999999999999E-3</v>
      </c>
      <c r="M114" s="7">
        <v>5.0950000000000002E-2</v>
      </c>
      <c r="N114" s="7">
        <v>3.3456800000000002E-3</v>
      </c>
      <c r="O114" s="7">
        <v>6.1419899999999999E-3</v>
      </c>
      <c r="P114" s="7">
        <v>6.3782199999999997E-2</v>
      </c>
      <c r="Q114" s="7">
        <v>8.5037399999999992E-3</v>
      </c>
      <c r="R114" s="7">
        <v>0.54039999999999999</v>
      </c>
      <c r="S114" s="7">
        <v>1.3899999999999999E-2</v>
      </c>
    </row>
    <row r="115" spans="1:19" x14ac:dyDescent="0.25">
      <c r="A115" s="7" t="s">
        <v>110</v>
      </c>
      <c r="B115" s="7">
        <v>-4.4000000000000003E-3</v>
      </c>
      <c r="C115" s="7">
        <v>3.9220699999999997E-2</v>
      </c>
      <c r="D115" s="7">
        <v>-3.06953E-3</v>
      </c>
      <c r="E115" s="7">
        <v>2.0135699999999999E-2</v>
      </c>
      <c r="F115" s="7">
        <v>4.4367299999999998E-2</v>
      </c>
      <c r="G115" s="7">
        <v>1.2E-2</v>
      </c>
      <c r="H115" s="7">
        <v>0.17132900000000001</v>
      </c>
      <c r="I115" s="7">
        <v>0.11700000000000001</v>
      </c>
      <c r="J115" s="8">
        <v>2.4299999999999999E-8</v>
      </c>
      <c r="K115" s="7">
        <v>0.23</v>
      </c>
      <c r="L115" s="7">
        <v>1.8E-3</v>
      </c>
      <c r="M115" s="7">
        <v>2.8671200000000001E-2</v>
      </c>
      <c r="N115" s="7">
        <v>1.95706E-3</v>
      </c>
      <c r="O115" s="7">
        <v>3.6106599999999999E-3</v>
      </c>
      <c r="P115" s="7">
        <v>3.6854400000000002E-2</v>
      </c>
      <c r="Q115" s="7">
        <v>9.7978400000000004E-3</v>
      </c>
      <c r="R115" s="7">
        <v>0.22159999999999999</v>
      </c>
      <c r="S115" s="7">
        <v>8.0000000000000002E-3</v>
      </c>
    </row>
    <row r="116" spans="1:19" x14ac:dyDescent="0.25">
      <c r="A116" s="7" t="s">
        <v>111</v>
      </c>
      <c r="B116" s="7">
        <v>1.11E-2</v>
      </c>
      <c r="C116" s="7">
        <v>3.9220699999999997E-2</v>
      </c>
      <c r="D116" s="7">
        <v>-7.8019099999999996E-4</v>
      </c>
      <c r="E116" s="7">
        <v>-1.2030700000000001E-3</v>
      </c>
      <c r="F116" s="7">
        <v>5.5797399999999997E-2</v>
      </c>
      <c r="G116" s="8">
        <v>4.7000000000000003E-10</v>
      </c>
      <c r="H116" s="7">
        <v>0.160991</v>
      </c>
      <c r="I116" s="7">
        <v>0.69199999999999995</v>
      </c>
      <c r="J116" s="7">
        <v>0.74099999999999999</v>
      </c>
      <c r="K116" s="7">
        <v>0.13</v>
      </c>
      <c r="L116" s="7">
        <v>1.8E-3</v>
      </c>
      <c r="M116" s="7">
        <v>2.7979899999999999E-2</v>
      </c>
      <c r="N116" s="7">
        <v>1.9690200000000001E-3</v>
      </c>
      <c r="O116" s="7">
        <v>3.6273999999999998E-3</v>
      </c>
      <c r="P116" s="7">
        <v>3.7185500000000003E-2</v>
      </c>
      <c r="Q116" s="7">
        <v>4.9019900000000002E-3</v>
      </c>
      <c r="R116" s="7">
        <v>0.54890000000000005</v>
      </c>
      <c r="S116" s="7">
        <v>8.0999999999999996E-3</v>
      </c>
    </row>
    <row r="117" spans="1:19" x14ac:dyDescent="0.25">
      <c r="A117" s="7" t="s">
        <v>112</v>
      </c>
      <c r="B117" s="7">
        <v>-3.4000000000000002E-2</v>
      </c>
      <c r="C117" s="7">
        <v>9.9503300000000003E-3</v>
      </c>
      <c r="D117" s="7">
        <v>-2.7025999999999999E-3</v>
      </c>
      <c r="E117" s="7">
        <v>3.08122E-3</v>
      </c>
      <c r="F117" s="7">
        <v>9.3479599999999996E-2</v>
      </c>
      <c r="G117" s="8">
        <v>1.7E-60</v>
      </c>
      <c r="H117" s="7">
        <v>0.76596200000000003</v>
      </c>
      <c r="I117" s="7">
        <v>0.25900000000000001</v>
      </c>
      <c r="J117" s="7">
        <v>0.48599999999999999</v>
      </c>
      <c r="K117" s="7">
        <v>0.04</v>
      </c>
      <c r="L117" s="7">
        <v>2.0999999999999999E-3</v>
      </c>
      <c r="M117" s="7">
        <v>3.3428300000000001E-2</v>
      </c>
      <c r="N117" s="7">
        <v>2.3981699999999998E-3</v>
      </c>
      <c r="O117" s="7">
        <v>4.4198099999999997E-3</v>
      </c>
      <c r="P117" s="7">
        <v>4.5550199999999999E-2</v>
      </c>
      <c r="Q117" s="7">
        <v>1.67981E-2</v>
      </c>
      <c r="R117" s="7">
        <v>9.2920199999999994E-2</v>
      </c>
      <c r="S117" s="7">
        <v>0.01</v>
      </c>
    </row>
    <row r="118" spans="1:19" x14ac:dyDescent="0.25">
      <c r="A118" s="7" t="s">
        <v>113</v>
      </c>
      <c r="B118" s="7">
        <v>-1.1299999999999999E-2</v>
      </c>
      <c r="C118" s="7">
        <v>2.95588E-2</v>
      </c>
      <c r="D118" s="7">
        <v>-2.0631600000000001E-3</v>
      </c>
      <c r="E118" s="7">
        <v>-1.328E-2</v>
      </c>
      <c r="F118" s="7">
        <v>4.5692700000000003E-2</v>
      </c>
      <c r="G118" s="8">
        <v>6.8999999999999997E-9</v>
      </c>
      <c r="H118" s="7">
        <v>0.443243</v>
      </c>
      <c r="I118" s="7">
        <v>0.34</v>
      </c>
      <c r="J118" s="7">
        <v>8.7299100000000004E-4</v>
      </c>
      <c r="K118" s="7">
        <v>0.27</v>
      </c>
      <c r="L118" s="7">
        <v>2E-3</v>
      </c>
      <c r="M118" s="7">
        <v>3.85519E-2</v>
      </c>
      <c r="N118" s="7">
        <v>2.16278E-3</v>
      </c>
      <c r="O118" s="7">
        <v>3.986E-3</v>
      </c>
      <c r="P118" s="7">
        <v>4.1192300000000001E-2</v>
      </c>
      <c r="Q118" s="7">
        <v>6.9954700000000002E-3</v>
      </c>
      <c r="R118" s="7">
        <v>0.441</v>
      </c>
      <c r="S118" s="7">
        <v>9.1000000000000004E-3</v>
      </c>
    </row>
    <row r="119" spans="1:19" x14ac:dyDescent="0.25">
      <c r="A119" s="7" t="s">
        <v>114</v>
      </c>
      <c r="B119" s="7">
        <v>-3.8E-3</v>
      </c>
      <c r="C119" s="7">
        <v>-1.00503E-2</v>
      </c>
      <c r="D119" s="7">
        <v>-5.0607600000000001E-3</v>
      </c>
      <c r="E119" s="7">
        <v>-2.7047600000000002E-2</v>
      </c>
      <c r="F119" s="7">
        <v>1.1106899999999999E-2</v>
      </c>
      <c r="G119" s="7">
        <v>8.9999499999999996E-2</v>
      </c>
      <c r="H119" s="7">
        <v>0.80656300000000003</v>
      </c>
      <c r="I119" s="7">
        <v>4.1700399999999999E-2</v>
      </c>
      <c r="J119" s="8">
        <v>3.5100000000000001E-9</v>
      </c>
      <c r="K119" s="7">
        <v>0.81</v>
      </c>
      <c r="L119" s="7">
        <v>2.2000000000000001E-3</v>
      </c>
      <c r="M119" s="7">
        <v>4.1044799999999999E-2</v>
      </c>
      <c r="N119" s="7">
        <v>2.48423E-3</v>
      </c>
      <c r="O119" s="7">
        <v>4.5784299999999997E-3</v>
      </c>
      <c r="P119" s="7">
        <v>4.6339100000000001E-2</v>
      </c>
      <c r="Q119" s="7">
        <v>-1.8203299999999999E-2</v>
      </c>
      <c r="R119" s="7">
        <v>7.3050000000000004E-2</v>
      </c>
      <c r="S119" s="7">
        <v>1.0200000000000001E-2</v>
      </c>
    </row>
    <row r="120" spans="1:19" x14ac:dyDescent="0.25">
      <c r="A120" s="7" t="s">
        <v>115</v>
      </c>
      <c r="B120" s="7">
        <v>2.3900000000000001E-2</v>
      </c>
      <c r="C120" s="7">
        <v>5.1263299999999998E-2</v>
      </c>
      <c r="D120" s="7">
        <v>-1.1672399999999999E-3</v>
      </c>
      <c r="E120" s="7">
        <v>1.22667E-2</v>
      </c>
      <c r="F120" s="7">
        <v>-2.31022E-2</v>
      </c>
      <c r="G120" s="8">
        <v>2.4000000000000001E-44</v>
      </c>
      <c r="H120" s="7">
        <v>7.1344400000000002E-2</v>
      </c>
      <c r="I120" s="7">
        <v>0.54499900000000001</v>
      </c>
      <c r="J120" s="7">
        <v>5.7299399999999996E-4</v>
      </c>
      <c r="K120" s="7">
        <v>0.52</v>
      </c>
      <c r="L120" s="7">
        <v>1.6999999999999999E-3</v>
      </c>
      <c r="M120" s="7">
        <v>2.84278E-2</v>
      </c>
      <c r="N120" s="7">
        <v>1.9293800000000001E-3</v>
      </c>
      <c r="O120" s="7">
        <v>3.5559300000000001E-3</v>
      </c>
      <c r="P120" s="7">
        <v>3.6272199999999997E-2</v>
      </c>
      <c r="Q120" s="7">
        <v>2.26026E-2</v>
      </c>
      <c r="R120" s="7">
        <v>4.4380299999999999E-3</v>
      </c>
      <c r="S120" s="7">
        <v>7.9000000000000008E-3</v>
      </c>
    </row>
    <row r="121" spans="1:19" x14ac:dyDescent="0.25">
      <c r="A121" s="7" t="s">
        <v>116</v>
      </c>
      <c r="B121" s="7">
        <v>-1.15E-2</v>
      </c>
      <c r="C121" s="7">
        <v>4.8790199999999999E-2</v>
      </c>
      <c r="D121" s="7">
        <v>7.3709400000000003E-3</v>
      </c>
      <c r="E121" s="7">
        <v>2.9289699999999998E-2</v>
      </c>
      <c r="F121" s="7">
        <v>6.5483799999999995E-2</v>
      </c>
      <c r="G121" s="8">
        <v>3.7000000000000002E-6</v>
      </c>
      <c r="H121" s="7">
        <v>0.20042599999999999</v>
      </c>
      <c r="I121" s="7">
        <v>9.7200800000000007E-3</v>
      </c>
      <c r="J121" s="8">
        <v>2.7599999999999999E-8</v>
      </c>
      <c r="K121" s="7">
        <v>0.21</v>
      </c>
      <c r="L121" s="7">
        <v>2.5000000000000001E-3</v>
      </c>
      <c r="M121" s="7">
        <v>3.8107200000000001E-2</v>
      </c>
      <c r="N121" s="7">
        <v>2.8497700000000002E-3</v>
      </c>
      <c r="O121" s="7">
        <v>5.2690899999999997E-3</v>
      </c>
      <c r="P121" s="7">
        <v>5.18652E-2</v>
      </c>
      <c r="Q121" s="7">
        <v>2.0498700000000002E-2</v>
      </c>
      <c r="R121" s="7">
        <v>8.3870600000000003E-2</v>
      </c>
      <c r="S121" s="7">
        <v>1.1900000000000001E-2</v>
      </c>
    </row>
    <row r="122" spans="1:19" x14ac:dyDescent="0.25">
      <c r="A122" s="7" t="s">
        <v>117</v>
      </c>
      <c r="B122" s="7">
        <v>1.17E-2</v>
      </c>
      <c r="C122" s="7">
        <v>2.0202700000000001E-2</v>
      </c>
      <c r="D122" s="7">
        <v>-5.5581399999999996E-3</v>
      </c>
      <c r="E122" s="7">
        <v>-9.1519400000000003E-4</v>
      </c>
      <c r="F122" s="7">
        <v>5.2018100000000003E-3</v>
      </c>
      <c r="G122" s="8">
        <v>6.6000000000000005E-11</v>
      </c>
      <c r="H122" s="7">
        <v>0.46008100000000002</v>
      </c>
      <c r="I122" s="7">
        <v>5.1399599999999998E-3</v>
      </c>
      <c r="J122" s="7">
        <v>0.80300000000000005</v>
      </c>
      <c r="K122" s="7">
        <v>0.89</v>
      </c>
      <c r="L122" s="7">
        <v>1.8E-3</v>
      </c>
      <c r="M122" s="7">
        <v>2.7348500000000001E-2</v>
      </c>
      <c r="N122" s="7">
        <v>1.9863200000000002E-3</v>
      </c>
      <c r="O122" s="7">
        <v>3.6607800000000002E-3</v>
      </c>
      <c r="P122" s="7">
        <v>3.7246899999999999E-2</v>
      </c>
      <c r="Q122" s="7">
        <v>3.90238E-3</v>
      </c>
      <c r="R122" s="7">
        <v>0.63080000000000003</v>
      </c>
      <c r="S122" s="7">
        <v>8.0999999999999996E-3</v>
      </c>
    </row>
    <row r="123" spans="1:19" x14ac:dyDescent="0.25">
      <c r="A123" s="7" t="s">
        <v>118</v>
      </c>
      <c r="B123" s="7">
        <v>-1.38E-2</v>
      </c>
      <c r="C123" s="7">
        <v>1.98026E-2</v>
      </c>
      <c r="D123" s="7">
        <v>-1.9782900000000002E-3</v>
      </c>
      <c r="E123" s="7">
        <v>1.6356700000000001E-3</v>
      </c>
      <c r="F123" s="7">
        <v>5.0784099999999999E-2</v>
      </c>
      <c r="G123" s="8">
        <v>8.9000000000000003E-11</v>
      </c>
      <c r="H123" s="7">
        <v>0.61641199999999996</v>
      </c>
      <c r="I123" s="7">
        <v>0.439</v>
      </c>
      <c r="J123" s="7">
        <v>0.72900100000000001</v>
      </c>
      <c r="K123" s="7">
        <v>0.28999999999999998</v>
      </c>
      <c r="L123" s="7">
        <v>2.0999999999999999E-3</v>
      </c>
      <c r="M123" s="7">
        <v>3.9530799999999998E-2</v>
      </c>
      <c r="N123" s="7">
        <v>2.5561E-3</v>
      </c>
      <c r="O123" s="7">
        <v>4.7217800000000001E-3</v>
      </c>
      <c r="P123" s="7">
        <v>4.7870500000000003E-2</v>
      </c>
      <c r="Q123" s="7">
        <v>-9.5046899999999997E-3</v>
      </c>
      <c r="R123" s="7">
        <v>0.35560000000000003</v>
      </c>
      <c r="S123" s="7">
        <v>1.03E-2</v>
      </c>
    </row>
    <row r="124" spans="1:19" x14ac:dyDescent="0.25">
      <c r="A124" s="7" t="s">
        <v>119</v>
      </c>
      <c r="B124" s="7">
        <v>1.1599999999999999E-2</v>
      </c>
      <c r="C124" s="7">
        <v>9.9503300000000003E-3</v>
      </c>
      <c r="D124" s="7">
        <v>-3.3886799999999998E-3</v>
      </c>
      <c r="E124" s="7">
        <v>-6.0064899999999997E-3</v>
      </c>
      <c r="F124" s="7">
        <v>5.6447900000000002E-3</v>
      </c>
      <c r="G124" s="8">
        <v>1.3999999999999999E-9</v>
      </c>
      <c r="H124" s="7">
        <v>0.74948000000000004</v>
      </c>
      <c r="I124" s="7">
        <v>0.126</v>
      </c>
      <c r="J124" s="7">
        <v>0.14099999999999999</v>
      </c>
      <c r="K124" s="7">
        <v>0.89</v>
      </c>
      <c r="L124" s="7">
        <v>1.9E-3</v>
      </c>
      <c r="M124" s="7">
        <v>3.1160500000000001E-2</v>
      </c>
      <c r="N124" s="7">
        <v>2.2152500000000002E-3</v>
      </c>
      <c r="O124" s="7">
        <v>4.0774699999999997E-3</v>
      </c>
      <c r="P124" s="7">
        <v>4.1928699999999999E-2</v>
      </c>
      <c r="Q124" s="7">
        <v>1.0993999999999999E-3</v>
      </c>
      <c r="R124" s="7">
        <v>0.9093</v>
      </c>
      <c r="S124" s="7">
        <v>9.4000000000000004E-3</v>
      </c>
    </row>
    <row r="125" spans="1:19" x14ac:dyDescent="0.25">
      <c r="A125" s="7" t="s">
        <v>120</v>
      </c>
      <c r="B125" s="7">
        <v>-5.7999999999999996E-3</v>
      </c>
      <c r="C125" s="7">
        <v>-3.0459199999999999E-2</v>
      </c>
      <c r="D125" s="7">
        <v>-1.04042E-3</v>
      </c>
      <c r="E125" s="7">
        <v>-1.9970499999999999E-2</v>
      </c>
      <c r="F125" s="7">
        <v>-2.3259999999999999E-2</v>
      </c>
      <c r="G125" s="7">
        <v>1.6999999999999999E-3</v>
      </c>
      <c r="H125" s="7">
        <v>0.374973</v>
      </c>
      <c r="I125" s="7">
        <v>0.61199899999999996</v>
      </c>
      <c r="J125" s="8">
        <v>1.29E-7</v>
      </c>
      <c r="K125" s="7">
        <v>0.55000000000000004</v>
      </c>
      <c r="L125" s="7">
        <v>1.9E-3</v>
      </c>
      <c r="M125" s="7">
        <v>3.4332000000000001E-2</v>
      </c>
      <c r="N125" s="7">
        <v>2.0483300000000001E-3</v>
      </c>
      <c r="O125" s="7">
        <v>3.7808300000000002E-3</v>
      </c>
      <c r="P125" s="7">
        <v>3.85659E-2</v>
      </c>
      <c r="Q125" s="7">
        <v>-2.90421E-3</v>
      </c>
      <c r="R125" s="7">
        <v>0.73399999999999999</v>
      </c>
      <c r="S125" s="7">
        <v>8.6999999999999994E-3</v>
      </c>
    </row>
    <row r="126" spans="1:19" x14ac:dyDescent="0.25">
      <c r="A126" s="7" t="s">
        <v>121</v>
      </c>
      <c r="B126" s="7">
        <v>-1.5800000000000002E-2</v>
      </c>
      <c r="C126" s="7">
        <v>-2.0202700000000001E-2</v>
      </c>
      <c r="D126" s="7">
        <v>1.03082E-2</v>
      </c>
      <c r="E126" s="7">
        <v>3.8339200000000002E-3</v>
      </c>
      <c r="F126" s="7">
        <v>5.3292199999999998E-2</v>
      </c>
      <c r="G126" s="8">
        <v>5.2999999999999998E-11</v>
      </c>
      <c r="H126" s="7">
        <v>0.63389499999999999</v>
      </c>
      <c r="I126" s="7">
        <v>3.1100000000000002E-4</v>
      </c>
      <c r="J126" s="7">
        <v>0.46800000000000003</v>
      </c>
      <c r="K126" s="7">
        <v>0.31</v>
      </c>
      <c r="L126" s="7">
        <v>2.3999999999999998E-3</v>
      </c>
      <c r="M126" s="7">
        <v>4.2420199999999998E-2</v>
      </c>
      <c r="N126" s="7">
        <v>2.8589800000000001E-3</v>
      </c>
      <c r="O126" s="7">
        <v>5.28628E-3</v>
      </c>
      <c r="P126" s="7">
        <v>5.2692999999999997E-2</v>
      </c>
      <c r="Q126" s="7">
        <v>-6.3994799999999999E-3</v>
      </c>
      <c r="R126" s="7">
        <v>0.58950000000000002</v>
      </c>
      <c r="S126" s="7">
        <v>1.2E-2</v>
      </c>
    </row>
    <row r="127" spans="1:19" x14ac:dyDescent="0.25">
      <c r="A127" s="7" t="s">
        <v>122</v>
      </c>
      <c r="B127" s="7">
        <v>1.03E-2</v>
      </c>
      <c r="C127" s="7">
        <v>-2.0202700000000001E-2</v>
      </c>
      <c r="D127" s="7">
        <v>-3.70237E-3</v>
      </c>
      <c r="E127" s="7">
        <v>5.6502699999999998E-3</v>
      </c>
      <c r="F127" s="7">
        <v>-1.5790800000000001E-2</v>
      </c>
      <c r="G127" s="8">
        <v>7.0999999999999999E-9</v>
      </c>
      <c r="H127" s="7">
        <v>0.44931900000000002</v>
      </c>
      <c r="I127" s="7">
        <v>6.2999899999999998E-2</v>
      </c>
      <c r="J127" s="7">
        <v>0.124</v>
      </c>
      <c r="K127" s="7">
        <v>0.67</v>
      </c>
      <c r="L127" s="7">
        <v>1.8E-3</v>
      </c>
      <c r="M127" s="7">
        <v>2.67037E-2</v>
      </c>
      <c r="N127" s="7">
        <v>1.9904100000000002E-3</v>
      </c>
      <c r="O127" s="7">
        <v>3.67024E-3</v>
      </c>
      <c r="P127" s="7">
        <v>3.7428900000000001E-2</v>
      </c>
      <c r="Q127" s="7">
        <v>2.5205000000000002E-2</v>
      </c>
      <c r="R127" s="7">
        <v>1.88999E-3</v>
      </c>
      <c r="S127" s="7">
        <v>8.0999999999999996E-3</v>
      </c>
    </row>
    <row r="128" spans="1:19" x14ac:dyDescent="0.25">
      <c r="A128" s="7" t="s">
        <v>123</v>
      </c>
      <c r="B128" s="7">
        <v>-1.4500000000000001E-2</v>
      </c>
      <c r="C128" s="7">
        <v>-2.0202700000000001E-2</v>
      </c>
      <c r="D128" s="7">
        <v>-2.0062600000000002E-3</v>
      </c>
      <c r="E128" s="7">
        <v>-3.5105800000000001E-3</v>
      </c>
      <c r="F128" s="7">
        <v>8.0026299999999995E-2</v>
      </c>
      <c r="G128" s="8">
        <v>6.5000000000000003E-10</v>
      </c>
      <c r="H128" s="7">
        <v>0.71784400000000004</v>
      </c>
      <c r="I128" s="7">
        <v>0.42199999999999999</v>
      </c>
      <c r="J128" s="7">
        <v>0.44500000000000001</v>
      </c>
      <c r="K128" s="7">
        <v>8.7999499999999994E-2</v>
      </c>
      <c r="L128" s="7">
        <v>2.3999999999999998E-3</v>
      </c>
      <c r="M128" s="7">
        <v>5.5910300000000003E-2</v>
      </c>
      <c r="N128" s="7">
        <v>2.5000299999999999E-3</v>
      </c>
      <c r="O128" s="7">
        <v>4.5977400000000003E-3</v>
      </c>
      <c r="P128" s="7">
        <v>4.6925500000000002E-2</v>
      </c>
      <c r="Q128" s="7">
        <v>-2.0400499999999998E-2</v>
      </c>
      <c r="R128" s="7">
        <v>6.3760200000000003E-2</v>
      </c>
      <c r="S128" s="7">
        <v>1.0999999999999999E-2</v>
      </c>
    </row>
    <row r="129" spans="1:19" x14ac:dyDescent="0.25">
      <c r="A129" s="7" t="s">
        <v>124</v>
      </c>
      <c r="B129" s="7">
        <v>-1.44E-2</v>
      </c>
      <c r="C129" s="7">
        <v>2.95588E-2</v>
      </c>
      <c r="D129" s="7">
        <v>7.5268799999999995E-4</v>
      </c>
      <c r="E129" s="7">
        <v>-1.2001599999999999E-2</v>
      </c>
      <c r="F129" s="7">
        <v>-3.6603499999999997E-2</v>
      </c>
      <c r="G129" s="8">
        <v>1.2999999999999999E-12</v>
      </c>
      <c r="H129" s="7">
        <v>0.334957</v>
      </c>
      <c r="I129" s="7">
        <v>0.73799899999999996</v>
      </c>
      <c r="J129" s="7">
        <v>3.69003E-3</v>
      </c>
      <c r="K129" s="7">
        <v>0.39</v>
      </c>
      <c r="L129" s="7">
        <v>2E-3</v>
      </c>
      <c r="M129" s="7">
        <v>3.0657E-2</v>
      </c>
      <c r="N129" s="7">
        <v>2.2490800000000001E-3</v>
      </c>
      <c r="O129" s="7">
        <v>4.1335599999999997E-3</v>
      </c>
      <c r="P129" s="7">
        <v>4.2570900000000002E-2</v>
      </c>
      <c r="Q129" s="7">
        <v>1.67981E-2</v>
      </c>
      <c r="R129" s="7">
        <v>6.9569699999999998E-2</v>
      </c>
      <c r="S129" s="7">
        <v>9.2999999999999992E-3</v>
      </c>
    </row>
    <row r="130" spans="1:19" x14ac:dyDescent="0.25">
      <c r="A130" s="7" t="s">
        <v>125</v>
      </c>
      <c r="B130" s="7">
        <v>-1.4500000000000001E-2</v>
      </c>
      <c r="C130" s="7">
        <v>9.9503300000000003E-3</v>
      </c>
      <c r="D130" s="7">
        <v>1.9229200000000001E-3</v>
      </c>
      <c r="E130" s="7">
        <v>-1.3084699999999999E-2</v>
      </c>
      <c r="F130" s="7">
        <v>-5.8295E-2</v>
      </c>
      <c r="G130" s="8">
        <v>2.3999999999999999E-13</v>
      </c>
      <c r="H130" s="7">
        <v>0.81315599999999999</v>
      </c>
      <c r="I130" s="7">
        <v>0.379</v>
      </c>
      <c r="J130" s="7">
        <v>1.1799899999999999E-3</v>
      </c>
      <c r="K130" s="7">
        <v>0.16</v>
      </c>
      <c r="L130" s="7">
        <v>2E-3</v>
      </c>
      <c r="M130" s="7">
        <v>4.2098799999999999E-2</v>
      </c>
      <c r="N130" s="7">
        <v>2.1857000000000001E-3</v>
      </c>
      <c r="O130" s="7">
        <v>4.0380299999999997E-3</v>
      </c>
      <c r="P130" s="7">
        <v>4.1131599999999997E-2</v>
      </c>
      <c r="Q130" s="7">
        <v>-1.01008E-2</v>
      </c>
      <c r="R130" s="7">
        <v>0.26740000000000003</v>
      </c>
      <c r="S130" s="7">
        <v>9.1000000000000004E-3</v>
      </c>
    </row>
    <row r="131" spans="1:19" x14ac:dyDescent="0.25">
      <c r="A131" s="7" t="s">
        <v>126</v>
      </c>
      <c r="B131" s="7">
        <v>-1.5599999999999999E-2</v>
      </c>
      <c r="C131" s="7">
        <v>2.95588E-2</v>
      </c>
      <c r="D131" s="7">
        <v>-4.5835499999999996E-3</v>
      </c>
      <c r="E131" s="7">
        <v>-1.07995E-2</v>
      </c>
      <c r="F131" s="7">
        <v>4.3987199999999997E-2</v>
      </c>
      <c r="G131" s="8">
        <v>9.9999999999999998E-17</v>
      </c>
      <c r="H131" s="7">
        <v>0.40083999999999997</v>
      </c>
      <c r="I131" s="7">
        <v>4.2199800000000003E-2</v>
      </c>
      <c r="J131" s="7">
        <v>9.3700099999999998E-3</v>
      </c>
      <c r="K131" s="7">
        <v>0.28999999999999998</v>
      </c>
      <c r="L131" s="7">
        <v>1.9E-3</v>
      </c>
      <c r="M131" s="7">
        <v>3.5183899999999997E-2</v>
      </c>
      <c r="N131" s="7">
        <v>2.2554200000000002E-3</v>
      </c>
      <c r="O131" s="7">
        <v>4.15673E-3</v>
      </c>
      <c r="P131" s="7">
        <v>4.1882099999999998E-2</v>
      </c>
      <c r="Q131" s="7">
        <v>-1.02019E-2</v>
      </c>
      <c r="R131" s="7">
        <v>0.29060000000000002</v>
      </c>
      <c r="S131" s="7">
        <v>9.5999999999999992E-3</v>
      </c>
    </row>
    <row r="132" spans="1:19" x14ac:dyDescent="0.25">
      <c r="A132" s="7" t="s">
        <v>127</v>
      </c>
      <c r="B132" s="7">
        <v>1.1900000000000001E-2</v>
      </c>
      <c r="C132" s="7">
        <v>1.00503E-2</v>
      </c>
      <c r="D132" s="7">
        <v>-3.12393E-3</v>
      </c>
      <c r="E132" s="7">
        <v>1.6808400000000001E-3</v>
      </c>
      <c r="F132" s="7">
        <v>2.6787899999999999E-3</v>
      </c>
      <c r="G132" s="8">
        <v>6E-11</v>
      </c>
      <c r="H132" s="7">
        <v>0.83083399999999996</v>
      </c>
      <c r="I132" s="7">
        <v>0.124</v>
      </c>
      <c r="J132" s="7">
        <v>0.65300000000000002</v>
      </c>
      <c r="K132" s="7">
        <v>0.94</v>
      </c>
      <c r="L132" s="7">
        <v>1.8E-3</v>
      </c>
      <c r="M132" s="7">
        <v>4.7045099999999999E-2</v>
      </c>
      <c r="N132" s="7">
        <v>2.02921E-3</v>
      </c>
      <c r="O132" s="7">
        <v>3.73982E-3</v>
      </c>
      <c r="P132" s="7">
        <v>3.8082199999999997E-2</v>
      </c>
      <c r="Q132" s="7">
        <v>5.6961900000000003E-3</v>
      </c>
      <c r="R132" s="7">
        <v>0.49120000000000003</v>
      </c>
      <c r="S132" s="7">
        <v>8.3000000000000001E-3</v>
      </c>
    </row>
    <row r="133" spans="1:19" x14ac:dyDescent="0.25">
      <c r="A133" s="7" t="s">
        <v>128</v>
      </c>
      <c r="B133" s="7">
        <v>-1.89E-2</v>
      </c>
      <c r="C133" s="7">
        <v>-3.0459199999999999E-2</v>
      </c>
      <c r="D133" s="7">
        <v>-1.22266E-3</v>
      </c>
      <c r="E133" s="8">
        <v>-1.0900000000000001E-5</v>
      </c>
      <c r="F133" s="7">
        <v>8.9814000000000005E-2</v>
      </c>
      <c r="G133" s="8">
        <v>9.9999999999999997E-29</v>
      </c>
      <c r="H133" s="7">
        <v>0.35746</v>
      </c>
      <c r="I133" s="7">
        <v>0.52600000000000002</v>
      </c>
      <c r="J133" s="7">
        <v>0.998</v>
      </c>
      <c r="K133" s="7">
        <v>1.29999E-2</v>
      </c>
      <c r="L133" s="7">
        <v>1.6999999999999999E-3</v>
      </c>
      <c r="M133" s="7">
        <v>3.31001E-2</v>
      </c>
      <c r="N133" s="7">
        <v>1.9307899999999999E-3</v>
      </c>
      <c r="O133" s="7">
        <v>3.5596899999999999E-3</v>
      </c>
      <c r="P133" s="7">
        <v>3.6216499999999999E-2</v>
      </c>
      <c r="Q133" s="7">
        <v>-1.67981E-2</v>
      </c>
      <c r="R133" s="7">
        <v>4.1410500000000003E-2</v>
      </c>
      <c r="S133" s="7">
        <v>8.2000000000000007E-3</v>
      </c>
    </row>
    <row r="134" spans="1:19" x14ac:dyDescent="0.25">
      <c r="A134" s="7" t="s">
        <v>129</v>
      </c>
      <c r="B134" s="7">
        <v>-1.89E-2</v>
      </c>
      <c r="C134" s="7">
        <v>-1.00503E-2</v>
      </c>
      <c r="D134" s="7">
        <v>-7.1348600000000005E-4</v>
      </c>
      <c r="E134" s="7">
        <v>-7.7729899999999996E-3</v>
      </c>
      <c r="F134" s="7">
        <v>-2.9872599999999998E-3</v>
      </c>
      <c r="G134" s="8">
        <v>6.3999999999999999E-15</v>
      </c>
      <c r="H134" s="7">
        <v>0.83912200000000003</v>
      </c>
      <c r="I134" s="7">
        <v>0.79300000000000004</v>
      </c>
      <c r="J134" s="7">
        <v>0.124</v>
      </c>
      <c r="K134" s="7">
        <v>0.95</v>
      </c>
      <c r="L134" s="7">
        <v>2.3999999999999998E-3</v>
      </c>
      <c r="M134" s="7">
        <v>4.9505E-2</v>
      </c>
      <c r="N134" s="7">
        <v>2.7241000000000001E-3</v>
      </c>
      <c r="O134" s="7">
        <v>5.0490999999999999E-3</v>
      </c>
      <c r="P134" s="7">
        <v>5.0600399999999997E-2</v>
      </c>
      <c r="Q134" s="7">
        <v>8.0019300000000008E-3</v>
      </c>
      <c r="R134" s="7">
        <v>0.48230000000000001</v>
      </c>
      <c r="S134" s="7">
        <v>1.1299999999999999E-2</v>
      </c>
    </row>
    <row r="135" spans="1:19" x14ac:dyDescent="0.25">
      <c r="A135" s="7" t="s">
        <v>130</v>
      </c>
      <c r="B135" s="7">
        <v>1.49E-2</v>
      </c>
      <c r="C135" s="7">
        <v>4.8790199999999999E-2</v>
      </c>
      <c r="D135" s="7">
        <v>2.1719399999999998E-3</v>
      </c>
      <c r="E135" s="7">
        <v>-6.4807700000000003E-3</v>
      </c>
      <c r="F135" s="7">
        <v>-0.11955499999999999</v>
      </c>
      <c r="G135" s="8">
        <v>2.5999999999999998E-12</v>
      </c>
      <c r="H135" s="7">
        <v>0.12504199999999999</v>
      </c>
      <c r="I135" s="7">
        <v>0.35799999999999998</v>
      </c>
      <c r="J135" s="7">
        <v>0.13600000000000001</v>
      </c>
      <c r="K135" s="7">
        <v>7.4999799999999998E-3</v>
      </c>
      <c r="L135" s="7">
        <v>2.0999999999999999E-3</v>
      </c>
      <c r="M135" s="7">
        <v>3.1806899999999999E-2</v>
      </c>
      <c r="N135" s="7">
        <v>2.3641600000000001E-3</v>
      </c>
      <c r="O135" s="7">
        <v>4.3496100000000003E-3</v>
      </c>
      <c r="P135" s="7">
        <v>4.4710899999999998E-2</v>
      </c>
      <c r="Q135" s="7">
        <v>-1.17013E-2</v>
      </c>
      <c r="R135" s="7">
        <v>0.22919999999999999</v>
      </c>
      <c r="S135" s="7">
        <v>9.7000000000000003E-3</v>
      </c>
    </row>
    <row r="136" spans="1:19" x14ac:dyDescent="0.25">
      <c r="A136" s="7" t="s">
        <v>131</v>
      </c>
      <c r="B136" s="7">
        <v>1.15E-2</v>
      </c>
      <c r="C136" s="7">
        <v>-2.0202700000000001E-2</v>
      </c>
      <c r="D136" s="7">
        <v>1.49569E-3</v>
      </c>
      <c r="E136" s="7">
        <v>6.0627399999999996E-3</v>
      </c>
      <c r="F136" s="7">
        <v>-3.1519499999999999E-2</v>
      </c>
      <c r="G136" s="8">
        <v>7.1999999999999997E-11</v>
      </c>
      <c r="H136" s="7">
        <v>0.58829600000000004</v>
      </c>
      <c r="I136" s="7">
        <v>0.45100000000000001</v>
      </c>
      <c r="J136" s="7">
        <v>9.7600000000000006E-2</v>
      </c>
      <c r="K136" s="7">
        <v>0.4</v>
      </c>
      <c r="L136" s="7">
        <v>1.8E-3</v>
      </c>
      <c r="M136" s="7">
        <v>3.7322099999999997E-2</v>
      </c>
      <c r="N136" s="7">
        <v>1.9863200000000002E-3</v>
      </c>
      <c r="O136" s="7">
        <v>3.6626300000000001E-3</v>
      </c>
      <c r="P136" s="7">
        <v>3.7350099999999997E-2</v>
      </c>
      <c r="Q136" s="7">
        <v>1.6597000000000001E-2</v>
      </c>
      <c r="R136" s="7">
        <v>4.0269800000000001E-2</v>
      </c>
      <c r="S136" s="7">
        <v>8.0999999999999996E-3</v>
      </c>
    </row>
    <row r="137" spans="1:19" x14ac:dyDescent="0.25">
      <c r="A137" s="7" t="s">
        <v>132</v>
      </c>
      <c r="B137" s="7">
        <v>-1.4800000000000001E-2</v>
      </c>
      <c r="C137" s="7">
        <v>-1.00503E-2</v>
      </c>
      <c r="D137" s="7">
        <v>2.1006800000000002E-3</v>
      </c>
      <c r="E137" s="7">
        <v>4.8535399999999999E-3</v>
      </c>
      <c r="F137" s="7">
        <v>-1.6773799999999998E-2</v>
      </c>
      <c r="G137" s="8">
        <v>4.9999999999999999E-13</v>
      </c>
      <c r="H137" s="7">
        <v>0.64788699999999999</v>
      </c>
      <c r="I137" s="7">
        <v>0.35799999999999998</v>
      </c>
      <c r="J137" s="7">
        <v>0.251</v>
      </c>
      <c r="K137" s="7">
        <v>0.69</v>
      </c>
      <c r="L137" s="7">
        <v>2E-3</v>
      </c>
      <c r="M137" s="7">
        <v>2.2006399999999999E-2</v>
      </c>
      <c r="N137" s="7">
        <v>2.28524E-3</v>
      </c>
      <c r="O137" s="7">
        <v>4.2244700000000001E-3</v>
      </c>
      <c r="P137" s="7">
        <v>4.2764700000000003E-2</v>
      </c>
      <c r="Q137" s="7">
        <v>8.8011600000000006E-3</v>
      </c>
      <c r="R137" s="7">
        <v>0.3483</v>
      </c>
      <c r="S137" s="7">
        <v>9.4000000000000004E-3</v>
      </c>
    </row>
    <row r="138" spans="1:19" x14ac:dyDescent="0.25">
      <c r="A138" s="7" t="s">
        <v>133</v>
      </c>
      <c r="B138" s="7">
        <v>-1.23E-2</v>
      </c>
      <c r="C138" s="7">
        <v>9.9503300000000003E-3</v>
      </c>
      <c r="D138" s="7">
        <v>2.7104299999999998E-3</v>
      </c>
      <c r="E138" s="7">
        <v>-2.5052799999999999E-3</v>
      </c>
      <c r="F138" s="7">
        <v>-4.8061899999999998E-2</v>
      </c>
      <c r="G138" s="8">
        <v>1.1E-13</v>
      </c>
      <c r="H138" s="7">
        <v>0.72589000000000004</v>
      </c>
      <c r="I138" s="7">
        <v>0.17100000000000001</v>
      </c>
      <c r="J138" s="7">
        <v>0.49199999999999999</v>
      </c>
      <c r="K138" s="7">
        <v>0.19</v>
      </c>
      <c r="L138" s="7">
        <v>1.6999999999999999E-3</v>
      </c>
      <c r="M138" s="7">
        <v>2.8381E-2</v>
      </c>
      <c r="N138" s="7">
        <v>1.97679E-3</v>
      </c>
      <c r="O138" s="7">
        <v>3.64658E-3</v>
      </c>
      <c r="P138" s="7">
        <v>3.7002800000000002E-2</v>
      </c>
      <c r="Q138" s="7">
        <v>-7.09511E-3</v>
      </c>
      <c r="R138" s="7">
        <v>0.38069999999999998</v>
      </c>
      <c r="S138" s="7">
        <v>8.0999999999999996E-3</v>
      </c>
    </row>
    <row r="139" spans="1:19" x14ac:dyDescent="0.25">
      <c r="A139" s="7" t="s">
        <v>134</v>
      </c>
      <c r="B139" s="7">
        <v>-1.4200000000000001E-2</v>
      </c>
      <c r="C139" s="7">
        <v>1.00503E-2</v>
      </c>
      <c r="D139" s="7">
        <v>-2.8780500000000001E-3</v>
      </c>
      <c r="E139" s="7">
        <v>-1.1828200000000001E-2</v>
      </c>
      <c r="F139" s="7">
        <v>-4.63685E-2</v>
      </c>
      <c r="G139" s="8">
        <v>7.3E-12</v>
      </c>
      <c r="H139" s="7">
        <v>0.71045700000000001</v>
      </c>
      <c r="I139" s="7">
        <v>0.24099999999999999</v>
      </c>
      <c r="J139" s="7">
        <v>8.9299700000000006E-3</v>
      </c>
      <c r="K139" s="7">
        <v>0.32</v>
      </c>
      <c r="L139" s="7">
        <v>2.0999999999999999E-3</v>
      </c>
      <c r="M139" s="7">
        <v>2.7072300000000001E-2</v>
      </c>
      <c r="N139" s="7">
        <v>2.4588800000000001E-3</v>
      </c>
      <c r="O139" s="7">
        <v>4.5226199999999998E-3</v>
      </c>
      <c r="P139" s="7">
        <v>4.6532499999999997E-2</v>
      </c>
      <c r="Q139" s="7">
        <v>3.1048199999999999E-3</v>
      </c>
      <c r="R139" s="7">
        <v>0.76319899999999996</v>
      </c>
      <c r="S139" s="7">
        <v>1.01E-2</v>
      </c>
    </row>
    <row r="140" spans="1:19" x14ac:dyDescent="0.25">
      <c r="A140" s="7" t="s">
        <v>135</v>
      </c>
      <c r="B140" s="7">
        <v>3.5000000000000001E-3</v>
      </c>
      <c r="C140" s="7">
        <v>9.9503300000000003E-3</v>
      </c>
      <c r="D140" s="7">
        <v>-4.0973900000000002E-3</v>
      </c>
      <c r="E140" s="7">
        <v>-3.2759499999999997E-2</v>
      </c>
      <c r="F140" s="7">
        <v>9.9281800000000003E-2</v>
      </c>
      <c r="G140" s="7">
        <v>0.17</v>
      </c>
      <c r="H140" s="7">
        <v>0.77009399999999995</v>
      </c>
      <c r="I140" s="7">
        <v>0.155</v>
      </c>
      <c r="J140" s="8">
        <v>7.4100000000000003E-10</v>
      </c>
      <c r="K140" s="7">
        <v>7.0000300000000001E-2</v>
      </c>
      <c r="L140" s="7">
        <v>2.5999999999999999E-3</v>
      </c>
      <c r="M140" s="7">
        <v>3.40472E-2</v>
      </c>
      <c r="N140" s="7">
        <v>2.8829099999999998E-3</v>
      </c>
      <c r="O140" s="7">
        <v>5.3213000000000002E-3</v>
      </c>
      <c r="P140" s="7">
        <v>5.4786899999999999E-2</v>
      </c>
      <c r="Q140" s="7">
        <v>-3.3995499999999998E-2</v>
      </c>
      <c r="R140" s="7">
        <v>5.2420399999999999E-3</v>
      </c>
      <c r="S140" s="7">
        <v>1.2200000000000001E-2</v>
      </c>
    </row>
    <row r="141" spans="1:19" x14ac:dyDescent="0.25">
      <c r="A141" s="7" t="s">
        <v>136</v>
      </c>
      <c r="B141" s="7">
        <v>-1.46E-2</v>
      </c>
      <c r="C141" s="7">
        <v>-1.00503E-2</v>
      </c>
      <c r="D141" s="7">
        <v>1.2009900000000001E-3</v>
      </c>
      <c r="E141" s="7">
        <v>-8.3996399999999999E-3</v>
      </c>
      <c r="F141" s="7">
        <v>0.15942100000000001</v>
      </c>
      <c r="G141" s="8">
        <v>2.3999999999999999E-15</v>
      </c>
      <c r="H141" s="7">
        <v>0.66004300000000005</v>
      </c>
      <c r="I141" s="7">
        <v>0.54600000000000004</v>
      </c>
      <c r="J141" s="7">
        <v>2.1800199999999999E-2</v>
      </c>
      <c r="K141" s="8">
        <v>2.3E-5</v>
      </c>
      <c r="L141" s="7">
        <v>1.8E-3</v>
      </c>
      <c r="M141" s="7">
        <v>2.28492E-2</v>
      </c>
      <c r="N141" s="7">
        <v>1.9878999999999999E-3</v>
      </c>
      <c r="O141" s="7">
        <v>3.6589399999999998E-3</v>
      </c>
      <c r="P141" s="7">
        <v>3.7689300000000002E-2</v>
      </c>
      <c r="Q141" s="7">
        <v>3.69682E-3</v>
      </c>
      <c r="R141" s="7">
        <v>0.66549999999999998</v>
      </c>
      <c r="S141" s="7">
        <v>8.3999999999999995E-3</v>
      </c>
    </row>
    <row r="142" spans="1:19" x14ac:dyDescent="0.25">
      <c r="A142" s="7" t="s">
        <v>137</v>
      </c>
      <c r="B142" s="7">
        <v>-1.46E-2</v>
      </c>
      <c r="C142" s="7">
        <v>-1.00503E-2</v>
      </c>
      <c r="D142" s="7">
        <v>-3.2050799999999999E-3</v>
      </c>
      <c r="E142" s="7">
        <v>-1.25483E-3</v>
      </c>
      <c r="F142" s="7">
        <v>3.5589999999999997E-2</v>
      </c>
      <c r="G142" s="8">
        <v>9.4999999999999999E-13</v>
      </c>
      <c r="H142" s="7">
        <v>0.72593700000000005</v>
      </c>
      <c r="I142" s="7">
        <v>0.161</v>
      </c>
      <c r="J142" s="7">
        <v>0.76600000000000001</v>
      </c>
      <c r="K142" s="7">
        <v>0.41</v>
      </c>
      <c r="L142" s="7">
        <v>2E-3</v>
      </c>
      <c r="M142" s="7">
        <v>2.86714E-2</v>
      </c>
      <c r="N142" s="7">
        <v>2.28934E-3</v>
      </c>
      <c r="O142" s="7">
        <v>4.2180500000000001E-3</v>
      </c>
      <c r="P142" s="7">
        <v>4.3096200000000001E-2</v>
      </c>
      <c r="Q142" s="7">
        <v>2.0019999999999999E-3</v>
      </c>
      <c r="R142" s="7">
        <v>0.82809999999999995</v>
      </c>
      <c r="S142" s="7">
        <v>9.4000000000000004E-3</v>
      </c>
    </row>
    <row r="143" spans="1:19" x14ac:dyDescent="0.25">
      <c r="A143" s="7" t="s">
        <v>138</v>
      </c>
      <c r="B143" s="7">
        <v>-1.44E-2</v>
      </c>
      <c r="C143" s="7">
        <v>2.95588E-2</v>
      </c>
      <c r="D143" s="7">
        <v>-1.34526E-3</v>
      </c>
      <c r="E143" s="7">
        <v>-7.3749700000000004E-4</v>
      </c>
      <c r="F143" s="7">
        <v>3.1851699999999997E-2</v>
      </c>
      <c r="G143" s="8">
        <v>3.3999999999999998E-9</v>
      </c>
      <c r="H143" s="7">
        <v>0.45216299999999998</v>
      </c>
      <c r="I143" s="7">
        <v>0.62199899999999997</v>
      </c>
      <c r="J143" s="7">
        <v>0.88300000000000001</v>
      </c>
      <c r="K143" s="7">
        <v>0.54</v>
      </c>
      <c r="L143" s="7">
        <v>2.3999999999999998E-3</v>
      </c>
      <c r="M143" s="7">
        <v>3.9316700000000003E-2</v>
      </c>
      <c r="N143" s="7">
        <v>2.7289900000000001E-3</v>
      </c>
      <c r="O143" s="7">
        <v>5.0064599999999999E-3</v>
      </c>
      <c r="P143" s="7">
        <v>5.15638E-2</v>
      </c>
      <c r="Q143" s="7">
        <v>-2.29736E-3</v>
      </c>
      <c r="R143" s="7">
        <v>0.83679999999999999</v>
      </c>
      <c r="S143" s="7">
        <v>1.11E-2</v>
      </c>
    </row>
    <row r="144" spans="1:19" x14ac:dyDescent="0.25">
      <c r="A144" s="7" t="s">
        <v>139</v>
      </c>
      <c r="B144" s="7">
        <v>1.43E-2</v>
      </c>
      <c r="C144" s="7">
        <v>-1.00503E-2</v>
      </c>
      <c r="D144" s="7">
        <v>-2.4141200000000001E-3</v>
      </c>
      <c r="E144" s="7">
        <v>-1.32087E-3</v>
      </c>
      <c r="F144" s="7">
        <v>2.0705799999999998E-3</v>
      </c>
      <c r="G144" s="8">
        <v>1.7E-18</v>
      </c>
      <c r="H144" s="7">
        <v>0.62753899999999996</v>
      </c>
      <c r="I144" s="7">
        <v>0.21199999999999999</v>
      </c>
      <c r="J144" s="7">
        <v>0.70999900000000005</v>
      </c>
      <c r="K144" s="7">
        <v>0.95</v>
      </c>
      <c r="L144" s="7">
        <v>1.6000000000000001E-3</v>
      </c>
      <c r="M144" s="7">
        <v>2.0714099999999999E-2</v>
      </c>
      <c r="N144" s="7">
        <v>1.9328399999999999E-3</v>
      </c>
      <c r="O144" s="7">
        <v>3.55565E-3</v>
      </c>
      <c r="P144" s="7">
        <v>3.6379700000000001E-2</v>
      </c>
      <c r="Q144" s="7">
        <v>3.8975899999999998E-3</v>
      </c>
      <c r="R144" s="7">
        <v>0.6593</v>
      </c>
      <c r="S144" s="7">
        <v>8.8999999999999999E-3</v>
      </c>
    </row>
    <row r="145" spans="1:19" x14ac:dyDescent="0.25">
      <c r="A145" s="7" t="s">
        <v>140</v>
      </c>
      <c r="B145" s="7">
        <v>1.15E-2</v>
      </c>
      <c r="C145" s="7">
        <v>9.9503300000000003E-3</v>
      </c>
      <c r="D145" s="7">
        <v>4.2144399999999999E-3</v>
      </c>
      <c r="E145" s="7">
        <v>1.38513E-2</v>
      </c>
      <c r="F145" s="7">
        <v>2.5031999999999999E-2</v>
      </c>
      <c r="G145" s="8">
        <v>8.9000000000000003E-10</v>
      </c>
      <c r="H145" s="7">
        <v>0.83425499999999997</v>
      </c>
      <c r="I145" s="7">
        <v>4.7299899999999999E-2</v>
      </c>
      <c r="J145" s="7">
        <v>3.77998E-4</v>
      </c>
      <c r="K145" s="7">
        <v>0.53</v>
      </c>
      <c r="L145" s="7">
        <v>1.9E-3</v>
      </c>
      <c r="M145" s="7">
        <v>4.7552900000000002E-2</v>
      </c>
      <c r="N145" s="7">
        <v>2.1232099999999999E-3</v>
      </c>
      <c r="O145" s="7">
        <v>3.90216E-3</v>
      </c>
      <c r="P145" s="7">
        <v>3.9653899999999999E-2</v>
      </c>
      <c r="Q145" s="7">
        <v>2.2102500000000001E-2</v>
      </c>
      <c r="R145" s="7">
        <v>1.09999E-2</v>
      </c>
      <c r="S145" s="7">
        <v>8.6999999999999994E-3</v>
      </c>
    </row>
    <row r="146" spans="1:19" x14ac:dyDescent="0.25">
      <c r="A146" s="7" t="s">
        <v>141</v>
      </c>
      <c r="B146" s="7">
        <v>1.2800000000000001E-2</v>
      </c>
      <c r="C146" s="7">
        <v>-3.0459199999999999E-2</v>
      </c>
      <c r="D146" s="7">
        <v>-1.0769300000000001E-2</v>
      </c>
      <c r="E146" s="7">
        <v>-2.4525999999999999E-2</v>
      </c>
      <c r="F146" s="7">
        <v>-2.9043599999999999E-2</v>
      </c>
      <c r="G146" s="8">
        <v>5.6E-11</v>
      </c>
      <c r="H146" s="7">
        <v>0.439218</v>
      </c>
      <c r="I146" s="8">
        <v>9.2200000000000002E-7</v>
      </c>
      <c r="J146" s="8">
        <v>1.3399999999999999E-9</v>
      </c>
      <c r="K146" s="7">
        <v>0.48</v>
      </c>
      <c r="L146" s="7">
        <v>2E-3</v>
      </c>
      <c r="M146" s="7">
        <v>3.9377700000000002E-2</v>
      </c>
      <c r="N146" s="7">
        <v>2.1936999999999998E-3</v>
      </c>
      <c r="O146" s="7">
        <v>4.0429899999999998E-3</v>
      </c>
      <c r="P146" s="7">
        <v>4.10815E-2</v>
      </c>
      <c r="Q146" s="7">
        <v>2.4702600000000002E-2</v>
      </c>
      <c r="R146" s="7">
        <v>5.5799500000000002E-3</v>
      </c>
      <c r="S146" s="7">
        <v>8.8999999999999999E-3</v>
      </c>
    </row>
    <row r="147" spans="1:19" x14ac:dyDescent="0.25">
      <c r="A147" s="7" t="s">
        <v>142</v>
      </c>
      <c r="B147" s="7">
        <v>1.9900000000000001E-2</v>
      </c>
      <c r="C147" s="7">
        <v>-4.0821999999999997E-2</v>
      </c>
      <c r="D147" s="7">
        <v>-3.9921799999999997E-3</v>
      </c>
      <c r="E147" s="7">
        <v>8.9986200000000006E-3</v>
      </c>
      <c r="F147" s="7">
        <v>-0.17824000000000001</v>
      </c>
      <c r="G147" s="8">
        <v>4.5E-13</v>
      </c>
      <c r="H147" s="7">
        <v>0.36784299999999998</v>
      </c>
      <c r="I147" s="7">
        <v>0.189</v>
      </c>
      <c r="J147" s="7">
        <v>0.107</v>
      </c>
      <c r="K147" s="7">
        <v>1.6999999999999999E-3</v>
      </c>
      <c r="L147" s="7">
        <v>2.7000000000000001E-3</v>
      </c>
      <c r="M147" s="7">
        <v>4.5331499999999997E-2</v>
      </c>
      <c r="N147" s="7">
        <v>3.0352000000000001E-3</v>
      </c>
      <c r="O147" s="7">
        <v>5.5807000000000001E-3</v>
      </c>
      <c r="P147" s="7">
        <v>5.6869900000000001E-2</v>
      </c>
      <c r="Q147" s="7">
        <v>-1.9101300000000002E-2</v>
      </c>
      <c r="R147" s="7">
        <v>0.1449</v>
      </c>
      <c r="S147" s="7">
        <v>1.3100000000000001E-2</v>
      </c>
    </row>
    <row r="148" spans="1:19" x14ac:dyDescent="0.25">
      <c r="A148" s="7" t="s">
        <v>143</v>
      </c>
      <c r="B148" s="7">
        <v>-1.2500000000000001E-2</v>
      </c>
      <c r="C148" s="7">
        <v>-1.00503E-2</v>
      </c>
      <c r="D148" s="7">
        <v>-2.2384200000000001E-3</v>
      </c>
      <c r="E148" s="7">
        <v>-2.7674900000000001E-3</v>
      </c>
      <c r="F148" s="7">
        <v>-1.0075600000000001E-2</v>
      </c>
      <c r="G148" s="8">
        <v>3.7000000000000001E-11</v>
      </c>
      <c r="H148" s="7">
        <v>0.838287</v>
      </c>
      <c r="I148" s="7">
        <v>0.307</v>
      </c>
      <c r="J148" s="7">
        <v>0.49199999999999999</v>
      </c>
      <c r="K148" s="7">
        <v>0.81</v>
      </c>
      <c r="L148" s="7">
        <v>1.9E-3</v>
      </c>
      <c r="M148" s="7">
        <v>4.9245799999999999E-2</v>
      </c>
      <c r="N148" s="7">
        <v>2.1949500000000002E-3</v>
      </c>
      <c r="O148" s="7">
        <v>4.0282299999999998E-3</v>
      </c>
      <c r="P148" s="7">
        <v>4.1298799999999997E-2</v>
      </c>
      <c r="Q148" s="7">
        <v>-3.2954199999999999E-3</v>
      </c>
      <c r="R148" s="7">
        <v>0.71699999999999997</v>
      </c>
      <c r="S148" s="7">
        <v>9.1000000000000004E-3</v>
      </c>
    </row>
    <row r="149" spans="1:19" x14ac:dyDescent="0.25">
      <c r="A149" s="7" t="s">
        <v>144</v>
      </c>
      <c r="B149" s="7">
        <v>-1.6199999999999999E-2</v>
      </c>
      <c r="C149" s="7">
        <v>9.9503300000000003E-3</v>
      </c>
      <c r="D149" s="7">
        <v>-1.8348399999999999E-3</v>
      </c>
      <c r="E149" s="7">
        <v>-7.3742199999999999E-3</v>
      </c>
      <c r="F149" s="7">
        <v>-4.0066700000000004E-3</v>
      </c>
      <c r="G149" s="8">
        <v>1.5999999999999999E-22</v>
      </c>
      <c r="H149" s="7">
        <v>0.77756899999999995</v>
      </c>
      <c r="I149" s="7">
        <v>0.34899999999999998</v>
      </c>
      <c r="J149" s="7">
        <v>4.0899699999999997E-2</v>
      </c>
      <c r="K149" s="7">
        <v>0.91</v>
      </c>
      <c r="L149" s="7">
        <v>1.6999999999999999E-3</v>
      </c>
      <c r="M149" s="7">
        <v>3.5223999999999998E-2</v>
      </c>
      <c r="N149" s="7">
        <v>1.95706E-3</v>
      </c>
      <c r="O149" s="7">
        <v>3.60685E-3</v>
      </c>
      <c r="P149" s="7">
        <v>3.6823799999999997E-2</v>
      </c>
      <c r="Q149" s="7">
        <v>5.9979500000000002E-3</v>
      </c>
      <c r="R149" s="7">
        <v>0.45270100000000002</v>
      </c>
      <c r="S149" s="7">
        <v>8.0000000000000002E-3</v>
      </c>
    </row>
    <row r="150" spans="1:19" x14ac:dyDescent="0.25">
      <c r="A150" s="7" t="s">
        <v>145</v>
      </c>
      <c r="B150" s="7">
        <v>-8.8999999999999999E-3</v>
      </c>
      <c r="C150" s="7">
        <v>9.9503300000000003E-3</v>
      </c>
      <c r="D150" s="7">
        <v>-3.9475999999999999E-3</v>
      </c>
      <c r="E150" s="7">
        <v>-3.32644E-2</v>
      </c>
      <c r="F150" s="7">
        <v>-1.9121300000000001E-2</v>
      </c>
      <c r="G150" s="7">
        <v>2.9000100000000002E-4</v>
      </c>
      <c r="H150" s="7">
        <v>0.86026499999999995</v>
      </c>
      <c r="I150" s="7">
        <v>0.14699999999999999</v>
      </c>
      <c r="J150" s="8">
        <v>3.4200000000000002E-11</v>
      </c>
      <c r="K150" s="7">
        <v>0.70999900000000005</v>
      </c>
      <c r="L150" s="7">
        <v>2.3999999999999998E-3</v>
      </c>
      <c r="M150" s="7">
        <v>5.6524100000000001E-2</v>
      </c>
      <c r="N150" s="7">
        <v>2.7241000000000001E-3</v>
      </c>
      <c r="O150" s="7">
        <v>5.0205099999999997E-3</v>
      </c>
      <c r="P150" s="7">
        <v>5.1489100000000003E-2</v>
      </c>
      <c r="Q150" s="7">
        <v>-3.4301600000000002E-2</v>
      </c>
      <c r="R150" s="7">
        <v>2.05499E-3</v>
      </c>
      <c r="S150" s="7">
        <v>1.11E-2</v>
      </c>
    </row>
    <row r="151" spans="1:19" x14ac:dyDescent="0.25">
      <c r="A151" s="7" t="s">
        <v>146</v>
      </c>
      <c r="B151" s="7">
        <v>1.6799999999999999E-2</v>
      </c>
      <c r="C151" s="7">
        <v>-7.6961000000000002E-2</v>
      </c>
      <c r="D151" s="7">
        <v>-4.2166300000000002E-4</v>
      </c>
      <c r="E151" s="7">
        <v>1.0324699999999999E-2</v>
      </c>
      <c r="F151" s="7">
        <v>-8.9282800000000002E-3</v>
      </c>
      <c r="G151" s="8">
        <v>1.9000000000000001E-22</v>
      </c>
      <c r="H151" s="7">
        <v>9.3153699999999999E-3</v>
      </c>
      <c r="I151" s="7">
        <v>0.83599999999999997</v>
      </c>
      <c r="J151" s="7">
        <v>5.8600299999999996E-3</v>
      </c>
      <c r="K151" s="7">
        <v>0.82</v>
      </c>
      <c r="L151" s="7">
        <v>1.6999999999999999E-3</v>
      </c>
      <c r="M151" s="7">
        <v>2.9597499999999999E-2</v>
      </c>
      <c r="N151" s="7">
        <v>2.0334400000000001E-3</v>
      </c>
      <c r="O151" s="7">
        <v>3.7476200000000001E-3</v>
      </c>
      <c r="P151" s="7">
        <v>3.8316900000000001E-2</v>
      </c>
      <c r="Q151" s="7">
        <v>1.7102900000000001E-2</v>
      </c>
      <c r="R151" s="7">
        <v>4.11604E-2</v>
      </c>
      <c r="S151" s="7">
        <v>8.3999999999999995E-3</v>
      </c>
    </row>
    <row r="152" spans="1:19" x14ac:dyDescent="0.25">
      <c r="A152" s="7" t="s">
        <v>147</v>
      </c>
      <c r="B152" s="7">
        <v>3.6400000000000002E-2</v>
      </c>
      <c r="C152" s="7">
        <v>-1.00503E-2</v>
      </c>
      <c r="D152" s="7">
        <v>-8.7505399999999994E-3</v>
      </c>
      <c r="E152" s="7">
        <v>2.3146400000000001E-2</v>
      </c>
      <c r="F152" s="7">
        <v>-0.24816199999999999</v>
      </c>
      <c r="G152" s="8">
        <v>2.1999999999999999E-15</v>
      </c>
      <c r="H152" s="7">
        <v>0.92050699999999996</v>
      </c>
      <c r="I152" s="7">
        <v>9.3700099999999995E-2</v>
      </c>
      <c r="J152" s="7">
        <v>1.4900099999999999E-2</v>
      </c>
      <c r="K152" s="7">
        <v>1.6E-2</v>
      </c>
      <c r="L152" s="7">
        <v>4.5999999999999999E-3</v>
      </c>
      <c r="M152" s="7">
        <v>0.10070999999999999</v>
      </c>
      <c r="N152" s="7">
        <v>5.2201299999999999E-3</v>
      </c>
      <c r="O152" s="7">
        <v>9.5051000000000007E-3</v>
      </c>
      <c r="P152" s="7">
        <v>0.102643</v>
      </c>
      <c r="Q152" s="7">
        <v>3.8903399999999998E-2</v>
      </c>
      <c r="R152" s="7">
        <v>6.0030199999999999E-2</v>
      </c>
      <c r="S152" s="7">
        <v>2.07E-2</v>
      </c>
    </row>
    <row r="153" spans="1:19" x14ac:dyDescent="0.25">
      <c r="A153" s="7" t="s">
        <v>148</v>
      </c>
      <c r="B153" s="7">
        <v>1.1299999999999999E-2</v>
      </c>
      <c r="C153" s="7">
        <v>9.9503300000000003E-3</v>
      </c>
      <c r="D153" s="7">
        <v>2.40967E-3</v>
      </c>
      <c r="E153" s="7">
        <v>1.8200500000000001E-2</v>
      </c>
      <c r="F153" s="7">
        <v>2.9054E-2</v>
      </c>
      <c r="G153" s="8">
        <v>5.4000000000000001E-11</v>
      </c>
      <c r="H153" s="7">
        <v>0.71384700000000001</v>
      </c>
      <c r="I153" s="7">
        <v>0.21099999999999999</v>
      </c>
      <c r="J153" s="8">
        <v>3.0100000000000001E-7</v>
      </c>
      <c r="K153" s="7">
        <v>0.42</v>
      </c>
      <c r="L153" s="7">
        <v>1.6999999999999999E-3</v>
      </c>
      <c r="M153" s="7">
        <v>2.7135200000000002E-2</v>
      </c>
      <c r="N153" s="7">
        <v>1.92928E-3</v>
      </c>
      <c r="O153" s="7">
        <v>3.5557599999999998E-3</v>
      </c>
      <c r="P153" s="7">
        <v>3.6195400000000003E-2</v>
      </c>
      <c r="Q153" s="7">
        <v>1.9998599999999998E-2</v>
      </c>
      <c r="R153" s="7">
        <v>1.14401E-2</v>
      </c>
      <c r="S153" s="7">
        <v>7.9000000000000008E-3</v>
      </c>
    </row>
    <row r="154" spans="1:19" x14ac:dyDescent="0.25">
      <c r="A154" s="7" t="s">
        <v>149</v>
      </c>
      <c r="B154" s="7">
        <v>1.0200000000000001E-2</v>
      </c>
      <c r="C154" s="7">
        <v>-1.00503E-2</v>
      </c>
      <c r="D154" s="7">
        <v>1.6347E-3</v>
      </c>
      <c r="E154" s="7">
        <v>8.2638199999999998E-3</v>
      </c>
      <c r="F154" s="7">
        <v>-5.5967999999999997E-2</v>
      </c>
      <c r="G154" s="8">
        <v>4.3999999999999997E-8</v>
      </c>
      <c r="H154" s="7">
        <v>0.72284300000000001</v>
      </c>
      <c r="I154" s="7">
        <v>0.42599999999999999</v>
      </c>
      <c r="J154" s="7">
        <v>2.9000100000000001E-2</v>
      </c>
      <c r="K154" s="7">
        <v>0.15</v>
      </c>
      <c r="L154" s="7">
        <v>1.9E-3</v>
      </c>
      <c r="M154" s="7">
        <v>2.83378E-2</v>
      </c>
      <c r="N154" s="7">
        <v>2.0546399999999999E-3</v>
      </c>
      <c r="O154" s="7">
        <v>3.7837399999999998E-3</v>
      </c>
      <c r="P154" s="7">
        <v>3.8842300000000003E-2</v>
      </c>
      <c r="Q154" s="7">
        <v>-1.8998399999999999E-2</v>
      </c>
      <c r="R154" s="7">
        <v>2.4609900000000001E-2</v>
      </c>
      <c r="S154" s="7">
        <v>8.5000000000000006E-3</v>
      </c>
    </row>
    <row r="155" spans="1:19" x14ac:dyDescent="0.25">
      <c r="A155" s="7" t="s">
        <v>150</v>
      </c>
      <c r="B155" s="7">
        <v>-1.5699999999999999E-2</v>
      </c>
      <c r="C155" s="7">
        <v>-3.0459199999999999E-2</v>
      </c>
      <c r="D155" s="7">
        <v>2.6297999999999998E-3</v>
      </c>
      <c r="E155" s="7">
        <v>7.0491900000000003E-3</v>
      </c>
      <c r="F155" s="7">
        <v>7.1646499999999998E-3</v>
      </c>
      <c r="G155" s="8">
        <v>5.2000000000000001E-15</v>
      </c>
      <c r="H155" s="7">
        <v>0.36739699999999997</v>
      </c>
      <c r="I155" s="7">
        <v>0.23300000000000001</v>
      </c>
      <c r="J155" s="7">
        <v>8.1200700000000001E-2</v>
      </c>
      <c r="K155" s="7">
        <v>0.86</v>
      </c>
      <c r="L155" s="7">
        <v>2E-3</v>
      </c>
      <c r="M155" s="7">
        <v>3.3792500000000003E-2</v>
      </c>
      <c r="N155" s="7">
        <v>2.19915E-3</v>
      </c>
      <c r="O155" s="7">
        <v>4.0429899999999998E-3</v>
      </c>
      <c r="P155" s="7">
        <v>4.2067500000000001E-2</v>
      </c>
      <c r="Q155" s="7">
        <v>6.1013500000000002E-3</v>
      </c>
      <c r="R155" s="7">
        <v>0.50380000000000003</v>
      </c>
      <c r="S155" s="7">
        <v>9.1000000000000004E-3</v>
      </c>
    </row>
    <row r="156" spans="1:19" x14ac:dyDescent="0.25">
      <c r="A156" s="7" t="s">
        <v>151</v>
      </c>
      <c r="B156" s="7">
        <v>-1.8800000000000001E-2</v>
      </c>
      <c r="C156" s="7">
        <v>0.12221799999999999</v>
      </c>
      <c r="D156" s="7">
        <v>-1.2422100000000001E-3</v>
      </c>
      <c r="E156" s="7">
        <v>4.07245E-3</v>
      </c>
      <c r="F156" s="7">
        <v>-3.7617299999999999E-2</v>
      </c>
      <c r="G156" s="8">
        <v>1.4000000000000001E-12</v>
      </c>
      <c r="H156" s="7">
        <v>8.12475E-3</v>
      </c>
      <c r="I156" s="7">
        <v>0.67400000000000004</v>
      </c>
      <c r="J156" s="7">
        <v>0.45000099999999998</v>
      </c>
      <c r="K156" s="7">
        <v>0.5</v>
      </c>
      <c r="L156" s="7">
        <v>2.7000000000000001E-3</v>
      </c>
      <c r="M156" s="7">
        <v>4.6174899999999998E-2</v>
      </c>
      <c r="N156" s="7">
        <v>2.9526299999999999E-3</v>
      </c>
      <c r="O156" s="7">
        <v>5.3940899999999998E-3</v>
      </c>
      <c r="P156" s="7">
        <v>5.6167700000000001E-2</v>
      </c>
      <c r="Q156" s="7">
        <v>-6.1991800000000003E-3</v>
      </c>
      <c r="R156" s="7">
        <v>0.626</v>
      </c>
      <c r="S156" s="7">
        <v>1.2699999999999999E-2</v>
      </c>
    </row>
    <row r="157" spans="1:19" x14ac:dyDescent="0.25">
      <c r="A157" s="7" t="s">
        <v>152</v>
      </c>
      <c r="B157" s="7">
        <v>-1.78E-2</v>
      </c>
      <c r="C157" s="7">
        <v>-2.0202700000000001E-2</v>
      </c>
      <c r="D157" s="7">
        <v>-1.14745E-2</v>
      </c>
      <c r="E157" s="7">
        <v>-2.9046700000000002E-2</v>
      </c>
      <c r="F157" s="7">
        <v>0.182335</v>
      </c>
      <c r="G157" s="8">
        <v>3.2000000000000002E-14</v>
      </c>
      <c r="H157" s="7">
        <v>0.65652900000000003</v>
      </c>
      <c r="I157" s="8">
        <v>1.04E-5</v>
      </c>
      <c r="J157" s="8">
        <v>1.44E-9</v>
      </c>
      <c r="K157" s="7">
        <v>1.8999800000000001E-4</v>
      </c>
      <c r="L157" s="7">
        <v>2.3E-3</v>
      </c>
      <c r="M157" s="7">
        <v>4.5428900000000001E-2</v>
      </c>
      <c r="N157" s="7">
        <v>2.6051400000000001E-3</v>
      </c>
      <c r="O157" s="7">
        <v>4.8012699999999998E-3</v>
      </c>
      <c r="P157" s="7">
        <v>4.8878400000000002E-2</v>
      </c>
      <c r="Q157" s="7">
        <v>-1.72012E-2</v>
      </c>
      <c r="R157" s="7">
        <v>0.1588</v>
      </c>
      <c r="S157" s="7">
        <v>1.2200000000000001E-2</v>
      </c>
    </row>
    <row r="158" spans="1:19" x14ac:dyDescent="0.25">
      <c r="A158" s="7" t="s">
        <v>153</v>
      </c>
      <c r="B158" s="7">
        <v>1.78E-2</v>
      </c>
      <c r="C158" s="7">
        <v>-7.2570700000000002E-2</v>
      </c>
      <c r="D158" s="8">
        <v>9.9500000000000006E-5</v>
      </c>
      <c r="E158" s="7">
        <v>-7.6857599999999998E-3</v>
      </c>
      <c r="F158" s="7">
        <v>-8.9179599999999998E-2</v>
      </c>
      <c r="G158" s="8">
        <v>1.0999999999999999E-15</v>
      </c>
      <c r="H158" s="7">
        <v>8.8799400000000001E-2</v>
      </c>
      <c r="I158" s="7">
        <v>0.96899999999999997</v>
      </c>
      <c r="J158" s="7">
        <v>0.107</v>
      </c>
      <c r="K158" s="7">
        <v>6.8000199999999997E-2</v>
      </c>
      <c r="L158" s="7">
        <v>2.2000000000000001E-3</v>
      </c>
      <c r="M158" s="7">
        <v>4.2644399999999999E-2</v>
      </c>
      <c r="N158" s="7">
        <v>2.5862799999999998E-3</v>
      </c>
      <c r="O158" s="7">
        <v>4.7665099999999998E-3</v>
      </c>
      <c r="P158" s="7">
        <v>4.8803399999999997E-2</v>
      </c>
      <c r="Q158" s="7">
        <v>-1.26003E-2</v>
      </c>
      <c r="R158" s="7">
        <v>0.25069999999999998</v>
      </c>
      <c r="S158" s="7">
        <v>1.0999999999999999E-2</v>
      </c>
    </row>
    <row r="159" spans="1:19" x14ac:dyDescent="0.25">
      <c r="A159" s="7" t="s">
        <v>154</v>
      </c>
      <c r="B159" s="7">
        <v>-3.5900000000000001E-2</v>
      </c>
      <c r="C159" s="7">
        <v>-1.00503E-2</v>
      </c>
      <c r="D159" s="7">
        <v>-8.93854E-3</v>
      </c>
      <c r="E159" s="7">
        <v>-2.1565199999999999E-3</v>
      </c>
      <c r="F159" s="7">
        <v>3.9743300000000002E-2</v>
      </c>
      <c r="G159" s="8">
        <v>2.5000000000000002E-31</v>
      </c>
      <c r="H159" s="7">
        <v>0.81316299999999997</v>
      </c>
      <c r="I159" s="7">
        <v>8.7799100000000001E-3</v>
      </c>
      <c r="J159" s="7">
        <v>0.73299999999999998</v>
      </c>
      <c r="K159" s="7">
        <v>0.53</v>
      </c>
      <c r="L159" s="7">
        <v>3.0999999999999999E-3</v>
      </c>
      <c r="M159" s="7">
        <v>4.2523499999999999E-2</v>
      </c>
      <c r="N159" s="7">
        <v>3.41027E-3</v>
      </c>
      <c r="O159" s="7">
        <v>6.3046400000000002E-3</v>
      </c>
      <c r="P159" s="7">
        <v>6.3335600000000006E-2</v>
      </c>
      <c r="Q159" s="7">
        <v>5.09699E-3</v>
      </c>
      <c r="R159" s="7">
        <v>0.72370100000000004</v>
      </c>
      <c r="S159" s="7">
        <v>1.4500000000000001E-2</v>
      </c>
    </row>
    <row r="160" spans="1:19" x14ac:dyDescent="0.25">
      <c r="A160" s="7" t="s">
        <v>155</v>
      </c>
      <c r="B160" s="7">
        <v>3.1600000000000003E-2</v>
      </c>
      <c r="C160" s="7">
        <v>1.98026E-2</v>
      </c>
      <c r="D160" s="7">
        <v>-1.80141E-3</v>
      </c>
      <c r="E160" s="7">
        <v>-7.1641600000000001E-3</v>
      </c>
      <c r="F160" s="7">
        <v>1.66036E-2</v>
      </c>
      <c r="G160" s="8">
        <v>9.6000000000000009E-38</v>
      </c>
      <c r="H160" s="7">
        <v>0.61728000000000005</v>
      </c>
      <c r="I160" s="7">
        <v>0.54600000000000004</v>
      </c>
      <c r="J160" s="7">
        <v>0.19700000000000001</v>
      </c>
      <c r="K160" s="7">
        <v>0.76000100000000004</v>
      </c>
      <c r="L160" s="7">
        <v>2.5000000000000001E-3</v>
      </c>
      <c r="M160" s="7">
        <v>3.9628299999999998E-2</v>
      </c>
      <c r="N160" s="7">
        <v>2.9817099999999998E-3</v>
      </c>
      <c r="O160" s="7">
        <v>5.5604599999999997E-3</v>
      </c>
      <c r="P160" s="7">
        <v>5.4500899999999998E-2</v>
      </c>
      <c r="Q160" s="7">
        <v>2.6398499999999998E-2</v>
      </c>
      <c r="R160" s="7">
        <v>2.80602E-2</v>
      </c>
      <c r="S160" s="7">
        <v>1.2E-2</v>
      </c>
    </row>
    <row r="161" spans="1:19" x14ac:dyDescent="0.25">
      <c r="A161" s="7" t="s">
        <v>156</v>
      </c>
      <c r="B161" s="7">
        <v>1.2500000000000001E-2</v>
      </c>
      <c r="C161" s="7">
        <v>3.9220699999999997E-2</v>
      </c>
      <c r="D161" s="7">
        <v>-3.1714999999999998E-3</v>
      </c>
      <c r="E161" s="7">
        <v>-4.6112900000000001E-4</v>
      </c>
      <c r="F161" s="7">
        <v>-3.6368799999999999E-3</v>
      </c>
      <c r="G161" s="8">
        <v>6.8999999999999999E-13</v>
      </c>
      <c r="H161" s="7">
        <v>0.13994899999999999</v>
      </c>
      <c r="I161" s="7">
        <v>0.104</v>
      </c>
      <c r="J161" s="7">
        <v>0.89800000000000002</v>
      </c>
      <c r="K161" s="7">
        <v>0.92</v>
      </c>
      <c r="L161" s="7">
        <v>1.6999999999999999E-3</v>
      </c>
      <c r="M161" s="7">
        <v>2.6572599999999998E-2</v>
      </c>
      <c r="N161" s="7">
        <v>1.95192E-3</v>
      </c>
      <c r="O161" s="7">
        <v>3.6008099999999999E-3</v>
      </c>
      <c r="P161" s="7">
        <v>3.6627E-2</v>
      </c>
      <c r="Q161" s="7">
        <v>1.2699E-2</v>
      </c>
      <c r="R161" s="7">
        <v>0.111</v>
      </c>
      <c r="S161" s="7">
        <v>8.0000000000000002E-3</v>
      </c>
    </row>
    <row r="162" spans="1:19" x14ac:dyDescent="0.25">
      <c r="A162" s="7" t="s">
        <v>157</v>
      </c>
      <c r="B162" s="7">
        <v>-3.8999999999999998E-3</v>
      </c>
      <c r="C162" s="7">
        <v>3.9220699999999997E-2</v>
      </c>
      <c r="D162" s="7">
        <v>-6.9234500000000003E-3</v>
      </c>
      <c r="E162" s="7">
        <v>-2.9205100000000001E-2</v>
      </c>
      <c r="F162" s="7">
        <v>-2.7854400000000001E-2</v>
      </c>
      <c r="G162" s="7">
        <v>0.08</v>
      </c>
      <c r="H162" s="7">
        <v>0.248446</v>
      </c>
      <c r="I162" s="7">
        <v>4.7700199999999998E-3</v>
      </c>
      <c r="J162" s="8">
        <v>1.06E-10</v>
      </c>
      <c r="K162" s="7">
        <v>0.55000000000000004</v>
      </c>
      <c r="L162" s="7">
        <v>2.2000000000000001E-3</v>
      </c>
      <c r="M162" s="7">
        <v>3.3982900000000003E-2</v>
      </c>
      <c r="N162" s="7">
        <v>2.4539499999999999E-3</v>
      </c>
      <c r="O162" s="7">
        <v>4.5226199999999998E-3</v>
      </c>
      <c r="P162" s="7">
        <v>4.6183299999999997E-2</v>
      </c>
      <c r="Q162" s="7">
        <v>4.59941E-3</v>
      </c>
      <c r="R162" s="7">
        <v>0.64359999999999995</v>
      </c>
      <c r="S162" s="7">
        <v>9.9000000000000008E-3</v>
      </c>
    </row>
    <row r="163" spans="1:19" x14ac:dyDescent="0.25">
      <c r="A163" s="7" t="s">
        <v>158</v>
      </c>
      <c r="B163" s="7">
        <v>-3.5200000000000002E-2</v>
      </c>
      <c r="C163" s="7">
        <v>9.9503300000000003E-3</v>
      </c>
      <c r="D163" s="7">
        <v>-4.0116199999999996E-3</v>
      </c>
      <c r="E163" s="7">
        <v>4.5669100000000004E-3</v>
      </c>
      <c r="F163" s="7">
        <v>-7.1507600000000004E-2</v>
      </c>
      <c r="G163" s="8">
        <v>2.9000000000000001E-50</v>
      </c>
      <c r="H163" s="7">
        <v>0.88632599999999995</v>
      </c>
      <c r="I163" s="7">
        <v>0.152</v>
      </c>
      <c r="J163" s="7">
        <v>0.376</v>
      </c>
      <c r="K163" s="7">
        <v>0.17</v>
      </c>
      <c r="L163" s="7">
        <v>2.3999999999999998E-3</v>
      </c>
      <c r="M163" s="7">
        <v>6.9604799999999994E-2</v>
      </c>
      <c r="N163" s="7">
        <v>2.8018299999999999E-3</v>
      </c>
      <c r="O163" s="7">
        <v>5.1545200000000001E-3</v>
      </c>
      <c r="P163" s="7">
        <v>5.1929599999999999E-2</v>
      </c>
      <c r="Q163" s="7">
        <v>1.53023E-2</v>
      </c>
      <c r="R163" s="7">
        <v>0.1822</v>
      </c>
      <c r="S163" s="7">
        <v>1.15E-2</v>
      </c>
    </row>
    <row r="164" spans="1:19" x14ac:dyDescent="0.25">
      <c r="A164" s="7" t="s">
        <v>159</v>
      </c>
      <c r="B164" s="7">
        <v>1.84E-2</v>
      </c>
      <c r="C164" s="7">
        <v>-2.0202700000000001E-2</v>
      </c>
      <c r="D164" s="7">
        <v>-3.6447599999999999E-3</v>
      </c>
      <c r="E164" s="7">
        <v>-1.0337499999999999E-2</v>
      </c>
      <c r="F164" s="7">
        <v>-3.5213800000000003E-2</v>
      </c>
      <c r="G164" s="8">
        <v>8.1000000000000005E-20</v>
      </c>
      <c r="H164" s="7">
        <v>0.48518699999999998</v>
      </c>
      <c r="I164" s="7">
        <v>0.124</v>
      </c>
      <c r="J164" s="7">
        <v>1.83E-2</v>
      </c>
      <c r="K164" s="7">
        <v>0.43</v>
      </c>
      <c r="L164" s="7">
        <v>2E-3</v>
      </c>
      <c r="M164" s="7">
        <v>2.8944399999999999E-2</v>
      </c>
      <c r="N164" s="7">
        <v>2.3725299999999999E-3</v>
      </c>
      <c r="O164" s="7">
        <v>4.3801300000000003E-3</v>
      </c>
      <c r="P164" s="7">
        <v>4.43396E-2</v>
      </c>
      <c r="Q164" s="7">
        <v>-1.50113E-3</v>
      </c>
      <c r="R164" s="7">
        <v>0.87580000000000002</v>
      </c>
      <c r="S164" s="7">
        <v>9.9000000000000008E-3</v>
      </c>
    </row>
    <row r="165" spans="1:19" x14ac:dyDescent="0.25">
      <c r="A165" s="7" t="s">
        <v>160</v>
      </c>
      <c r="B165" s="7">
        <v>1.6799999999999999E-2</v>
      </c>
      <c r="C165" s="7">
        <v>-4.0821999999999997E-2</v>
      </c>
      <c r="D165" s="7">
        <v>1.4916599999999999E-3</v>
      </c>
      <c r="E165" s="7">
        <v>7.80783E-3</v>
      </c>
      <c r="F165" s="7">
        <v>2.1331099999999999E-2</v>
      </c>
      <c r="G165" s="8">
        <v>2.8E-11</v>
      </c>
      <c r="H165" s="7">
        <v>0.32348100000000002</v>
      </c>
      <c r="I165" s="7">
        <v>0.60099899999999995</v>
      </c>
      <c r="J165" s="7">
        <v>0.13700000000000001</v>
      </c>
      <c r="K165" s="7">
        <v>0.69</v>
      </c>
      <c r="L165" s="7">
        <v>2.5000000000000001E-3</v>
      </c>
      <c r="M165" s="7">
        <v>4.1345899999999998E-2</v>
      </c>
      <c r="N165" s="7">
        <v>2.8548900000000001E-3</v>
      </c>
      <c r="O165" s="7">
        <v>5.2521199999999999E-3</v>
      </c>
      <c r="P165" s="7">
        <v>5.3407299999999998E-2</v>
      </c>
      <c r="Q165" s="7">
        <v>-9.0984800000000008E-3</v>
      </c>
      <c r="R165" s="7">
        <v>0.443</v>
      </c>
      <c r="S165" s="7">
        <v>1.1900000000000001E-2</v>
      </c>
    </row>
    <row r="166" spans="1:19" x14ac:dyDescent="0.25">
      <c r="A166" s="7" t="s">
        <v>161</v>
      </c>
      <c r="B166" s="7">
        <v>1.72E-2</v>
      </c>
      <c r="C166" s="7">
        <v>9.9503300000000003E-3</v>
      </c>
      <c r="D166" s="7">
        <v>7.7366999999999996E-4</v>
      </c>
      <c r="E166" s="7">
        <v>-1.1107000000000001E-2</v>
      </c>
      <c r="F166" s="7">
        <v>-6.6987900000000003E-2</v>
      </c>
      <c r="G166" s="8">
        <v>3.8000000000000001E-17</v>
      </c>
      <c r="H166" s="7">
        <v>0.72935799999999995</v>
      </c>
      <c r="I166" s="7">
        <v>0.73099899999999995</v>
      </c>
      <c r="J166" s="7">
        <v>7.4300199999999999E-3</v>
      </c>
      <c r="K166" s="7">
        <v>0.12</v>
      </c>
      <c r="L166" s="7">
        <v>2E-3</v>
      </c>
      <c r="M166" s="7">
        <v>2.8759900000000001E-2</v>
      </c>
      <c r="N166" s="7">
        <v>2.25224E-3</v>
      </c>
      <c r="O166" s="7">
        <v>4.1508700000000001E-3</v>
      </c>
      <c r="P166" s="7">
        <v>4.3054700000000001E-2</v>
      </c>
      <c r="Q166" s="7">
        <v>-4.0395E-2</v>
      </c>
      <c r="R166" s="8">
        <v>1.4810199999999999E-5</v>
      </c>
      <c r="S166" s="7">
        <v>9.2999999999999992E-3</v>
      </c>
    </row>
    <row r="167" spans="1:19" x14ac:dyDescent="0.25">
      <c r="A167" s="7" t="s">
        <v>162</v>
      </c>
      <c r="B167" s="7">
        <v>1.44E-2</v>
      </c>
      <c r="C167" s="7">
        <v>2.95588E-2</v>
      </c>
      <c r="D167" s="7">
        <v>1.77286E-3</v>
      </c>
      <c r="E167" s="7">
        <v>1.1115700000000001E-3</v>
      </c>
      <c r="F167" s="7">
        <v>-7.7077499999999993E-2</v>
      </c>
      <c r="G167" s="8">
        <v>4.4E-16</v>
      </c>
      <c r="H167" s="7">
        <v>0.301371</v>
      </c>
      <c r="I167" s="7">
        <v>0.373</v>
      </c>
      <c r="J167" s="7">
        <v>0.76100100000000004</v>
      </c>
      <c r="K167" s="7">
        <v>3.8999600000000002E-2</v>
      </c>
      <c r="L167" s="7">
        <v>1.8E-3</v>
      </c>
      <c r="M167" s="7">
        <v>2.86007E-2</v>
      </c>
      <c r="N167" s="7">
        <v>1.9883399999999999E-3</v>
      </c>
      <c r="O167" s="7">
        <v>3.6607800000000002E-3</v>
      </c>
      <c r="P167" s="7">
        <v>3.7402299999999999E-2</v>
      </c>
      <c r="Q167" s="7">
        <v>2.08968E-2</v>
      </c>
      <c r="R167" s="7">
        <v>2.37197E-2</v>
      </c>
      <c r="S167" s="7">
        <v>9.1999999999999998E-3</v>
      </c>
    </row>
    <row r="168" spans="1:19" x14ac:dyDescent="0.25">
      <c r="A168" s="7" t="s">
        <v>163</v>
      </c>
      <c r="B168" s="7">
        <v>-1.5299999999999999E-2</v>
      </c>
      <c r="C168" s="7">
        <v>-9.9503300000000003E-3</v>
      </c>
      <c r="D168" s="7">
        <v>-4.7748299999999999E-3</v>
      </c>
      <c r="E168" s="7">
        <v>-9.6170100000000003E-4</v>
      </c>
      <c r="F168" s="7">
        <v>-3.86798E-2</v>
      </c>
      <c r="G168" s="8">
        <v>5.1E-21</v>
      </c>
      <c r="H168" s="7">
        <v>0.63662399999999997</v>
      </c>
      <c r="I168" s="7">
        <v>1.32999E-2</v>
      </c>
      <c r="J168" s="7">
        <v>0.78700000000000003</v>
      </c>
      <c r="K168" s="7">
        <v>0.28999999999999998</v>
      </c>
      <c r="L168" s="7">
        <v>1.6000000000000001E-3</v>
      </c>
      <c r="M168" s="7">
        <v>2.1062299999999999E-2</v>
      </c>
      <c r="N168" s="7">
        <v>1.9301100000000001E-3</v>
      </c>
      <c r="O168" s="7">
        <v>3.55698E-3</v>
      </c>
      <c r="P168" s="7">
        <v>3.6560200000000001E-2</v>
      </c>
      <c r="Q168" s="7">
        <v>-7.0044699999999996E-3</v>
      </c>
      <c r="R168" s="7">
        <v>0.37580000000000002</v>
      </c>
      <c r="S168" s="7">
        <v>8.0000000000000002E-3</v>
      </c>
    </row>
    <row r="169" spans="1:19" x14ac:dyDescent="0.25">
      <c r="A169" s="7" t="s">
        <v>164</v>
      </c>
      <c r="B169" s="7">
        <v>-3.8E-3</v>
      </c>
      <c r="C169" s="7">
        <v>-1.00503E-2</v>
      </c>
      <c r="D169" s="7">
        <v>4.5460800000000001E-3</v>
      </c>
      <c r="E169" s="7">
        <v>2.7632899999999998E-2</v>
      </c>
      <c r="F169" s="7">
        <v>6.09408E-3</v>
      </c>
      <c r="G169" s="7">
        <v>3.5000200000000002E-2</v>
      </c>
      <c r="H169" s="7">
        <v>0.68517600000000001</v>
      </c>
      <c r="I169" s="7">
        <v>1.9399900000000001E-2</v>
      </c>
      <c r="J169" s="8">
        <v>1.25E-14</v>
      </c>
      <c r="K169" s="7">
        <v>0.87</v>
      </c>
      <c r="L169" s="7">
        <v>1.8E-3</v>
      </c>
      <c r="M169" s="7">
        <v>2.47905E-2</v>
      </c>
      <c r="N169" s="7">
        <v>1.9437600000000001E-3</v>
      </c>
      <c r="O169" s="7">
        <v>3.5823399999999998E-3</v>
      </c>
      <c r="P169" s="7">
        <v>3.64938E-2</v>
      </c>
      <c r="Q169" s="7">
        <v>1.69856E-3</v>
      </c>
      <c r="R169" s="7">
        <v>0.8327</v>
      </c>
      <c r="S169" s="7">
        <v>8.0000000000000002E-3</v>
      </c>
    </row>
    <row r="170" spans="1:19" x14ac:dyDescent="0.25">
      <c r="A170" s="7" t="s">
        <v>165</v>
      </c>
      <c r="B170" s="7">
        <v>1.23E-2</v>
      </c>
      <c r="C170" s="7">
        <v>1.98026E-2</v>
      </c>
      <c r="D170" s="7">
        <v>-3.0860300000000001E-4</v>
      </c>
      <c r="E170" s="7">
        <v>1.2010699999999999E-2</v>
      </c>
      <c r="F170" s="7">
        <v>-1.434E-2</v>
      </c>
      <c r="G170" s="8">
        <v>8.2999999999999998E-12</v>
      </c>
      <c r="H170" s="7">
        <v>0.44711099999999998</v>
      </c>
      <c r="I170" s="7">
        <v>0.879</v>
      </c>
      <c r="J170" s="7">
        <v>1.3499899999999999E-3</v>
      </c>
      <c r="K170" s="7">
        <v>0.70999900000000005</v>
      </c>
      <c r="L170" s="7">
        <v>1.8E-3</v>
      </c>
      <c r="M170" s="7">
        <v>2.6047899999999999E-2</v>
      </c>
      <c r="N170" s="7">
        <v>2.0348699999999998E-3</v>
      </c>
      <c r="O170" s="7">
        <v>3.7423999999999999E-3</v>
      </c>
      <c r="P170" s="7">
        <v>3.8476400000000001E-2</v>
      </c>
      <c r="Q170" s="7">
        <v>1.5499300000000001E-2</v>
      </c>
      <c r="R170" s="7">
        <v>6.3540399999999997E-2</v>
      </c>
      <c r="S170" s="7">
        <v>8.3000000000000001E-3</v>
      </c>
    </row>
    <row r="171" spans="1:19" x14ac:dyDescent="0.25">
      <c r="A171" s="7" t="s">
        <v>166</v>
      </c>
      <c r="B171" s="7">
        <v>-8.5000000000000006E-3</v>
      </c>
      <c r="C171" s="7">
        <v>-1.00503E-2</v>
      </c>
      <c r="D171" s="7">
        <v>2.3643100000000001E-3</v>
      </c>
      <c r="E171" s="7">
        <v>-3.16891E-3</v>
      </c>
      <c r="F171" s="7">
        <v>-0.21052199999999999</v>
      </c>
      <c r="G171" s="8">
        <v>3.1E-6</v>
      </c>
      <c r="H171" s="7">
        <v>0.86345300000000003</v>
      </c>
      <c r="I171" s="7">
        <v>0.246</v>
      </c>
      <c r="J171" s="7">
        <v>0.39800000000000002</v>
      </c>
      <c r="K171" s="8">
        <v>3.8999999999999998E-8</v>
      </c>
      <c r="L171" s="7">
        <v>1.8E-3</v>
      </c>
      <c r="M171" s="7">
        <v>5.8438900000000002E-2</v>
      </c>
      <c r="N171" s="7">
        <v>2.0348699999999998E-3</v>
      </c>
      <c r="O171" s="7">
        <v>3.7502600000000001E-3</v>
      </c>
      <c r="P171" s="7">
        <v>3.8303799999999999E-2</v>
      </c>
      <c r="Q171" s="7">
        <v>2.7960900000000002E-3</v>
      </c>
      <c r="R171" s="7">
        <v>0.73960000000000004</v>
      </c>
      <c r="S171" s="7">
        <v>8.3000000000000001E-3</v>
      </c>
    </row>
    <row r="172" spans="1:19" x14ac:dyDescent="0.25">
      <c r="A172" s="7" t="s">
        <v>167</v>
      </c>
      <c r="B172" s="7">
        <v>-3.3999999999999998E-3</v>
      </c>
      <c r="C172" s="7">
        <v>1.98026E-2</v>
      </c>
      <c r="D172" s="7">
        <v>6.4790999999999998E-3</v>
      </c>
      <c r="E172" s="7">
        <v>2.0280800000000002E-2</v>
      </c>
      <c r="F172" s="7">
        <v>1.5763900000000001E-2</v>
      </c>
      <c r="G172" s="7">
        <v>5.6000300000000003E-2</v>
      </c>
      <c r="H172" s="7">
        <v>0.45529900000000001</v>
      </c>
      <c r="I172" s="7">
        <v>9.9499300000000001E-4</v>
      </c>
      <c r="J172" s="8">
        <v>2.4299999999999999E-8</v>
      </c>
      <c r="K172" s="7">
        <v>0.67</v>
      </c>
      <c r="L172" s="7">
        <v>1.8E-3</v>
      </c>
      <c r="M172" s="7">
        <v>2.6523399999999999E-2</v>
      </c>
      <c r="N172" s="7">
        <v>1.97153E-3</v>
      </c>
      <c r="O172" s="7">
        <v>3.6366800000000002E-3</v>
      </c>
      <c r="P172" s="7">
        <v>3.7066799999999997E-2</v>
      </c>
      <c r="Q172" s="7">
        <v>1.5895699999999999E-2</v>
      </c>
      <c r="R172" s="7">
        <v>5.0229599999999999E-2</v>
      </c>
      <c r="S172" s="7">
        <v>8.0999999999999996E-3</v>
      </c>
    </row>
    <row r="173" spans="1:19" x14ac:dyDescent="0.25">
      <c r="A173" s="7" t="s">
        <v>168</v>
      </c>
      <c r="B173" s="7">
        <v>1.9599999999999999E-2</v>
      </c>
      <c r="C173" s="7">
        <v>4.8790199999999999E-2</v>
      </c>
      <c r="D173" s="7">
        <v>2.9536699999999998E-3</v>
      </c>
      <c r="E173" s="7">
        <v>1.8187100000000001E-3</v>
      </c>
      <c r="F173" s="7">
        <v>6.15548E-2</v>
      </c>
      <c r="G173" s="8">
        <v>5.3000000000000001E-14</v>
      </c>
      <c r="H173" s="7">
        <v>0.21660099999999999</v>
      </c>
      <c r="I173" s="7">
        <v>0.34300000000000003</v>
      </c>
      <c r="J173" s="7">
        <v>0.752</v>
      </c>
      <c r="K173" s="7">
        <v>0.28000000000000003</v>
      </c>
      <c r="L173" s="7">
        <v>2.5999999999999999E-3</v>
      </c>
      <c r="M173" s="7">
        <v>3.9486500000000001E-2</v>
      </c>
      <c r="N173" s="7">
        <v>3.1134499999999998E-3</v>
      </c>
      <c r="O173" s="7">
        <v>5.7512700000000002E-3</v>
      </c>
      <c r="P173" s="7">
        <v>5.7468400000000003E-2</v>
      </c>
      <c r="Q173" s="7">
        <v>1.8016200000000001E-3</v>
      </c>
      <c r="R173" s="7">
        <v>0.88449999999999995</v>
      </c>
      <c r="S173" s="7">
        <v>1.2500000000000001E-2</v>
      </c>
    </row>
    <row r="174" spans="1:19" x14ac:dyDescent="0.25">
      <c r="A174" s="7" t="s">
        <v>169</v>
      </c>
      <c r="B174" s="7">
        <v>-1.54E-2</v>
      </c>
      <c r="C174" s="7">
        <v>3.9220699999999997E-2</v>
      </c>
      <c r="D174" s="7">
        <v>1.3300499999999999E-3</v>
      </c>
      <c r="E174" s="7">
        <v>-7.7875799999999997E-3</v>
      </c>
      <c r="F174" s="7">
        <v>-8.5652599999999999E-3</v>
      </c>
      <c r="G174" s="8">
        <v>3.8000000000000001E-16</v>
      </c>
      <c r="H174" s="7">
        <v>0.163161</v>
      </c>
      <c r="I174" s="7">
        <v>0.52600000000000002</v>
      </c>
      <c r="J174" s="7">
        <v>4.3899500000000001E-2</v>
      </c>
      <c r="K174" s="7">
        <v>0.83</v>
      </c>
      <c r="L174" s="7">
        <v>1.9E-3</v>
      </c>
      <c r="M174" s="7">
        <v>2.8124900000000001E-2</v>
      </c>
      <c r="N174" s="7">
        <v>2.0951500000000001E-3</v>
      </c>
      <c r="O174" s="7">
        <v>3.86491E-3</v>
      </c>
      <c r="P174" s="7">
        <v>3.9433799999999998E-2</v>
      </c>
      <c r="Q174" s="7">
        <v>-8.0971299999999993E-3</v>
      </c>
      <c r="R174" s="7">
        <v>0.3579</v>
      </c>
      <c r="S174" s="7">
        <v>8.8000000000000005E-3</v>
      </c>
    </row>
    <row r="175" spans="1:19" x14ac:dyDescent="0.25">
      <c r="A175" s="7" t="s">
        <v>170</v>
      </c>
      <c r="B175" s="7">
        <v>-3.9399999999999998E-2</v>
      </c>
      <c r="C175" s="7">
        <v>-8.33816E-2</v>
      </c>
      <c r="D175" s="7">
        <v>-2.6523100000000002E-3</v>
      </c>
      <c r="E175" s="7">
        <v>7.0718899999999999E-3</v>
      </c>
      <c r="F175" s="7">
        <v>-4.5623400000000001E-2</v>
      </c>
      <c r="G175" s="8">
        <v>1.9E-13</v>
      </c>
      <c r="H175" s="7">
        <v>0.41557300000000003</v>
      </c>
      <c r="I175" s="7">
        <v>0.68300000000000005</v>
      </c>
      <c r="J175" s="7">
        <v>0.55700000000000005</v>
      </c>
      <c r="K175" s="7">
        <v>0.73</v>
      </c>
      <c r="L175" s="7">
        <v>5.4000000000000003E-3</v>
      </c>
      <c r="M175" s="7">
        <v>0.102419</v>
      </c>
      <c r="N175" s="7">
        <v>6.4903199999999999E-3</v>
      </c>
      <c r="O175" s="7">
        <v>1.204E-2</v>
      </c>
      <c r="P175" s="7">
        <v>0.131248</v>
      </c>
      <c r="Q175" s="7">
        <v>2.0900100000000001E-2</v>
      </c>
      <c r="R175" s="7">
        <v>0.43409999999999999</v>
      </c>
      <c r="S175" s="7">
        <v>2.6800000000000001E-2</v>
      </c>
    </row>
    <row r="176" spans="1:19" x14ac:dyDescent="0.25">
      <c r="A176" s="7" t="s">
        <v>171</v>
      </c>
      <c r="B176" s="7">
        <v>1.7600000000000001E-2</v>
      </c>
      <c r="C176" s="7">
        <v>-7.2570700000000002E-2</v>
      </c>
      <c r="D176" s="7">
        <v>7.8438899999999992E-3</v>
      </c>
      <c r="E176" s="7">
        <v>1.33913E-2</v>
      </c>
      <c r="F176" s="7">
        <v>-9.8213599999999995E-3</v>
      </c>
      <c r="G176" s="8">
        <v>9.8999999999999997E-18</v>
      </c>
      <c r="H176" s="7">
        <v>5.8821999999999999E-2</v>
      </c>
      <c r="I176" s="7">
        <v>1.2100100000000001E-3</v>
      </c>
      <c r="J176" s="7">
        <v>2.6799699999999998E-3</v>
      </c>
      <c r="K176" s="7">
        <v>0.83</v>
      </c>
      <c r="L176" s="7">
        <v>2.0999999999999999E-3</v>
      </c>
      <c r="M176" s="7">
        <v>3.8406999999999997E-2</v>
      </c>
      <c r="N176" s="7">
        <v>2.4206800000000001E-3</v>
      </c>
      <c r="O176" s="7">
        <v>4.4612999999999996E-3</v>
      </c>
      <c r="P176" s="7">
        <v>4.5918199999999999E-2</v>
      </c>
      <c r="Q176" s="7">
        <v>2.5804199999999999E-2</v>
      </c>
      <c r="R176" s="7">
        <v>8.3279900000000004E-3</v>
      </c>
      <c r="S176" s="7">
        <v>9.7999999999999997E-3</v>
      </c>
    </row>
    <row r="177" spans="1:19" x14ac:dyDescent="0.25">
      <c r="A177" s="7" t="s">
        <v>172</v>
      </c>
      <c r="B177" s="7">
        <v>1.0500000000000001E-2</v>
      </c>
      <c r="C177" s="7">
        <v>-4.8790199999999999E-2</v>
      </c>
      <c r="D177" s="7">
        <v>2.3812E-2</v>
      </c>
      <c r="E177" s="7">
        <v>2.8731899999999999E-3</v>
      </c>
      <c r="F177" s="7">
        <v>9.0078499999999995E-3</v>
      </c>
      <c r="G177" s="8">
        <v>3.9E-10</v>
      </c>
      <c r="H177" s="7">
        <v>9.1325100000000006E-2</v>
      </c>
      <c r="I177" s="8">
        <v>3.3300000000000002E-33</v>
      </c>
      <c r="J177" s="7">
        <v>0.433</v>
      </c>
      <c r="K177" s="7">
        <v>0.81</v>
      </c>
      <c r="L177" s="7">
        <v>1.6999999999999999E-3</v>
      </c>
      <c r="M177" s="7">
        <v>2.8896399999999999E-2</v>
      </c>
      <c r="N177" s="7">
        <v>1.9843299999999999E-3</v>
      </c>
      <c r="O177" s="7">
        <v>3.6607800000000002E-3</v>
      </c>
      <c r="P177" s="7">
        <v>3.7025599999999999E-2</v>
      </c>
      <c r="Q177" s="7">
        <v>1.40098E-3</v>
      </c>
      <c r="R177" s="7">
        <v>0.8589</v>
      </c>
      <c r="S177" s="7">
        <v>8.0999999999999996E-3</v>
      </c>
    </row>
    <row r="178" spans="1:19" x14ac:dyDescent="0.25">
      <c r="A178" s="7" t="s">
        <v>173</v>
      </c>
      <c r="B178" s="7">
        <v>-1.12E-2</v>
      </c>
      <c r="C178" s="7">
        <v>-5.12933E-2</v>
      </c>
      <c r="D178" s="7">
        <v>-1.01896E-3</v>
      </c>
      <c r="E178" s="7">
        <v>1.5620899999999999E-3</v>
      </c>
      <c r="F178" s="7">
        <v>1.9020800000000001E-2</v>
      </c>
      <c r="G178" s="8">
        <v>3E-9</v>
      </c>
      <c r="H178" s="7">
        <v>5.9999799999999999E-2</v>
      </c>
      <c r="I178" s="7">
        <v>0.623</v>
      </c>
      <c r="J178" s="7">
        <v>0.68199900000000002</v>
      </c>
      <c r="K178" s="7">
        <v>0.63000100000000003</v>
      </c>
      <c r="L178" s="7">
        <v>1.9E-3</v>
      </c>
      <c r="M178" s="7">
        <v>2.72722E-2</v>
      </c>
      <c r="N178" s="7">
        <v>2.0713400000000001E-3</v>
      </c>
      <c r="O178" s="7">
        <v>3.8111099999999999E-3</v>
      </c>
      <c r="P178" s="7">
        <v>3.9033900000000003E-2</v>
      </c>
      <c r="Q178" s="7">
        <v>-3.4960999999999998E-3</v>
      </c>
      <c r="R178" s="7">
        <v>0.69269999999999998</v>
      </c>
      <c r="S178" s="7">
        <v>8.8999999999999999E-3</v>
      </c>
    </row>
    <row r="179" spans="1:19" x14ac:dyDescent="0.25">
      <c r="A179" s="7" t="s">
        <v>174</v>
      </c>
      <c r="B179" s="7">
        <v>-1.35E-2</v>
      </c>
      <c r="C179" s="7">
        <v>6.7658599999999999E-2</v>
      </c>
      <c r="D179" s="8">
        <v>-5.49E-5</v>
      </c>
      <c r="E179" s="7">
        <v>-2.22901E-3</v>
      </c>
      <c r="F179" s="7">
        <v>4.1151E-2</v>
      </c>
      <c r="G179" s="8">
        <v>2.1000000000000002E-9</v>
      </c>
      <c r="H179" s="7">
        <v>7.2722700000000001E-2</v>
      </c>
      <c r="I179" s="7">
        <v>0.98299999999999998</v>
      </c>
      <c r="J179" s="7">
        <v>0.63200000000000001</v>
      </c>
      <c r="K179" s="7">
        <v>0.39</v>
      </c>
      <c r="L179" s="7">
        <v>2.3E-3</v>
      </c>
      <c r="M179" s="7">
        <v>3.7701800000000001E-2</v>
      </c>
      <c r="N179" s="7">
        <v>2.5217999999999998E-3</v>
      </c>
      <c r="O179" s="7">
        <v>4.6579500000000001E-3</v>
      </c>
      <c r="P179" s="7">
        <v>4.8113200000000002E-2</v>
      </c>
      <c r="Q179" s="7">
        <v>-7.7002800000000003E-3</v>
      </c>
      <c r="R179" s="7">
        <v>0.45529999999999998</v>
      </c>
      <c r="S179" s="7">
        <v>1.03E-2</v>
      </c>
    </row>
    <row r="180" spans="1:19" x14ac:dyDescent="0.25">
      <c r="A180" s="7" t="s">
        <v>175</v>
      </c>
      <c r="B180" s="7">
        <v>1.7500000000000002E-2</v>
      </c>
      <c r="C180" s="7">
        <v>-3.9220699999999997E-2</v>
      </c>
      <c r="D180" s="7">
        <v>1.42731E-3</v>
      </c>
      <c r="E180" s="7">
        <v>4.0938800000000003E-3</v>
      </c>
      <c r="F180" s="7">
        <v>-8.5731100000000005E-2</v>
      </c>
      <c r="G180" s="8">
        <v>8.4999999999999993E-21</v>
      </c>
      <c r="H180" s="7">
        <v>0.211705</v>
      </c>
      <c r="I180" s="7">
        <v>0.51800000000000002</v>
      </c>
      <c r="J180" s="7">
        <v>0.315</v>
      </c>
      <c r="K180" s="7">
        <v>3.7999699999999997E-2</v>
      </c>
      <c r="L180" s="7">
        <v>1.9E-3</v>
      </c>
      <c r="M180" s="7">
        <v>3.1404399999999999E-2</v>
      </c>
      <c r="N180" s="7">
        <v>2.2103000000000001E-3</v>
      </c>
      <c r="O180" s="7">
        <v>4.0735600000000004E-3</v>
      </c>
      <c r="P180" s="7">
        <v>4.1362599999999999E-2</v>
      </c>
      <c r="Q180" s="7">
        <v>6.3001100000000003E-3</v>
      </c>
      <c r="R180" s="7">
        <v>0.4869</v>
      </c>
      <c r="S180" s="7">
        <v>9.1000000000000004E-3</v>
      </c>
    </row>
    <row r="181" spans="1:19" x14ac:dyDescent="0.25">
      <c r="A181" s="7" t="s">
        <v>176</v>
      </c>
      <c r="B181" s="7">
        <v>-1.7100000000000001E-2</v>
      </c>
      <c r="C181" s="7">
        <v>-0.10435999999999999</v>
      </c>
      <c r="D181" s="7">
        <v>-1.60629E-3</v>
      </c>
      <c r="E181" s="7">
        <v>-2.33768E-2</v>
      </c>
      <c r="F181" s="7">
        <v>8.8075299999999992E-3</v>
      </c>
      <c r="G181" s="8">
        <v>7.4000000000000004E-21</v>
      </c>
      <c r="H181" s="7">
        <v>1.33355E-3</v>
      </c>
      <c r="I181" s="7">
        <v>0.43</v>
      </c>
      <c r="J181" s="8">
        <v>4.78E-10</v>
      </c>
      <c r="K181" s="7">
        <v>0.82</v>
      </c>
      <c r="L181" s="7">
        <v>1.8E-3</v>
      </c>
      <c r="M181" s="7">
        <v>3.2524499999999998E-2</v>
      </c>
      <c r="N181" s="7">
        <v>2.0334400000000001E-3</v>
      </c>
      <c r="O181" s="7">
        <v>3.7529199999999999E-3</v>
      </c>
      <c r="P181" s="7">
        <v>3.8327600000000003E-2</v>
      </c>
      <c r="Q181" s="7">
        <v>-5.3954199999999997E-3</v>
      </c>
      <c r="R181" s="7">
        <v>0.52910000000000001</v>
      </c>
      <c r="S181" s="7">
        <v>8.5000000000000006E-3</v>
      </c>
    </row>
    <row r="182" spans="1:19" x14ac:dyDescent="0.25">
      <c r="A182" s="7" t="s">
        <v>177</v>
      </c>
      <c r="B182" s="7">
        <v>1.2E-2</v>
      </c>
      <c r="C182" s="7">
        <v>7.6961000000000002E-2</v>
      </c>
      <c r="D182" s="7">
        <v>-3.53944E-3</v>
      </c>
      <c r="E182" s="7">
        <v>-1.47119E-2</v>
      </c>
      <c r="F182" s="7">
        <v>-7.4629199999999996E-3</v>
      </c>
      <c r="G182" s="8">
        <v>5.2999999999999996E-12</v>
      </c>
      <c r="H182" s="7">
        <v>1.33361E-2</v>
      </c>
      <c r="I182" s="7">
        <v>8.8999999999999996E-2</v>
      </c>
      <c r="J182" s="7">
        <v>1.2400000000000001E-4</v>
      </c>
      <c r="K182" s="7">
        <v>0.85</v>
      </c>
      <c r="L182" s="7">
        <v>1.6999999999999999E-3</v>
      </c>
      <c r="M182" s="7">
        <v>3.1099499999999999E-2</v>
      </c>
      <c r="N182" s="7">
        <v>2.08202E-3</v>
      </c>
      <c r="O182" s="7">
        <v>3.83716E-3</v>
      </c>
      <c r="P182" s="7">
        <v>3.9132300000000002E-2</v>
      </c>
      <c r="Q182" s="7">
        <v>-6.9954700000000002E-3</v>
      </c>
      <c r="R182" s="7">
        <v>0.41149999999999998</v>
      </c>
      <c r="S182" s="7">
        <v>8.5000000000000006E-3</v>
      </c>
    </row>
    <row r="183" spans="1:19" x14ac:dyDescent="0.25">
      <c r="A183" s="7" t="s">
        <v>178</v>
      </c>
      <c r="B183" s="7">
        <v>5.4999999999999997E-3</v>
      </c>
      <c r="C183" s="7">
        <v>4.8790199999999999E-2</v>
      </c>
      <c r="D183" s="7">
        <v>1.84424E-3</v>
      </c>
      <c r="E183" s="7">
        <v>2.0998599999999999E-2</v>
      </c>
      <c r="F183" s="7">
        <v>-2.6679100000000001E-2</v>
      </c>
      <c r="G183" s="7">
        <v>2.9999900000000001E-3</v>
      </c>
      <c r="H183" s="7">
        <v>0.15182100000000001</v>
      </c>
      <c r="I183" s="7">
        <v>0.375</v>
      </c>
      <c r="J183" s="8">
        <v>4.2599999999999998E-8</v>
      </c>
      <c r="K183" s="7">
        <v>0.5</v>
      </c>
      <c r="L183" s="7">
        <v>1.9E-3</v>
      </c>
      <c r="M183" s="7">
        <v>3.4044499999999998E-2</v>
      </c>
      <c r="N183" s="7">
        <v>2.0802099999999999E-3</v>
      </c>
      <c r="O183" s="7">
        <v>3.83381E-3</v>
      </c>
      <c r="P183" s="7">
        <v>3.9244899999999999E-2</v>
      </c>
      <c r="Q183" s="7">
        <v>1.5499300000000001E-2</v>
      </c>
      <c r="R183" s="7">
        <v>7.1729899999999999E-2</v>
      </c>
      <c r="S183" s="7">
        <v>8.6E-3</v>
      </c>
    </row>
    <row r="184" spans="1:19" x14ac:dyDescent="0.25">
      <c r="A184" s="7" t="s">
        <v>179</v>
      </c>
      <c r="B184" s="7">
        <v>-1.3299999999999999E-2</v>
      </c>
      <c r="C184" s="7">
        <v>9.9503300000000003E-3</v>
      </c>
      <c r="D184" s="7">
        <v>2.1236800000000002E-3</v>
      </c>
      <c r="E184" s="7">
        <v>-8.2574499999999995E-3</v>
      </c>
      <c r="F184" s="7">
        <v>9.8885799999999996E-2</v>
      </c>
      <c r="G184" s="8">
        <v>4.4000000000000002E-14</v>
      </c>
      <c r="H184" s="7">
        <v>0.83870900000000004</v>
      </c>
      <c r="I184" s="7">
        <v>0.3</v>
      </c>
      <c r="J184" s="7">
        <v>2.9000100000000001E-2</v>
      </c>
      <c r="K184" s="7">
        <v>1.09999E-2</v>
      </c>
      <c r="L184" s="7">
        <v>1.8E-3</v>
      </c>
      <c r="M184" s="7">
        <v>4.8885100000000001E-2</v>
      </c>
      <c r="N184" s="7">
        <v>2.0530399999999999E-3</v>
      </c>
      <c r="O184" s="7">
        <v>3.7808300000000002E-3</v>
      </c>
      <c r="P184" s="7">
        <v>3.8966300000000002E-2</v>
      </c>
      <c r="Q184" s="7">
        <v>-4.1015799999999996E-3</v>
      </c>
      <c r="R184" s="7">
        <v>0.62670000000000003</v>
      </c>
      <c r="S184" s="7">
        <v>8.5000000000000006E-3</v>
      </c>
    </row>
    <row r="185" spans="1:19" x14ac:dyDescent="0.25">
      <c r="A185" s="7" t="s">
        <v>180</v>
      </c>
      <c r="B185" s="7">
        <v>1.32E-2</v>
      </c>
      <c r="C185" s="7">
        <v>3.9220699999999997E-2</v>
      </c>
      <c r="D185" s="7">
        <v>2.5577199999999999E-3</v>
      </c>
      <c r="E185" s="7">
        <v>8.25533E-3</v>
      </c>
      <c r="F185" s="7">
        <v>5.1187700000000003E-2</v>
      </c>
      <c r="G185" s="8">
        <v>2.0999999999999999E-14</v>
      </c>
      <c r="H185" s="7">
        <v>0.14049400000000001</v>
      </c>
      <c r="I185" s="7">
        <v>0.186</v>
      </c>
      <c r="J185" s="7">
        <v>2.0499799999999999E-2</v>
      </c>
      <c r="K185" s="7">
        <v>0.16</v>
      </c>
      <c r="L185" s="7">
        <v>1.6999999999999999E-3</v>
      </c>
      <c r="M185" s="7">
        <v>2.66092E-2</v>
      </c>
      <c r="N185" s="7">
        <v>1.9334599999999999E-3</v>
      </c>
      <c r="O185" s="7">
        <v>3.5624400000000001E-3</v>
      </c>
      <c r="P185" s="7">
        <v>3.6424999999999999E-2</v>
      </c>
      <c r="Q185" s="7">
        <v>1.6296499999999998E-2</v>
      </c>
      <c r="R185" s="7">
        <v>4.0039600000000002E-2</v>
      </c>
      <c r="S185" s="7">
        <v>7.9000000000000008E-3</v>
      </c>
    </row>
    <row r="186" spans="1:19" x14ac:dyDescent="0.25">
      <c r="A186" s="7" t="s">
        <v>181</v>
      </c>
      <c r="B186" s="7">
        <v>1.04E-2</v>
      </c>
      <c r="C186" s="7">
        <v>0.92821900000000002</v>
      </c>
      <c r="D186" s="7">
        <v>3.5326099999999998E-3</v>
      </c>
      <c r="E186" s="7">
        <v>-1.1239300000000001E-2</v>
      </c>
      <c r="F186" s="7">
        <v>7.7787800000000004E-2</v>
      </c>
      <c r="G186" s="8">
        <v>3.0000000000000001E-5</v>
      </c>
      <c r="H186" s="8">
        <v>1.4500000000000001E-101</v>
      </c>
      <c r="I186" s="7">
        <v>0.254</v>
      </c>
      <c r="J186" s="7">
        <v>5.1200000000000002E-2</v>
      </c>
      <c r="K186" s="7">
        <v>0.15</v>
      </c>
      <c r="L186" s="7">
        <v>2.5000000000000001E-3</v>
      </c>
      <c r="M186" s="7">
        <v>4.3382200000000003E-2</v>
      </c>
      <c r="N186" s="7">
        <v>3.0983E-3</v>
      </c>
      <c r="O186" s="7">
        <v>5.7656499999999998E-3</v>
      </c>
      <c r="P186" s="7">
        <v>5.3658600000000001E-2</v>
      </c>
      <c r="Q186" s="7">
        <v>-4.81042E-2</v>
      </c>
      <c r="R186" s="8">
        <v>9.2140399999999996E-5</v>
      </c>
      <c r="S186" s="7">
        <v>1.23E-2</v>
      </c>
    </row>
    <row r="187" spans="1:19" x14ac:dyDescent="0.25">
      <c r="A187" s="7" t="s">
        <v>182</v>
      </c>
      <c r="B187" s="7">
        <v>2.4E-2</v>
      </c>
      <c r="C187" s="7">
        <v>8.6177699999999996E-2</v>
      </c>
      <c r="D187" s="7">
        <v>-2.39564E-4</v>
      </c>
      <c r="E187" s="7">
        <v>4.7407700000000001E-3</v>
      </c>
      <c r="F187" s="7">
        <v>-0.11981</v>
      </c>
      <c r="G187" s="8">
        <v>7.3000000000000004E-14</v>
      </c>
      <c r="H187" s="7">
        <v>9.2836799999999997E-2</v>
      </c>
      <c r="I187" s="7">
        <v>0.94699999999999995</v>
      </c>
      <c r="J187" s="7">
        <v>0.47399999999999998</v>
      </c>
      <c r="K187" s="7">
        <v>7.6999899999999996E-2</v>
      </c>
      <c r="L187" s="7">
        <v>3.2000000000000002E-3</v>
      </c>
      <c r="M187" s="7">
        <v>5.1277200000000002E-2</v>
      </c>
      <c r="N187" s="7">
        <v>3.6033800000000002E-3</v>
      </c>
      <c r="O187" s="7">
        <v>6.6254199999999999E-3</v>
      </c>
      <c r="P187" s="7">
        <v>6.7691399999999999E-2</v>
      </c>
      <c r="Q187" s="7">
        <v>4.8015100000000002E-3</v>
      </c>
      <c r="R187" s="7">
        <v>0.74119900000000005</v>
      </c>
      <c r="S187" s="7">
        <v>1.46E-2</v>
      </c>
    </row>
    <row r="188" spans="1:19" x14ac:dyDescent="0.25">
      <c r="A188" s="7" t="s">
        <v>183</v>
      </c>
      <c r="B188" s="7">
        <v>1.1299999999999999E-2</v>
      </c>
      <c r="C188" s="7">
        <v>3.0459199999999999E-2</v>
      </c>
      <c r="D188" s="7">
        <v>-4.48524E-4</v>
      </c>
      <c r="E188" s="7">
        <v>6.58509E-3</v>
      </c>
      <c r="F188" s="7">
        <v>-9.3917899999999999E-2</v>
      </c>
      <c r="G188" s="8">
        <v>1E-8</v>
      </c>
      <c r="H188" s="7">
        <v>0.44937500000000002</v>
      </c>
      <c r="I188" s="7">
        <v>0.84599999999999997</v>
      </c>
      <c r="J188" s="7">
        <v>0.121</v>
      </c>
      <c r="K188" s="7">
        <v>2.9999899999999999E-2</v>
      </c>
      <c r="L188" s="7">
        <v>2E-3</v>
      </c>
      <c r="M188" s="7">
        <v>4.0265599999999999E-2</v>
      </c>
      <c r="N188" s="7">
        <v>2.3100099999999999E-3</v>
      </c>
      <c r="O188" s="7">
        <v>4.2506599999999999E-3</v>
      </c>
      <c r="P188" s="7">
        <v>4.33809E-2</v>
      </c>
      <c r="Q188" s="7">
        <v>5.9025500000000003E-3</v>
      </c>
      <c r="R188" s="7">
        <v>0.542099</v>
      </c>
      <c r="S188" s="7">
        <v>9.5999999999999992E-3</v>
      </c>
    </row>
    <row r="189" spans="1:19" x14ac:dyDescent="0.25">
      <c r="A189" s="7" t="s">
        <v>184</v>
      </c>
      <c r="B189" s="7">
        <v>2.1499999999999998E-2</v>
      </c>
      <c r="C189" s="7">
        <v>5.8268899999999998E-2</v>
      </c>
      <c r="D189" s="7">
        <v>1.3731E-4</v>
      </c>
      <c r="E189" s="7">
        <v>1.00622E-2</v>
      </c>
      <c r="F189" s="7">
        <v>-8.8364600000000001E-2</v>
      </c>
      <c r="G189" s="8">
        <v>6E-11</v>
      </c>
      <c r="H189" s="7">
        <v>0.23932500000000001</v>
      </c>
      <c r="I189" s="7">
        <v>0.96899999999999997</v>
      </c>
      <c r="J189" s="7">
        <v>0.122</v>
      </c>
      <c r="K189" s="7">
        <v>0.18</v>
      </c>
      <c r="L189" s="7">
        <v>3.3E-3</v>
      </c>
      <c r="M189" s="7">
        <v>4.9519899999999999E-2</v>
      </c>
      <c r="N189" s="7">
        <v>3.5335599999999998E-3</v>
      </c>
      <c r="O189" s="7">
        <v>6.5086700000000003E-3</v>
      </c>
      <c r="P189" s="7">
        <v>6.6265299999999999E-2</v>
      </c>
      <c r="Q189" s="7">
        <v>1.5499300000000001E-2</v>
      </c>
      <c r="R189" s="7">
        <v>0.28970000000000001</v>
      </c>
      <c r="S189" s="7">
        <v>1.46E-2</v>
      </c>
    </row>
    <row r="190" spans="1:19" x14ac:dyDescent="0.25">
      <c r="A190" s="7" t="s">
        <v>185</v>
      </c>
      <c r="B190" s="7">
        <v>-1.8499999999999999E-2</v>
      </c>
      <c r="C190" s="7">
        <v>5.8268899999999998E-2</v>
      </c>
      <c r="D190" s="7">
        <v>-1.6740800000000001E-3</v>
      </c>
      <c r="E190" s="7">
        <v>-1.0078800000000001E-3</v>
      </c>
      <c r="F190" s="7">
        <v>5.3689800000000003E-2</v>
      </c>
      <c r="G190" s="8">
        <v>2.4E-27</v>
      </c>
      <c r="H190" s="7">
        <v>4.5784699999999998E-2</v>
      </c>
      <c r="I190" s="7">
        <v>0.40699999999999997</v>
      </c>
      <c r="J190" s="7">
        <v>0.78700000000000003</v>
      </c>
      <c r="K190" s="7">
        <v>0.16</v>
      </c>
      <c r="L190" s="7">
        <v>1.6999999999999999E-3</v>
      </c>
      <c r="M190" s="7">
        <v>2.9172799999999999E-2</v>
      </c>
      <c r="N190" s="7">
        <v>2.0197499999999998E-3</v>
      </c>
      <c r="O190" s="7">
        <v>3.72778E-3</v>
      </c>
      <c r="P190" s="7">
        <v>3.78654E-2</v>
      </c>
      <c r="Q190" s="7">
        <v>-9.9998299999999995E-3</v>
      </c>
      <c r="R190" s="7">
        <v>0.22739999999999999</v>
      </c>
      <c r="S190" s="7">
        <v>8.3000000000000001E-3</v>
      </c>
    </row>
    <row r="191" spans="1:19" x14ac:dyDescent="0.25">
      <c r="A191" s="7" t="s">
        <v>186</v>
      </c>
      <c r="B191" s="7">
        <v>1.3599999999999999E-2</v>
      </c>
      <c r="C191" s="7">
        <v>-2.0202700000000001E-2</v>
      </c>
      <c r="D191" s="7">
        <v>-9.8363399999999994E-4</v>
      </c>
      <c r="E191" s="7">
        <v>-1.2688899999999999E-3</v>
      </c>
      <c r="F191" s="7">
        <v>5.0435800000000003E-2</v>
      </c>
      <c r="G191" s="8">
        <v>9.0999999999999996E-12</v>
      </c>
      <c r="H191" s="7">
        <v>0.56521200000000005</v>
      </c>
      <c r="I191" s="7">
        <v>0.65800000000000003</v>
      </c>
      <c r="J191" s="7">
        <v>0.75600000000000001</v>
      </c>
      <c r="K191" s="7">
        <v>0.23</v>
      </c>
      <c r="L191" s="7">
        <v>2E-3</v>
      </c>
      <c r="M191" s="7">
        <v>3.5128E-2</v>
      </c>
      <c r="N191" s="7">
        <v>2.2217999999999999E-3</v>
      </c>
      <c r="O191" s="7">
        <v>4.0847100000000001E-3</v>
      </c>
      <c r="P191" s="7">
        <v>4.1934300000000001E-2</v>
      </c>
      <c r="Q191" s="7">
        <v>1.01008E-2</v>
      </c>
      <c r="R191" s="7">
        <v>0.2697</v>
      </c>
      <c r="S191" s="7">
        <v>9.1000000000000004E-3</v>
      </c>
    </row>
    <row r="192" spans="1:19" x14ac:dyDescent="0.25">
      <c r="A192" s="7" t="s">
        <v>187</v>
      </c>
      <c r="B192" s="7">
        <v>-7.7000000000000002E-3</v>
      </c>
      <c r="C192" s="7">
        <v>-1.00503E-2</v>
      </c>
      <c r="D192" s="7">
        <v>1.7912200000000001E-3</v>
      </c>
      <c r="E192" s="7">
        <v>-2.2887299999999999E-2</v>
      </c>
      <c r="F192" s="7">
        <v>-4.1163400000000003E-2</v>
      </c>
      <c r="G192" s="7">
        <v>3.5000199999999997E-4</v>
      </c>
      <c r="H192" s="7">
        <v>0.81174599999999997</v>
      </c>
      <c r="I192" s="7">
        <v>0.45000099999999998</v>
      </c>
      <c r="J192" s="8">
        <v>1.68E-7</v>
      </c>
      <c r="K192" s="7">
        <v>0.35</v>
      </c>
      <c r="L192" s="7">
        <v>2.2000000000000001E-3</v>
      </c>
      <c r="M192" s="7">
        <v>4.2197400000000003E-2</v>
      </c>
      <c r="N192" s="7">
        <v>2.3725299999999999E-3</v>
      </c>
      <c r="O192" s="7">
        <v>4.3724000000000002E-3</v>
      </c>
      <c r="P192" s="7">
        <v>4.4068499999999997E-2</v>
      </c>
      <c r="Q192" s="7">
        <v>1.1296E-2</v>
      </c>
      <c r="R192" s="7">
        <v>0.25190000000000001</v>
      </c>
      <c r="S192" s="7">
        <v>9.7999999999999997E-3</v>
      </c>
    </row>
    <row r="193" spans="1:19" x14ac:dyDescent="0.25">
      <c r="A193" s="7" t="s">
        <v>188</v>
      </c>
      <c r="B193" s="7">
        <v>-1.7999999999999999E-2</v>
      </c>
      <c r="C193" s="7">
        <v>9.9503300000000003E-3</v>
      </c>
      <c r="D193" s="7">
        <v>5.2363799999999997E-3</v>
      </c>
      <c r="E193" s="7">
        <v>-3.0623E-3</v>
      </c>
      <c r="F193" s="7">
        <v>2.6164900000000001E-2</v>
      </c>
      <c r="G193" s="8">
        <v>2.6999999999999999E-28</v>
      </c>
      <c r="H193" s="7">
        <v>0.65907800000000005</v>
      </c>
      <c r="I193" s="7">
        <v>7.0799499999999998E-3</v>
      </c>
      <c r="J193" s="7">
        <v>0.39300000000000002</v>
      </c>
      <c r="K193" s="7">
        <v>0.47</v>
      </c>
      <c r="L193" s="7">
        <v>1.6000000000000001E-3</v>
      </c>
      <c r="M193" s="7">
        <v>2.25536E-2</v>
      </c>
      <c r="N193" s="7">
        <v>1.9447399999999999E-3</v>
      </c>
      <c r="O193" s="7">
        <v>3.5841499999999999E-3</v>
      </c>
      <c r="P193" s="7">
        <v>3.6426100000000003E-2</v>
      </c>
      <c r="Q193" s="7">
        <v>8.1027400000000006E-3</v>
      </c>
      <c r="R193" s="7">
        <v>0.30259999999999998</v>
      </c>
      <c r="S193" s="7">
        <v>7.9000000000000008E-3</v>
      </c>
    </row>
    <row r="194" spans="1:19" x14ac:dyDescent="0.25">
      <c r="A194" s="7" t="s">
        <v>189</v>
      </c>
      <c r="B194" s="7">
        <v>-1.7899999999999999E-2</v>
      </c>
      <c r="C194" s="7">
        <v>-2.95588E-2</v>
      </c>
      <c r="D194" s="7">
        <v>-5.1963000000000001E-3</v>
      </c>
      <c r="E194" s="7">
        <v>-1.1361400000000001E-2</v>
      </c>
      <c r="F194" s="7">
        <v>7.0586599999999999E-2</v>
      </c>
      <c r="G194" s="8">
        <v>4.9000000000000001E-24</v>
      </c>
      <c r="H194" s="7">
        <v>0.23039100000000001</v>
      </c>
      <c r="I194" s="7">
        <v>7.4100299999999997E-3</v>
      </c>
      <c r="J194" s="7">
        <v>1.4700099999999999E-3</v>
      </c>
      <c r="K194" s="7">
        <v>5.3999499999999999E-2</v>
      </c>
      <c r="L194" s="7">
        <v>1.8E-3</v>
      </c>
      <c r="M194" s="7">
        <v>2.46456E-2</v>
      </c>
      <c r="N194" s="7">
        <v>1.9405900000000001E-3</v>
      </c>
      <c r="O194" s="7">
        <v>3.5749699999999998E-3</v>
      </c>
      <c r="P194" s="7">
        <v>3.6667499999999999E-2</v>
      </c>
      <c r="Q194" s="7">
        <v>-1.0993999999999999E-3</v>
      </c>
      <c r="R194" s="7">
        <v>0.89259999999999995</v>
      </c>
      <c r="S194" s="7">
        <v>8.0999999999999996E-3</v>
      </c>
    </row>
    <row r="195" spans="1:19" x14ac:dyDescent="0.25">
      <c r="A195" s="7" t="s">
        <v>190</v>
      </c>
      <c r="B195" s="7">
        <v>-2.0199999999999999E-2</v>
      </c>
      <c r="C195" s="7">
        <v>-6.1875399999999997E-2</v>
      </c>
      <c r="D195" s="7">
        <v>5.1375099999999996E-3</v>
      </c>
      <c r="E195" s="7">
        <v>5.0664300000000002E-3</v>
      </c>
      <c r="F195" s="7">
        <v>0.112188</v>
      </c>
      <c r="G195" s="8">
        <v>7.4E-32</v>
      </c>
      <c r="H195" s="7">
        <v>4.3154900000000003E-2</v>
      </c>
      <c r="I195" s="7">
        <v>7.7699800000000001E-3</v>
      </c>
      <c r="J195" s="7">
        <v>0.154</v>
      </c>
      <c r="K195" s="7">
        <v>2.0999999999999999E-3</v>
      </c>
      <c r="L195" s="7">
        <v>1.6999999999999999E-3</v>
      </c>
      <c r="M195" s="7">
        <v>3.0597900000000001E-2</v>
      </c>
      <c r="N195" s="7">
        <v>1.92943E-3</v>
      </c>
      <c r="O195" s="7">
        <v>3.5559300000000001E-3</v>
      </c>
      <c r="P195" s="7">
        <v>3.6419800000000002E-2</v>
      </c>
      <c r="Q195" s="7">
        <v>1.98966E-2</v>
      </c>
      <c r="R195" s="7">
        <v>1.1849999999999999E-2</v>
      </c>
      <c r="S195" s="7">
        <v>7.9000000000000008E-3</v>
      </c>
    </row>
    <row r="196" spans="1:19" x14ac:dyDescent="0.25">
      <c r="A196" s="7" t="s">
        <v>191</v>
      </c>
      <c r="B196" s="7">
        <v>1.2999999999999999E-2</v>
      </c>
      <c r="C196" s="7">
        <v>-7.2570700000000002E-2</v>
      </c>
      <c r="D196" s="7">
        <v>1.20158E-4</v>
      </c>
      <c r="E196" s="7">
        <v>1.2566400000000001E-3</v>
      </c>
      <c r="F196" s="7">
        <v>2.4097E-2</v>
      </c>
      <c r="G196" s="8">
        <v>4.9999999999999999E-13</v>
      </c>
      <c r="H196" s="7">
        <v>2.2614700000000001E-2</v>
      </c>
      <c r="I196" s="7">
        <v>0.95299999999999996</v>
      </c>
      <c r="J196" s="7">
        <v>0.74800100000000003</v>
      </c>
      <c r="K196" s="7">
        <v>0.53</v>
      </c>
      <c r="L196" s="7">
        <v>1.8E-3</v>
      </c>
      <c r="M196" s="7">
        <v>3.1830900000000002E-2</v>
      </c>
      <c r="N196" s="7">
        <v>2.0224000000000002E-3</v>
      </c>
      <c r="O196" s="7">
        <v>3.9155600000000002E-3</v>
      </c>
      <c r="P196" s="7">
        <v>3.79245E-2</v>
      </c>
      <c r="Q196" s="7">
        <v>-1.8016200000000001E-3</v>
      </c>
      <c r="R196" s="7">
        <v>0.83150000000000002</v>
      </c>
      <c r="S196" s="7">
        <v>8.3000000000000001E-3</v>
      </c>
    </row>
    <row r="197" spans="1:19" x14ac:dyDescent="0.25">
      <c r="A197" s="7" t="s">
        <v>192</v>
      </c>
      <c r="B197" s="7">
        <v>-1.4E-2</v>
      </c>
      <c r="C197" s="7">
        <v>-5.12933E-2</v>
      </c>
      <c r="D197" s="7">
        <v>1.8069200000000001E-3</v>
      </c>
      <c r="E197" s="7">
        <v>4.98614E-3</v>
      </c>
      <c r="F197" s="7">
        <v>0.119036</v>
      </c>
      <c r="G197" s="8">
        <v>1.1999999999999999E-14</v>
      </c>
      <c r="H197" s="7">
        <v>9.7209799999999999E-2</v>
      </c>
      <c r="I197" s="7">
        <v>0.373</v>
      </c>
      <c r="J197" s="7">
        <v>0.182</v>
      </c>
      <c r="K197" s="7">
        <v>1.79999E-3</v>
      </c>
      <c r="L197" s="7">
        <v>1.8E-3</v>
      </c>
      <c r="M197" s="7">
        <v>3.0927E-2</v>
      </c>
      <c r="N197" s="7">
        <v>2.0278200000000001E-3</v>
      </c>
      <c r="O197" s="7">
        <v>3.73727E-3</v>
      </c>
      <c r="P197" s="7">
        <v>3.8106300000000003E-2</v>
      </c>
      <c r="Q197" s="7">
        <v>1.5987200000000001E-3</v>
      </c>
      <c r="R197" s="7">
        <v>0.85270000000000001</v>
      </c>
      <c r="S197" s="7">
        <v>8.3999999999999995E-3</v>
      </c>
    </row>
    <row r="198" spans="1:19" x14ac:dyDescent="0.25">
      <c r="A198" s="7" t="s">
        <v>193</v>
      </c>
      <c r="B198" s="7">
        <v>5.0000000000000001E-3</v>
      </c>
      <c r="C198" s="7">
        <v>-0.56211900000000004</v>
      </c>
      <c r="D198" s="7">
        <v>2.64234E-3</v>
      </c>
      <c r="E198" s="7">
        <v>1.3510599999999999E-2</v>
      </c>
      <c r="F198" s="7">
        <v>-6.9647500000000001E-2</v>
      </c>
      <c r="G198" s="7">
        <v>3.8999600000000001E-3</v>
      </c>
      <c r="H198" s="8">
        <v>1.65E-83</v>
      </c>
      <c r="I198" s="7">
        <v>0.17199999999999999</v>
      </c>
      <c r="J198" s="7">
        <v>1.59001E-4</v>
      </c>
      <c r="K198" s="7">
        <v>5.6999399999999999E-2</v>
      </c>
      <c r="L198" s="7">
        <v>1.6999999999999999E-3</v>
      </c>
      <c r="M198" s="7">
        <v>2.90336E-2</v>
      </c>
      <c r="N198" s="7">
        <v>1.93746E-3</v>
      </c>
      <c r="O198" s="7">
        <v>3.5727799999999998E-3</v>
      </c>
      <c r="P198" s="7">
        <v>3.6616099999999999E-2</v>
      </c>
      <c r="Q198" s="7">
        <v>1.65031E-2</v>
      </c>
      <c r="R198" s="7">
        <v>3.87097E-2</v>
      </c>
      <c r="S198" s="7">
        <v>8.0000000000000002E-3</v>
      </c>
    </row>
    <row r="199" spans="1:19" x14ac:dyDescent="0.25">
      <c r="A199" s="7" t="s">
        <v>194</v>
      </c>
      <c r="B199" s="7">
        <v>5.74E-2</v>
      </c>
      <c r="C199" s="7">
        <v>1.00503E-2</v>
      </c>
      <c r="D199" s="7">
        <v>7.0583399999999998E-3</v>
      </c>
      <c r="E199" s="7">
        <v>3.4259699999999997E-2</v>
      </c>
      <c r="F199" s="7">
        <v>9.4036800000000004E-2</v>
      </c>
      <c r="G199" s="8">
        <v>7.5000000000000006E-157</v>
      </c>
      <c r="H199" s="7">
        <v>0.73367899999999997</v>
      </c>
      <c r="I199" s="7">
        <v>5.87003E-3</v>
      </c>
      <c r="J199" s="8">
        <v>4.5999999999999996E-13</v>
      </c>
      <c r="K199" s="7">
        <v>4.90004E-2</v>
      </c>
      <c r="L199" s="7">
        <v>2.0999999999999999E-3</v>
      </c>
      <c r="M199" s="7">
        <v>2.9539200000000002E-2</v>
      </c>
      <c r="N199" s="7">
        <v>2.56201E-3</v>
      </c>
      <c r="O199" s="7">
        <v>4.7327899999999997E-3</v>
      </c>
      <c r="P199" s="7">
        <v>4.7857799999999999E-2</v>
      </c>
      <c r="Q199" s="7">
        <v>2.1795800000000001E-2</v>
      </c>
      <c r="R199" s="7">
        <v>4.0979799999999997E-2</v>
      </c>
      <c r="S199" s="7">
        <v>1.0699999999999999E-2</v>
      </c>
    </row>
    <row r="200" spans="1:19" x14ac:dyDescent="0.25">
      <c r="A200" s="7" t="s">
        <v>195</v>
      </c>
      <c r="B200" s="7">
        <v>-1.2999999999999999E-3</v>
      </c>
      <c r="C200" s="7">
        <v>-4.0821999999999997E-2</v>
      </c>
      <c r="D200" s="7">
        <v>2.2002100000000002E-3</v>
      </c>
      <c r="E200" s="7">
        <v>3.60925E-2</v>
      </c>
      <c r="F200" s="7">
        <v>-6.5229999999999996E-2</v>
      </c>
      <c r="G200" s="7">
        <v>0.45000099999999998</v>
      </c>
      <c r="H200" s="7">
        <v>0.174314</v>
      </c>
      <c r="I200" s="7">
        <v>0.254</v>
      </c>
      <c r="J200" s="8">
        <v>3.5600000000000002E-24</v>
      </c>
      <c r="K200" s="7">
        <v>7.1999599999999997E-2</v>
      </c>
      <c r="L200" s="7">
        <v>1.6999999999999999E-3</v>
      </c>
      <c r="M200" s="7">
        <v>3.0049900000000001E-2</v>
      </c>
      <c r="N200" s="7">
        <v>1.9297100000000001E-3</v>
      </c>
      <c r="O200" s="7">
        <v>3.5563000000000001E-3</v>
      </c>
      <c r="P200" s="7">
        <v>3.6306600000000001E-2</v>
      </c>
      <c r="Q200" s="7">
        <v>-4.6989400000000004E-3</v>
      </c>
      <c r="R200" s="7">
        <v>0.55120000000000002</v>
      </c>
      <c r="S200" s="7">
        <v>7.9000000000000008E-3</v>
      </c>
    </row>
    <row r="201" spans="1:19" x14ac:dyDescent="0.25">
      <c r="A201" s="7" t="s">
        <v>196</v>
      </c>
      <c r="B201" s="7">
        <v>1.44E-2</v>
      </c>
      <c r="C201" s="7">
        <v>1.98026E-2</v>
      </c>
      <c r="D201" s="7">
        <v>6.0512300000000003E-3</v>
      </c>
      <c r="E201" s="7">
        <v>1.9307100000000001E-2</v>
      </c>
      <c r="F201" s="7">
        <v>-1.3271399999999999E-2</v>
      </c>
      <c r="G201" s="8">
        <v>1.1000000000000001E-11</v>
      </c>
      <c r="H201" s="7">
        <v>0.64769600000000005</v>
      </c>
      <c r="I201" s="7">
        <v>1.19001E-2</v>
      </c>
      <c r="J201" s="8">
        <v>1.42E-5</v>
      </c>
      <c r="K201" s="7">
        <v>0.77</v>
      </c>
      <c r="L201" s="7">
        <v>2.0999999999999999E-3</v>
      </c>
      <c r="M201" s="7">
        <v>4.3334900000000003E-2</v>
      </c>
      <c r="N201" s="7">
        <v>2.40705E-3</v>
      </c>
      <c r="O201" s="7">
        <v>4.4528500000000004E-3</v>
      </c>
      <c r="P201" s="7">
        <v>4.4434700000000001E-2</v>
      </c>
      <c r="Q201" s="7">
        <v>9.1012899999999997E-3</v>
      </c>
      <c r="R201" s="7">
        <v>0.35620000000000002</v>
      </c>
      <c r="S201" s="7">
        <v>9.9000000000000008E-3</v>
      </c>
    </row>
    <row r="202" spans="1:19" x14ac:dyDescent="0.25">
      <c r="A202" s="7" t="s">
        <v>197</v>
      </c>
      <c r="B202" s="7">
        <v>-1.09E-2</v>
      </c>
      <c r="C202" s="7">
        <v>-1.98026E-2</v>
      </c>
      <c r="D202" s="7">
        <v>1.7319200000000001E-3</v>
      </c>
      <c r="E202" s="7">
        <v>4.45073E-3</v>
      </c>
      <c r="F202" s="7">
        <v>-2.3054399999999999E-2</v>
      </c>
      <c r="G202" s="8">
        <v>3.1E-9</v>
      </c>
      <c r="H202" s="7">
        <v>0.46582800000000002</v>
      </c>
      <c r="I202" s="7">
        <v>0.39700000000000002</v>
      </c>
      <c r="J202" s="7">
        <v>0.23799999999999999</v>
      </c>
      <c r="K202" s="7">
        <v>0.55000000000000004</v>
      </c>
      <c r="L202" s="7">
        <v>1.8E-3</v>
      </c>
      <c r="M202" s="7">
        <v>2.7153500000000001E-2</v>
      </c>
      <c r="N202" s="7">
        <v>2.0467800000000002E-3</v>
      </c>
      <c r="O202" s="7">
        <v>3.7750599999999998E-3</v>
      </c>
      <c r="P202" s="7">
        <v>3.8446099999999997E-2</v>
      </c>
      <c r="Q202" s="7">
        <v>-1.00988E-2</v>
      </c>
      <c r="R202" s="7">
        <v>0.23230000000000001</v>
      </c>
      <c r="S202" s="7">
        <v>8.3999999999999995E-3</v>
      </c>
    </row>
    <row r="203" spans="1:19" x14ac:dyDescent="0.25">
      <c r="A203" s="7" t="s">
        <v>198</v>
      </c>
      <c r="B203" s="7">
        <v>4.7E-2</v>
      </c>
      <c r="C203" s="7">
        <v>-0.105361</v>
      </c>
      <c r="D203" s="7">
        <v>-3.6454800000000002E-2</v>
      </c>
      <c r="E203" s="7">
        <v>-1.75406E-2</v>
      </c>
      <c r="F203" s="7">
        <v>6.5061199999999998E-3</v>
      </c>
      <c r="G203" s="8">
        <v>1.1000000000000001E-47</v>
      </c>
      <c r="H203" s="7">
        <v>3.3536700000000003E-2</v>
      </c>
      <c r="I203" s="8">
        <v>1.2300000000000001E-20</v>
      </c>
      <c r="J203" s="7">
        <v>1.55998E-2</v>
      </c>
      <c r="K203" s="7">
        <v>0.93</v>
      </c>
      <c r="L203" s="7">
        <v>3.2000000000000002E-3</v>
      </c>
      <c r="M203" s="7">
        <v>4.9567399999999998E-2</v>
      </c>
      <c r="N203" s="7">
        <v>3.9128599999999998E-3</v>
      </c>
      <c r="O203" s="7">
        <v>7.2583400000000003E-3</v>
      </c>
      <c r="P203" s="7">
        <v>6.9457500000000005E-2</v>
      </c>
      <c r="Q203" s="7">
        <v>-2.1601599999999999E-2</v>
      </c>
      <c r="R203" s="7">
        <v>0.1918</v>
      </c>
      <c r="S203" s="7">
        <v>1.6500000000000001E-2</v>
      </c>
    </row>
    <row r="204" spans="1:19" x14ac:dyDescent="0.25">
      <c r="A204" s="7" t="s">
        <v>199</v>
      </c>
      <c r="B204" s="7">
        <v>-1.17E-2</v>
      </c>
      <c r="C204" s="7">
        <v>-2.0202700000000001E-2</v>
      </c>
      <c r="D204" s="7">
        <v>1.7801099999999999E-3</v>
      </c>
      <c r="E204" s="7">
        <v>-1.9783600000000002E-3</v>
      </c>
      <c r="F204" s="7">
        <v>7.8846799999999998E-3</v>
      </c>
      <c r="G204" s="8">
        <v>1.9E-12</v>
      </c>
      <c r="H204" s="7">
        <v>0.35198000000000002</v>
      </c>
      <c r="I204" s="7">
        <v>0.36399999999999999</v>
      </c>
      <c r="J204" s="7">
        <v>0.58399999999999996</v>
      </c>
      <c r="K204" s="7">
        <v>0.83</v>
      </c>
      <c r="L204" s="7">
        <v>1.6999999999999999E-3</v>
      </c>
      <c r="M204" s="7">
        <v>2.1705700000000001E-2</v>
      </c>
      <c r="N204" s="7">
        <v>1.9598300000000001E-3</v>
      </c>
      <c r="O204" s="7">
        <v>3.6119699999999999E-3</v>
      </c>
      <c r="P204" s="7">
        <v>3.67655E-2</v>
      </c>
      <c r="Q204" s="7">
        <v>-2.42005E-2</v>
      </c>
      <c r="R204" s="7">
        <v>2.6500299999999998E-3</v>
      </c>
      <c r="S204" s="7">
        <v>8.0999999999999996E-3</v>
      </c>
    </row>
    <row r="205" spans="1:19" x14ac:dyDescent="0.25">
      <c r="A205" s="7" t="s">
        <v>200</v>
      </c>
      <c r="B205" s="8">
        <v>8.0000000000000004E-4</v>
      </c>
      <c r="C205" s="7">
        <v>-1.00503E-2</v>
      </c>
      <c r="D205" s="7">
        <v>8.9354199999999999E-4</v>
      </c>
      <c r="E205" s="7">
        <v>-1.98097E-2</v>
      </c>
      <c r="F205" s="7">
        <v>4.3221599999999999E-2</v>
      </c>
      <c r="G205" s="7">
        <v>0.64999899999999999</v>
      </c>
      <c r="H205" s="7">
        <v>0.70329699999999995</v>
      </c>
      <c r="I205" s="7">
        <v>0.64600100000000005</v>
      </c>
      <c r="J205" s="8">
        <v>3.3500000000000002E-8</v>
      </c>
      <c r="K205" s="7">
        <v>0.24</v>
      </c>
      <c r="L205" s="7">
        <v>1.8E-3</v>
      </c>
      <c r="M205" s="7">
        <v>2.63877E-2</v>
      </c>
      <c r="N205" s="7">
        <v>1.94524E-3</v>
      </c>
      <c r="O205" s="7">
        <v>3.5869700000000001E-3</v>
      </c>
      <c r="P205" s="7">
        <v>3.6874400000000002E-2</v>
      </c>
      <c r="Q205" s="7">
        <v>-9.2022100000000006E-3</v>
      </c>
      <c r="R205" s="7">
        <v>0.26079999999999998</v>
      </c>
      <c r="S205" s="7">
        <v>8.2000000000000007E-3</v>
      </c>
    </row>
    <row r="206" spans="1:19" x14ac:dyDescent="0.25">
      <c r="A206" s="7" t="s">
        <v>201</v>
      </c>
      <c r="B206" s="7">
        <v>6.1000000000000004E-3</v>
      </c>
      <c r="C206" s="7">
        <v>-0.17435300000000001</v>
      </c>
      <c r="D206" s="7">
        <v>-5.7058500000000002E-3</v>
      </c>
      <c r="E206" s="7">
        <v>-7.3565699999999998E-3</v>
      </c>
      <c r="F206" s="7">
        <v>-4.73499E-2</v>
      </c>
      <c r="G206" s="7">
        <v>5.9999800000000002E-4</v>
      </c>
      <c r="H206" s="8">
        <v>3.4999999999999998E-10</v>
      </c>
      <c r="I206" s="7">
        <v>4.4299600000000001E-3</v>
      </c>
      <c r="J206" s="7">
        <v>4.6899700000000002E-2</v>
      </c>
      <c r="K206" s="7">
        <v>0.21</v>
      </c>
      <c r="L206" s="7">
        <v>1.8E-3</v>
      </c>
      <c r="M206" s="7">
        <v>2.7786999999999999E-2</v>
      </c>
      <c r="N206" s="7">
        <v>2.00483E-3</v>
      </c>
      <c r="O206" s="7">
        <v>3.70149E-3</v>
      </c>
      <c r="P206" s="7">
        <v>3.7438800000000001E-2</v>
      </c>
      <c r="Q206" s="7">
        <v>-1.8897400000000002E-2</v>
      </c>
      <c r="R206" s="7">
        <v>2.18701E-2</v>
      </c>
      <c r="S206" s="7">
        <v>8.2000000000000007E-3</v>
      </c>
    </row>
    <row r="207" spans="1:19" x14ac:dyDescent="0.25">
      <c r="A207" s="7" t="s">
        <v>202</v>
      </c>
      <c r="B207" s="7">
        <v>-2.3199999999999998E-2</v>
      </c>
      <c r="C207" s="7">
        <v>3.9220699999999997E-2</v>
      </c>
      <c r="D207" s="7">
        <v>1.9670099999999999E-3</v>
      </c>
      <c r="E207" s="7">
        <v>1.2210300000000001E-4</v>
      </c>
      <c r="F207" s="7">
        <v>-2.4800200000000001E-2</v>
      </c>
      <c r="G207" s="8">
        <v>8.0999999999999997E-9</v>
      </c>
      <c r="H207" s="7">
        <v>0.62439900000000004</v>
      </c>
      <c r="I207" s="7">
        <v>0.66500099999999995</v>
      </c>
      <c r="J207" s="7">
        <v>0.98799999999999999</v>
      </c>
      <c r="K207" s="7">
        <v>0.77</v>
      </c>
      <c r="L207" s="7">
        <v>4.0000000000000001E-3</v>
      </c>
      <c r="M207" s="7">
        <v>8.0103300000000002E-2</v>
      </c>
      <c r="N207" s="7">
        <v>4.5486700000000003E-3</v>
      </c>
      <c r="O207" s="7">
        <v>8.3663599999999998E-3</v>
      </c>
      <c r="P207" s="7">
        <v>8.5307999999999995E-2</v>
      </c>
      <c r="Q207" s="7">
        <v>-7.7002800000000003E-3</v>
      </c>
      <c r="R207" s="7">
        <v>0.69499999999999995</v>
      </c>
      <c r="S207" s="7">
        <v>1.9599999999999999E-2</v>
      </c>
    </row>
    <row r="208" spans="1:19" x14ac:dyDescent="0.25">
      <c r="A208" s="7" t="s">
        <v>203</v>
      </c>
      <c r="B208" s="7">
        <v>-1.3299999999999999E-2</v>
      </c>
      <c r="C208" s="7">
        <v>-2.0202700000000001E-2</v>
      </c>
      <c r="D208" s="7">
        <v>7.2777200000000001E-4</v>
      </c>
      <c r="E208" s="7">
        <v>3.9637800000000001E-3</v>
      </c>
      <c r="F208" s="7">
        <v>-4.0982400000000002E-2</v>
      </c>
      <c r="G208" s="8">
        <v>6.3999999999999999E-11</v>
      </c>
      <c r="H208" s="7">
        <v>0.57090300000000005</v>
      </c>
      <c r="I208" s="7">
        <v>0.746</v>
      </c>
      <c r="J208" s="7">
        <v>0.33800000000000002</v>
      </c>
      <c r="K208" s="7">
        <v>0.34</v>
      </c>
      <c r="L208" s="7">
        <v>2E-3</v>
      </c>
      <c r="M208" s="7">
        <v>3.5648300000000001E-2</v>
      </c>
      <c r="N208" s="7">
        <v>2.24595E-3</v>
      </c>
      <c r="O208" s="7">
        <v>4.1392800000000004E-3</v>
      </c>
      <c r="P208" s="7">
        <v>4.2993200000000002E-2</v>
      </c>
      <c r="Q208" s="7">
        <v>-1.01978E-2</v>
      </c>
      <c r="R208" s="7">
        <v>0.27039999999999997</v>
      </c>
      <c r="S208" s="7">
        <v>9.2999999999999992E-3</v>
      </c>
    </row>
    <row r="209" spans="1:19" x14ac:dyDescent="0.25">
      <c r="A209" s="7" t="s">
        <v>204</v>
      </c>
      <c r="B209" s="7">
        <v>1.9199999999999998E-2</v>
      </c>
      <c r="C209" s="7">
        <v>9.9503300000000003E-3</v>
      </c>
      <c r="D209" s="7">
        <v>1.1714399999999999E-3</v>
      </c>
      <c r="E209" s="7">
        <v>-4.3951499999999996E-3</v>
      </c>
      <c r="F209" s="7">
        <v>-6.4671599999999996E-2</v>
      </c>
      <c r="G209" s="8">
        <v>2.8999999999999998E-16</v>
      </c>
      <c r="H209" s="7">
        <v>0.77463800000000005</v>
      </c>
      <c r="I209" s="7">
        <v>0.66500099999999995</v>
      </c>
      <c r="J209" s="7">
        <v>0.379</v>
      </c>
      <c r="K209" s="7">
        <v>0.21</v>
      </c>
      <c r="L209" s="7">
        <v>2.3E-3</v>
      </c>
      <c r="M209" s="7">
        <v>3.4753300000000001E-2</v>
      </c>
      <c r="N209" s="7">
        <v>2.70894E-3</v>
      </c>
      <c r="O209" s="7">
        <v>4.9925600000000001E-3</v>
      </c>
      <c r="P209" s="7">
        <v>5.1364699999999999E-2</v>
      </c>
      <c r="Q209" s="7">
        <v>-1.9980000000000002E-3</v>
      </c>
      <c r="R209" s="7">
        <v>0.85840000000000005</v>
      </c>
      <c r="S209" s="7">
        <v>1.14E-2</v>
      </c>
    </row>
    <row r="210" spans="1:19" x14ac:dyDescent="0.25">
      <c r="A210" s="7" t="s">
        <v>205</v>
      </c>
      <c r="B210" s="7">
        <v>-1.3299999999999999E-2</v>
      </c>
      <c r="C210" s="7">
        <v>-3.0459199999999999E-2</v>
      </c>
      <c r="D210" s="7">
        <v>1.9473400000000001E-4</v>
      </c>
      <c r="E210" s="7">
        <v>2.6864599999999999E-3</v>
      </c>
      <c r="F210" s="7">
        <v>-3.3371500000000001E-3</v>
      </c>
      <c r="G210" s="8">
        <v>3.2999999999999999E-16</v>
      </c>
      <c r="H210" s="7">
        <v>0.28298400000000001</v>
      </c>
      <c r="I210" s="7">
        <v>0.92</v>
      </c>
      <c r="J210" s="7">
        <v>0.45400000000000001</v>
      </c>
      <c r="K210" s="7">
        <v>0.93</v>
      </c>
      <c r="L210" s="7">
        <v>1.6000000000000001E-3</v>
      </c>
      <c r="M210" s="7">
        <v>2.8369999999999999E-2</v>
      </c>
      <c r="N210" s="7">
        <v>1.9473400000000001E-3</v>
      </c>
      <c r="O210" s="7">
        <v>3.5899299999999999E-3</v>
      </c>
      <c r="P210" s="7">
        <v>3.65107E-2</v>
      </c>
      <c r="Q210" s="7">
        <v>4.8979899999999996E-3</v>
      </c>
      <c r="R210" s="7">
        <v>0.53800000000000003</v>
      </c>
      <c r="S210" s="7">
        <v>8.0000000000000002E-3</v>
      </c>
    </row>
    <row r="211" spans="1:19" x14ac:dyDescent="0.25">
      <c r="A211" s="7" t="s">
        <v>206</v>
      </c>
      <c r="B211" s="7">
        <v>-2.3599999999999999E-2</v>
      </c>
      <c r="C211" s="7">
        <v>-4.0821999999999997E-2</v>
      </c>
      <c r="D211" s="7">
        <v>6.4564799999999997E-3</v>
      </c>
      <c r="E211" s="7">
        <v>-3.30759E-3</v>
      </c>
      <c r="F211" s="7">
        <v>-6.7875000000000005E-2</v>
      </c>
      <c r="G211" s="8">
        <v>5.9000000000000003E-21</v>
      </c>
      <c r="H211" s="7">
        <v>0.34224700000000002</v>
      </c>
      <c r="I211" s="7">
        <v>2.6799699999999999E-2</v>
      </c>
      <c r="J211" s="7">
        <v>0.54</v>
      </c>
      <c r="K211" s="7">
        <v>0.22</v>
      </c>
      <c r="L211" s="7">
        <v>2.5000000000000001E-3</v>
      </c>
      <c r="M211" s="7">
        <v>4.29825E-2</v>
      </c>
      <c r="N211" s="7">
        <v>2.9167400000000001E-3</v>
      </c>
      <c r="O211" s="7">
        <v>5.3940899999999998E-3</v>
      </c>
      <c r="P211" s="7">
        <v>5.5379400000000002E-2</v>
      </c>
      <c r="Q211" s="7">
        <v>-1.8203299999999999E-2</v>
      </c>
      <c r="R211" s="7">
        <v>0.13039999999999999</v>
      </c>
      <c r="S211" s="7">
        <v>1.2E-2</v>
      </c>
    </row>
    <row r="212" spans="1:19" x14ac:dyDescent="0.25">
      <c r="A212" s="7" t="s">
        <v>207</v>
      </c>
      <c r="B212" s="7">
        <v>1.52E-2</v>
      </c>
      <c r="C212" s="7">
        <v>-2.0202700000000001E-2</v>
      </c>
      <c r="D212" s="7">
        <v>-6.1909299999999999E-3</v>
      </c>
      <c r="E212" s="7">
        <v>9.9183499999999994E-3</v>
      </c>
      <c r="F212" s="7">
        <v>-2.4825099999999999E-2</v>
      </c>
      <c r="G212" s="8">
        <v>2.7E-10</v>
      </c>
      <c r="H212" s="7">
        <v>0.55322700000000002</v>
      </c>
      <c r="I212" s="7">
        <v>2.7299799999999999E-2</v>
      </c>
      <c r="J212" s="7">
        <v>5.5099799999999997E-2</v>
      </c>
      <c r="K212" s="7">
        <v>0.64</v>
      </c>
      <c r="L212" s="7">
        <v>2.3999999999999998E-3</v>
      </c>
      <c r="M212" s="7">
        <v>3.4072499999999999E-2</v>
      </c>
      <c r="N212" s="7">
        <v>2.8053800000000001E-3</v>
      </c>
      <c r="O212" s="7">
        <v>5.1703000000000001E-3</v>
      </c>
      <c r="P212" s="7">
        <v>5.3834300000000002E-2</v>
      </c>
      <c r="Q212" s="7">
        <v>1.6012800000000001E-3</v>
      </c>
      <c r="R212" s="7">
        <v>0.8911</v>
      </c>
      <c r="S212" s="7">
        <v>1.1599999999999999E-2</v>
      </c>
    </row>
    <row r="213" spans="1:19" x14ac:dyDescent="0.25">
      <c r="A213" s="7" t="s">
        <v>208</v>
      </c>
      <c r="B213" s="7">
        <v>2.1600000000000001E-2</v>
      </c>
      <c r="C213" s="7">
        <v>9.9503300000000003E-3</v>
      </c>
      <c r="D213" s="7">
        <v>-2.6778399999999999E-3</v>
      </c>
      <c r="E213" s="7">
        <v>-5.0672599999999999E-4</v>
      </c>
      <c r="F213" s="7">
        <v>-2.3988099999999998E-2</v>
      </c>
      <c r="G213" s="8">
        <v>9.2000000000000002E-32</v>
      </c>
      <c r="H213" s="7">
        <v>0.67551700000000003</v>
      </c>
      <c r="I213" s="7">
        <v>0.19800000000000001</v>
      </c>
      <c r="J213" s="7">
        <v>0.89500000000000002</v>
      </c>
      <c r="K213" s="7">
        <v>0.54</v>
      </c>
      <c r="L213" s="7">
        <v>1.8E-3</v>
      </c>
      <c r="M213" s="7">
        <v>2.37711E-2</v>
      </c>
      <c r="N213" s="7">
        <v>2.0784000000000002E-3</v>
      </c>
      <c r="O213" s="7">
        <v>3.8304900000000002E-3</v>
      </c>
      <c r="P213" s="7">
        <v>3.8940500000000003E-2</v>
      </c>
      <c r="Q213" s="7">
        <v>-1.5997299999999999E-2</v>
      </c>
      <c r="R213" s="7">
        <v>6.0260099999999997E-2</v>
      </c>
      <c r="S213" s="7">
        <v>8.5000000000000006E-3</v>
      </c>
    </row>
    <row r="214" spans="1:19" x14ac:dyDescent="0.25">
      <c r="A214" s="7" t="s">
        <v>209</v>
      </c>
      <c r="B214" s="7">
        <v>-1.5699999999999999E-2</v>
      </c>
      <c r="C214" s="7">
        <v>3.0459199999999999E-2</v>
      </c>
      <c r="D214" s="7">
        <v>1.10622E-3</v>
      </c>
      <c r="E214" s="7">
        <v>-1.1455599999999999E-3</v>
      </c>
      <c r="F214" s="7">
        <v>7.4094699999999999E-2</v>
      </c>
      <c r="G214" s="8">
        <v>1.7000000000000001E-19</v>
      </c>
      <c r="H214" s="7">
        <v>0.26638200000000001</v>
      </c>
      <c r="I214" s="7">
        <v>0.56799999999999995</v>
      </c>
      <c r="J214" s="7">
        <v>0.74800100000000003</v>
      </c>
      <c r="K214" s="7">
        <v>4.2000099999999999E-2</v>
      </c>
      <c r="L214" s="7">
        <v>1.6999999999999999E-3</v>
      </c>
      <c r="M214" s="7">
        <v>2.74053E-2</v>
      </c>
      <c r="N214" s="7">
        <v>1.93746E-3</v>
      </c>
      <c r="O214" s="7">
        <v>3.5694300000000002E-3</v>
      </c>
      <c r="P214" s="7">
        <v>3.6476099999999997E-2</v>
      </c>
      <c r="Q214" s="7">
        <v>-1.03029E-2</v>
      </c>
      <c r="R214" s="7">
        <v>0.1983</v>
      </c>
      <c r="S214" s="7">
        <v>8.0000000000000002E-3</v>
      </c>
    </row>
    <row r="215" spans="1:19" x14ac:dyDescent="0.25">
      <c r="A215" s="7" t="s">
        <v>210</v>
      </c>
      <c r="B215" s="7">
        <v>-2.0400000000000001E-2</v>
      </c>
      <c r="C215" s="7">
        <v>-2.0202700000000001E-2</v>
      </c>
      <c r="D215" s="7">
        <v>-1.08638E-2</v>
      </c>
      <c r="E215" s="7">
        <v>-2.8827499999999999E-2</v>
      </c>
      <c r="F215" s="7">
        <v>0.17874399999999999</v>
      </c>
      <c r="G215" s="8">
        <v>3.5000000000000002E-17</v>
      </c>
      <c r="H215" s="7">
        <v>0.57084999999999997</v>
      </c>
      <c r="I215" s="8">
        <v>4.32E-5</v>
      </c>
      <c r="J215" s="8">
        <v>3.6800000000000001E-9</v>
      </c>
      <c r="K215" s="7">
        <v>3.5000199999999997E-4</v>
      </c>
      <c r="L215" s="7">
        <v>2.3999999999999998E-3</v>
      </c>
      <c r="M215" s="7">
        <v>3.5643399999999999E-2</v>
      </c>
      <c r="N215" s="7">
        <v>2.6584199999999999E-3</v>
      </c>
      <c r="O215" s="7">
        <v>4.8867199999999998E-3</v>
      </c>
      <c r="P215" s="7">
        <v>5.0003100000000002E-2</v>
      </c>
      <c r="Q215" s="7">
        <v>-2.19963E-2</v>
      </c>
      <c r="R215" s="7">
        <v>7.5280100000000003E-2</v>
      </c>
      <c r="S215" s="7">
        <v>1.24E-2</v>
      </c>
    </row>
    <row r="216" spans="1:19" x14ac:dyDescent="0.25">
      <c r="A216" s="7" t="s">
        <v>211</v>
      </c>
      <c r="B216" s="7">
        <v>1.12E-2</v>
      </c>
      <c r="C216" s="7">
        <v>1.00503E-2</v>
      </c>
      <c r="D216" s="7">
        <v>-1.4367E-3</v>
      </c>
      <c r="E216" s="7">
        <v>3.4577000000000002E-3</v>
      </c>
      <c r="F216" s="7">
        <v>-2.97788E-3</v>
      </c>
      <c r="G216" s="8">
        <v>2.8999999999999998E-10</v>
      </c>
      <c r="H216" s="7">
        <v>0.66855900000000001</v>
      </c>
      <c r="I216" s="7">
        <v>0.49</v>
      </c>
      <c r="J216" s="7">
        <v>0.36799999999999999</v>
      </c>
      <c r="K216" s="7">
        <v>0.94</v>
      </c>
      <c r="L216" s="7">
        <v>1.8E-3</v>
      </c>
      <c r="M216" s="7">
        <v>2.3475200000000002E-2</v>
      </c>
      <c r="N216" s="7">
        <v>2.0802099999999999E-3</v>
      </c>
      <c r="O216" s="7">
        <v>3.83716E-3</v>
      </c>
      <c r="P216" s="7">
        <v>3.9102400000000002E-2</v>
      </c>
      <c r="Q216" s="7">
        <v>-1.02019E-2</v>
      </c>
      <c r="R216" s="7">
        <v>0.28570000000000001</v>
      </c>
      <c r="S216" s="7">
        <v>9.5999999999999992E-3</v>
      </c>
    </row>
    <row r="217" spans="1:19" x14ac:dyDescent="0.25">
      <c r="A217" s="7" t="s">
        <v>212</v>
      </c>
      <c r="B217" s="7">
        <v>-5.3E-3</v>
      </c>
      <c r="C217" s="7">
        <v>-2.95588E-2</v>
      </c>
      <c r="D217" s="7">
        <v>-5.1196899999999997E-3</v>
      </c>
      <c r="E217" s="7">
        <v>-2.6894600000000001E-2</v>
      </c>
      <c r="F217" s="7">
        <v>-5.24961E-3</v>
      </c>
      <c r="G217" s="7">
        <v>1.8999799999999999E-3</v>
      </c>
      <c r="H217" s="7">
        <v>0.27070100000000002</v>
      </c>
      <c r="I217" s="7">
        <v>7.9500500000000002E-3</v>
      </c>
      <c r="J217" s="8">
        <v>3.8999999999999998E-14</v>
      </c>
      <c r="K217" s="7">
        <v>0.89</v>
      </c>
      <c r="L217" s="7">
        <v>1.6999999999999999E-3</v>
      </c>
      <c r="M217" s="7">
        <v>2.68363E-2</v>
      </c>
      <c r="N217" s="7">
        <v>1.9295499999999999E-3</v>
      </c>
      <c r="O217" s="7">
        <v>3.5560399999999999E-3</v>
      </c>
      <c r="P217" s="7">
        <v>3.6302599999999997E-2</v>
      </c>
      <c r="Q217" s="7">
        <v>-2.26956E-2</v>
      </c>
      <c r="R217" s="7">
        <v>3.8790000000000001E-3</v>
      </c>
      <c r="S217" s="7">
        <v>7.9000000000000008E-3</v>
      </c>
    </row>
    <row r="218" spans="1:19" x14ac:dyDescent="0.25">
      <c r="A218" s="7" t="s">
        <v>213</v>
      </c>
      <c r="B218" s="7">
        <v>1.54E-2</v>
      </c>
      <c r="C218" s="7">
        <v>9.9503300000000003E-3</v>
      </c>
      <c r="D218" s="7">
        <v>1.2715099999999999E-4</v>
      </c>
      <c r="E218" s="7">
        <v>-3.1084200000000002E-3</v>
      </c>
      <c r="F218" s="7">
        <v>-2.0185000000000002E-2</v>
      </c>
      <c r="G218" s="8">
        <v>2.2E-17</v>
      </c>
      <c r="H218" s="7">
        <v>0.62051900000000004</v>
      </c>
      <c r="I218" s="7">
        <v>0.95</v>
      </c>
      <c r="J218" s="7">
        <v>0.40699999999999997</v>
      </c>
      <c r="K218" s="7">
        <v>0.59</v>
      </c>
      <c r="L218" s="7">
        <v>1.8E-3</v>
      </c>
      <c r="M218" s="7">
        <v>2.0097E-2</v>
      </c>
      <c r="N218" s="7">
        <v>2.0334400000000001E-3</v>
      </c>
      <c r="O218" s="7">
        <v>3.7502600000000001E-3</v>
      </c>
      <c r="P218" s="7">
        <v>3.7941299999999997E-2</v>
      </c>
      <c r="Q218" s="7">
        <v>-1.24028E-2</v>
      </c>
      <c r="R218" s="7">
        <v>0.1384</v>
      </c>
      <c r="S218" s="7">
        <v>8.3000000000000001E-3</v>
      </c>
    </row>
    <row r="219" spans="1:19" x14ac:dyDescent="0.25">
      <c r="A219" s="7" t="s">
        <v>214</v>
      </c>
      <c r="B219" s="7">
        <v>-1.41E-2</v>
      </c>
      <c r="C219" s="7">
        <v>9.9503300000000003E-3</v>
      </c>
      <c r="D219" s="7">
        <v>5.8381800000000005E-4</v>
      </c>
      <c r="E219" s="7">
        <v>7.3434499999999996E-3</v>
      </c>
      <c r="F219" s="7">
        <v>-1.5735200000000001E-2</v>
      </c>
      <c r="G219" s="8">
        <v>1.9000000000000001E-15</v>
      </c>
      <c r="H219" s="7">
        <v>0.68377299999999996</v>
      </c>
      <c r="I219" s="7">
        <v>0.77099899999999999</v>
      </c>
      <c r="J219" s="7">
        <v>4.67003E-2</v>
      </c>
      <c r="K219" s="7">
        <v>0.67</v>
      </c>
      <c r="L219" s="7">
        <v>1.8E-3</v>
      </c>
      <c r="M219" s="7">
        <v>2.4428800000000001E-2</v>
      </c>
      <c r="N219" s="7">
        <v>2.00366E-3</v>
      </c>
      <c r="O219" s="7">
        <v>3.6948900000000002E-3</v>
      </c>
      <c r="P219" s="7">
        <v>3.7503000000000002E-2</v>
      </c>
      <c r="Q219" s="7">
        <v>-5.2035099999999997E-3</v>
      </c>
      <c r="R219" s="7">
        <v>0.52059999999999995</v>
      </c>
      <c r="S219" s="7">
        <v>8.2000000000000007E-3</v>
      </c>
    </row>
    <row r="220" spans="1:19" x14ac:dyDescent="0.25">
      <c r="A220" s="7" t="s">
        <v>215</v>
      </c>
      <c r="B220" s="7">
        <v>1.3100000000000001E-2</v>
      </c>
      <c r="C220" s="7">
        <v>-1.00503E-2</v>
      </c>
      <c r="D220" s="7">
        <v>2.2405599999999999E-3</v>
      </c>
      <c r="E220" s="7">
        <v>5.3229499999999999E-3</v>
      </c>
      <c r="F220" s="7">
        <v>9.6764799999999995E-3</v>
      </c>
      <c r="G220" s="8">
        <v>3.1E-14</v>
      </c>
      <c r="H220" s="7">
        <v>0.62060999999999999</v>
      </c>
      <c r="I220" s="7">
        <v>0.25</v>
      </c>
      <c r="J220" s="7">
        <v>0.13700000000000001</v>
      </c>
      <c r="K220" s="7">
        <v>0.79</v>
      </c>
      <c r="L220" s="7">
        <v>1.6999999999999999E-3</v>
      </c>
      <c r="M220" s="7">
        <v>2.0304300000000001E-2</v>
      </c>
      <c r="N220" s="7">
        <v>1.9428200000000001E-3</v>
      </c>
      <c r="O220" s="7">
        <v>3.5806000000000002E-3</v>
      </c>
      <c r="P220" s="7">
        <v>3.65276E-2</v>
      </c>
      <c r="Q220" s="7">
        <v>2.39712E-3</v>
      </c>
      <c r="R220" s="7">
        <v>0.76639900000000005</v>
      </c>
      <c r="S220" s="7">
        <v>8.0000000000000002E-3</v>
      </c>
    </row>
    <row r="221" spans="1:19" x14ac:dyDescent="0.25">
      <c r="A221" s="7" t="s">
        <v>216</v>
      </c>
      <c r="B221" s="7">
        <v>-1.37E-2</v>
      </c>
      <c r="C221" s="7">
        <v>-5.12933E-2</v>
      </c>
      <c r="D221" s="7">
        <v>1.66347E-3</v>
      </c>
      <c r="E221" s="7">
        <v>6.9504299999999996E-3</v>
      </c>
      <c r="F221" s="7">
        <v>9.0833399999999995E-2</v>
      </c>
      <c r="G221" s="8">
        <v>3.7999999999999998E-10</v>
      </c>
      <c r="H221" s="7">
        <v>0.17247699999999999</v>
      </c>
      <c r="I221" s="7">
        <v>0.496</v>
      </c>
      <c r="J221" s="7">
        <v>0.122</v>
      </c>
      <c r="K221" s="7">
        <v>4.90004E-2</v>
      </c>
      <c r="L221" s="7">
        <v>2.2000000000000001E-3</v>
      </c>
      <c r="M221" s="7">
        <v>3.7597100000000001E-2</v>
      </c>
      <c r="N221" s="7">
        <v>2.4394299999999998E-3</v>
      </c>
      <c r="O221" s="7">
        <v>4.49586E-3</v>
      </c>
      <c r="P221" s="7">
        <v>4.6160699999999999E-2</v>
      </c>
      <c r="Q221" s="7">
        <v>-4.2011599999999998E-3</v>
      </c>
      <c r="R221" s="7">
        <v>0.67290099999999997</v>
      </c>
      <c r="S221" s="7">
        <v>9.7999999999999997E-3</v>
      </c>
    </row>
    <row r="222" spans="1:19" x14ac:dyDescent="0.25">
      <c r="A222" s="7" t="s">
        <v>217</v>
      </c>
      <c r="B222" s="7">
        <v>-2.93E-2</v>
      </c>
      <c r="C222" s="7">
        <v>-5.12933E-2</v>
      </c>
      <c r="D222" s="7">
        <v>2.3825500000000002E-3</v>
      </c>
      <c r="E222" s="7">
        <v>-1.0048400000000001E-2</v>
      </c>
      <c r="F222" s="7">
        <v>1.19142E-2</v>
      </c>
      <c r="G222" s="8">
        <v>1E-50</v>
      </c>
      <c r="H222" s="7">
        <v>0.170823</v>
      </c>
      <c r="I222" s="7">
        <v>0.308</v>
      </c>
      <c r="J222" s="7">
        <v>0.02</v>
      </c>
      <c r="K222" s="7">
        <v>0.78000100000000006</v>
      </c>
      <c r="L222" s="7">
        <v>2E-3</v>
      </c>
      <c r="M222" s="7">
        <v>3.7452300000000001E-2</v>
      </c>
      <c r="N222" s="7">
        <v>2.33628E-3</v>
      </c>
      <c r="O222" s="7">
        <v>4.3201200000000002E-3</v>
      </c>
      <c r="P222" s="7">
        <v>4.3545800000000003E-2</v>
      </c>
      <c r="Q222" s="7">
        <v>1.1602400000000001E-2</v>
      </c>
      <c r="R222" s="7">
        <v>0.2157</v>
      </c>
      <c r="S222" s="7">
        <v>9.4000000000000004E-3</v>
      </c>
    </row>
    <row r="223" spans="1:19" x14ac:dyDescent="0.25">
      <c r="A223" s="7" t="s">
        <v>218</v>
      </c>
      <c r="B223" s="7">
        <v>-1.4E-3</v>
      </c>
      <c r="C223" s="7">
        <v>-0.31471100000000002</v>
      </c>
      <c r="D223" s="7">
        <v>-2.16667E-4</v>
      </c>
      <c r="E223" s="7">
        <v>8.32444E-4</v>
      </c>
      <c r="F223" s="7">
        <v>1.57885E-2</v>
      </c>
      <c r="G223" s="7">
        <v>0.48</v>
      </c>
      <c r="H223" s="8">
        <v>5.4300000000000002E-17</v>
      </c>
      <c r="I223" s="7">
        <v>0.92500000000000004</v>
      </c>
      <c r="J223" s="7">
        <v>0.84299999999999997</v>
      </c>
      <c r="K223" s="7">
        <v>0.71999899999999994</v>
      </c>
      <c r="L223" s="7">
        <v>2E-3</v>
      </c>
      <c r="M223" s="7">
        <v>3.7568299999999999E-2</v>
      </c>
      <c r="N223" s="7">
        <v>2.2927999999999998E-3</v>
      </c>
      <c r="O223" s="7">
        <v>4.1991199999999998E-3</v>
      </c>
      <c r="P223" s="7">
        <v>4.3477700000000001E-2</v>
      </c>
      <c r="Q223" s="7">
        <v>3.69682E-3</v>
      </c>
      <c r="R223" s="7">
        <v>0.69989999999999997</v>
      </c>
      <c r="S223" s="7">
        <v>9.4999999999999998E-3</v>
      </c>
    </row>
    <row r="224" spans="1:19" x14ac:dyDescent="0.25">
      <c r="A224" s="7" t="s">
        <v>219</v>
      </c>
      <c r="B224" s="7">
        <v>1.41E-2</v>
      </c>
      <c r="C224" s="7">
        <v>2.95588E-2</v>
      </c>
      <c r="D224" s="7">
        <v>1.9090999999999999E-3</v>
      </c>
      <c r="E224" s="7">
        <v>4.9081100000000003E-3</v>
      </c>
      <c r="F224" s="7">
        <v>-3.83738E-2</v>
      </c>
      <c r="G224" s="8">
        <v>1.7999999999999999E-14</v>
      </c>
      <c r="H224" s="7">
        <v>0.37459500000000001</v>
      </c>
      <c r="I224" s="7">
        <v>0.35299999999999998</v>
      </c>
      <c r="J224" s="7">
        <v>0.19500000000000001</v>
      </c>
      <c r="K224" s="7">
        <v>0.32</v>
      </c>
      <c r="L224" s="7">
        <v>1.8E-3</v>
      </c>
      <c r="M224" s="7">
        <v>3.3290699999999999E-2</v>
      </c>
      <c r="N224" s="7">
        <v>2.0562499999999999E-3</v>
      </c>
      <c r="O224" s="7">
        <v>3.7866900000000001E-3</v>
      </c>
      <c r="P224" s="7">
        <v>3.8609299999999999E-2</v>
      </c>
      <c r="Q224" s="7">
        <v>2.2024200000000001E-3</v>
      </c>
      <c r="R224" s="7">
        <v>0.79879999999999995</v>
      </c>
      <c r="S224" s="7">
        <v>8.5000000000000006E-3</v>
      </c>
    </row>
    <row r="225" spans="1:19" x14ac:dyDescent="0.25">
      <c r="A225" s="7" t="s">
        <v>220</v>
      </c>
      <c r="B225" s="7">
        <v>-1.3599999999999999E-2</v>
      </c>
      <c r="C225" s="7">
        <v>-1.00503E-2</v>
      </c>
      <c r="D225" s="7">
        <v>-1.52297E-3</v>
      </c>
      <c r="E225" s="7">
        <v>-5.3945499999999997E-3</v>
      </c>
      <c r="F225" s="7">
        <v>3.1642799999999999E-2</v>
      </c>
      <c r="G225" s="8">
        <v>7.6999999999999997E-15</v>
      </c>
      <c r="H225" s="7">
        <v>0.66023900000000002</v>
      </c>
      <c r="I225" s="7">
        <v>0.436</v>
      </c>
      <c r="J225" s="7">
        <v>0.13400000000000001</v>
      </c>
      <c r="K225" s="7">
        <v>0.39</v>
      </c>
      <c r="L225" s="7">
        <v>1.6999999999999999E-3</v>
      </c>
      <c r="M225" s="7">
        <v>2.28633E-2</v>
      </c>
      <c r="N225" s="7">
        <v>1.9563900000000001E-3</v>
      </c>
      <c r="O225" s="7">
        <v>3.6043899999999999E-3</v>
      </c>
      <c r="P225" s="7">
        <v>3.67969E-2</v>
      </c>
      <c r="Q225" s="7">
        <v>3.90238E-3</v>
      </c>
      <c r="R225" s="7">
        <v>0.62800100000000003</v>
      </c>
      <c r="S225" s="7">
        <v>8.0000000000000002E-3</v>
      </c>
    </row>
    <row r="226" spans="1:19" x14ac:dyDescent="0.25">
      <c r="A226" s="7" t="s">
        <v>221</v>
      </c>
      <c r="B226" s="7">
        <v>1.44E-2</v>
      </c>
      <c r="C226" s="7">
        <v>1.98026E-2</v>
      </c>
      <c r="D226" s="7">
        <v>-7.9318700000000006E-3</v>
      </c>
      <c r="E226" s="7">
        <v>-1.05068E-2</v>
      </c>
      <c r="F226" s="7">
        <v>1.7505900000000001E-2</v>
      </c>
      <c r="G226" s="8">
        <v>2.6E-17</v>
      </c>
      <c r="H226" s="7">
        <v>0.51188699999999998</v>
      </c>
      <c r="I226" s="8">
        <v>4.6300000000000001E-5</v>
      </c>
      <c r="J226" s="7">
        <v>3.40997E-3</v>
      </c>
      <c r="K226" s="7">
        <v>0.63000100000000003</v>
      </c>
      <c r="L226" s="7">
        <v>1.6999999999999999E-3</v>
      </c>
      <c r="M226" s="7">
        <v>3.01914E-2</v>
      </c>
      <c r="N226" s="7">
        <v>1.9468E-3</v>
      </c>
      <c r="O226" s="7">
        <v>3.5869700000000001E-3</v>
      </c>
      <c r="P226" s="7">
        <v>3.6677300000000003E-2</v>
      </c>
      <c r="Q226" s="7">
        <v>8.0031999999999998E-4</v>
      </c>
      <c r="R226" s="7">
        <v>0.92200000000000004</v>
      </c>
      <c r="S226" s="7">
        <v>8.0000000000000002E-3</v>
      </c>
    </row>
    <row r="227" spans="1:19" x14ac:dyDescent="0.25">
      <c r="A227" s="7" t="s">
        <v>222</v>
      </c>
      <c r="B227" s="7">
        <v>1.2E-2</v>
      </c>
      <c r="C227" s="7">
        <v>-6.7658599999999999E-2</v>
      </c>
      <c r="D227" s="7">
        <v>-4.45204E-3</v>
      </c>
      <c r="E227" s="7">
        <v>2.7635099999999998E-3</v>
      </c>
      <c r="F227" s="7">
        <v>3.8062400000000003E-2</v>
      </c>
      <c r="G227" s="8">
        <v>2.7E-11</v>
      </c>
      <c r="H227" s="7">
        <v>2.94232E-2</v>
      </c>
      <c r="I227" s="7">
        <v>2.87998E-2</v>
      </c>
      <c r="J227" s="7">
        <v>0.46100000000000002</v>
      </c>
      <c r="K227" s="7">
        <v>0.32</v>
      </c>
      <c r="L227" s="7">
        <v>1.8E-3</v>
      </c>
      <c r="M227" s="7">
        <v>3.10678E-2</v>
      </c>
      <c r="N227" s="7">
        <v>2.0363199999999999E-3</v>
      </c>
      <c r="O227" s="7">
        <v>3.7502600000000001E-3</v>
      </c>
      <c r="P227" s="7">
        <v>3.8283699999999997E-2</v>
      </c>
      <c r="Q227" s="7">
        <v>2.1702800000000001E-2</v>
      </c>
      <c r="R227" s="7">
        <v>9.4290899999999993E-3</v>
      </c>
      <c r="S227" s="7">
        <v>8.3999999999999995E-3</v>
      </c>
    </row>
    <row r="228" spans="1:19" x14ac:dyDescent="0.25">
      <c r="A228" s="7" t="s">
        <v>223</v>
      </c>
      <c r="B228" s="7">
        <v>1.17E-2</v>
      </c>
      <c r="C228" s="7">
        <v>-1.00503E-2</v>
      </c>
      <c r="D228" s="8">
        <v>7.7100000000000004E-5</v>
      </c>
      <c r="E228" s="7">
        <v>-2.17527E-3</v>
      </c>
      <c r="F228" s="7">
        <v>-6.5796900000000005E-2</v>
      </c>
      <c r="G228" s="8">
        <v>8.9000000000000003E-11</v>
      </c>
      <c r="H228" s="7">
        <v>0.81721100000000002</v>
      </c>
      <c r="I228" s="7">
        <v>0.97099999999999997</v>
      </c>
      <c r="J228" s="7">
        <v>0.57900099999999999</v>
      </c>
      <c r="K228" s="7">
        <v>0.1</v>
      </c>
      <c r="L228" s="7">
        <v>1.8E-3</v>
      </c>
      <c r="M228" s="7">
        <v>4.3482800000000002E-2</v>
      </c>
      <c r="N228" s="7">
        <v>2.1302000000000001E-3</v>
      </c>
      <c r="O228" s="7">
        <v>3.9259500000000001E-3</v>
      </c>
      <c r="P228" s="7">
        <v>4.0416500000000001E-2</v>
      </c>
      <c r="Q228" s="7">
        <v>-3.7031299999999998E-3</v>
      </c>
      <c r="R228" s="7">
        <v>0.68659999999999999</v>
      </c>
      <c r="S228" s="7">
        <v>8.9999999999999993E-3</v>
      </c>
    </row>
    <row r="229" spans="1:19" x14ac:dyDescent="0.25">
      <c r="A229" s="7" t="s">
        <v>224</v>
      </c>
      <c r="B229" s="7">
        <v>-5.3E-3</v>
      </c>
      <c r="C229" s="7">
        <v>-5.12933E-2</v>
      </c>
      <c r="D229" s="7">
        <v>-2.5848500000000001E-3</v>
      </c>
      <c r="E229" s="7">
        <v>-1.9983999999999998E-2</v>
      </c>
      <c r="F229" s="7">
        <v>-2.0268700000000001E-2</v>
      </c>
      <c r="G229" s="7">
        <v>2.8000099999999999E-3</v>
      </c>
      <c r="H229" s="7">
        <v>0.04</v>
      </c>
      <c r="I229" s="7">
        <v>0.193</v>
      </c>
      <c r="J229" s="8">
        <v>4.8499999999999998E-8</v>
      </c>
      <c r="K229" s="7">
        <v>0.59</v>
      </c>
      <c r="L229" s="7">
        <v>1.8E-3</v>
      </c>
      <c r="M229" s="7">
        <v>2.4975399999999998E-2</v>
      </c>
      <c r="N229" s="7">
        <v>1.9883399999999999E-3</v>
      </c>
      <c r="O229" s="7">
        <v>3.6607800000000002E-3</v>
      </c>
      <c r="P229" s="7">
        <v>3.7462000000000002E-2</v>
      </c>
      <c r="Q229" s="7">
        <v>1.5997299999999999E-2</v>
      </c>
      <c r="R229" s="7">
        <v>5.08604E-2</v>
      </c>
      <c r="S229" s="7">
        <v>8.2000000000000007E-3</v>
      </c>
    </row>
    <row r="230" spans="1:19" x14ac:dyDescent="0.25">
      <c r="A230" s="7" t="s">
        <v>225</v>
      </c>
      <c r="B230" s="7">
        <v>1.04E-2</v>
      </c>
      <c r="C230" s="7">
        <v>3.9220699999999997E-2</v>
      </c>
      <c r="D230" s="7">
        <v>1.7597299999999999E-3</v>
      </c>
      <c r="E230" s="7">
        <v>5.3613999999999997E-3</v>
      </c>
      <c r="F230" s="7">
        <v>-4.88011E-2</v>
      </c>
      <c r="G230" s="8">
        <v>5.2000000000000002E-9</v>
      </c>
      <c r="H230" s="7">
        <v>0.211536</v>
      </c>
      <c r="I230" s="7">
        <v>0.379</v>
      </c>
      <c r="J230" s="7">
        <v>0.14499999999999999</v>
      </c>
      <c r="K230" s="7">
        <v>0.2</v>
      </c>
      <c r="L230" s="7">
        <v>1.8E-3</v>
      </c>
      <c r="M230" s="7">
        <v>3.1392799999999998E-2</v>
      </c>
      <c r="N230" s="7">
        <v>2.0002000000000002E-3</v>
      </c>
      <c r="O230" s="7">
        <v>3.6822199999999999E-3</v>
      </c>
      <c r="P230" s="7">
        <v>3.7702800000000002E-2</v>
      </c>
      <c r="Q230" s="7">
        <v>7.3972899999999999E-3</v>
      </c>
      <c r="R230" s="7">
        <v>0.36320000000000002</v>
      </c>
      <c r="S230" s="7">
        <v>8.0999999999999996E-3</v>
      </c>
    </row>
    <row r="231" spans="1:19" x14ac:dyDescent="0.25">
      <c r="A231" s="7" t="s">
        <v>226</v>
      </c>
      <c r="B231" s="7">
        <v>-1.2500000000000001E-2</v>
      </c>
      <c r="C231" s="7">
        <v>-2.0202700000000001E-2</v>
      </c>
      <c r="D231" s="7">
        <v>-1.16311E-3</v>
      </c>
      <c r="E231" s="7">
        <v>2.3122099999999999E-4</v>
      </c>
      <c r="F231" s="8">
        <v>-9.6700000000000006E-5</v>
      </c>
      <c r="G231" s="8">
        <v>1.1E-13</v>
      </c>
      <c r="H231" s="7">
        <v>0.418601</v>
      </c>
      <c r="I231" s="7">
        <v>0.54700000000000004</v>
      </c>
      <c r="J231" s="7">
        <v>0.94799999999999995</v>
      </c>
      <c r="K231" s="7">
        <v>1</v>
      </c>
      <c r="L231" s="7">
        <v>1.6999999999999999E-3</v>
      </c>
      <c r="M231" s="7">
        <v>2.4977099999999999E-2</v>
      </c>
      <c r="N231" s="7">
        <v>1.93049E-3</v>
      </c>
      <c r="O231" s="7">
        <v>3.5593500000000002E-3</v>
      </c>
      <c r="P231" s="7">
        <v>3.6574299999999997E-2</v>
      </c>
      <c r="Q231" s="7">
        <v>-3.7972000000000001E-3</v>
      </c>
      <c r="R231" s="7">
        <v>0.64470000000000005</v>
      </c>
      <c r="S231" s="7">
        <v>8.3000000000000001E-3</v>
      </c>
    </row>
    <row r="232" spans="1:19" x14ac:dyDescent="0.25">
      <c r="A232" s="7" t="s">
        <v>227</v>
      </c>
      <c r="B232" s="7">
        <v>1.7600000000000001E-2</v>
      </c>
      <c r="C232" s="7">
        <v>2.0202700000000001E-2</v>
      </c>
      <c r="D232" s="7">
        <v>4.0166300000000002E-3</v>
      </c>
      <c r="E232" s="7">
        <v>2.9179700000000002E-3</v>
      </c>
      <c r="F232" s="7">
        <v>1.0651600000000001E-2</v>
      </c>
      <c r="G232" s="8">
        <v>6.9000000000000004E-22</v>
      </c>
      <c r="H232" s="7">
        <v>0.51609499999999997</v>
      </c>
      <c r="I232" s="7">
        <v>5.1500299999999999E-2</v>
      </c>
      <c r="J232" s="7">
        <v>0.442</v>
      </c>
      <c r="K232" s="7">
        <v>0.78000100000000006</v>
      </c>
      <c r="L232" s="7">
        <v>1.8E-3</v>
      </c>
      <c r="M232" s="7">
        <v>3.1111E-2</v>
      </c>
      <c r="N232" s="7">
        <v>2.0631999999999998E-3</v>
      </c>
      <c r="O232" s="7">
        <v>3.7956600000000002E-3</v>
      </c>
      <c r="P232" s="7">
        <v>3.8584500000000001E-2</v>
      </c>
      <c r="Q232" s="7">
        <v>-2.4968799999999999E-3</v>
      </c>
      <c r="R232" s="7">
        <v>0.76699899999999999</v>
      </c>
      <c r="S232" s="7">
        <v>8.3999999999999995E-3</v>
      </c>
    </row>
    <row r="233" spans="1:19" x14ac:dyDescent="0.25">
      <c r="A233" s="7" t="s">
        <v>228</v>
      </c>
      <c r="B233" s="7">
        <v>-1.2999999999999999E-2</v>
      </c>
      <c r="C233" s="7">
        <v>-7.2570700000000002E-2</v>
      </c>
      <c r="D233" s="7">
        <v>-9.1565199999999998E-4</v>
      </c>
      <c r="E233" s="7">
        <v>-9.4178999999999999E-3</v>
      </c>
      <c r="F233" s="7">
        <v>1.3240699999999999E-2</v>
      </c>
      <c r="G233" s="8">
        <v>3.3E-10</v>
      </c>
      <c r="H233" s="7">
        <v>3.5321600000000002E-2</v>
      </c>
      <c r="I233" s="7">
        <v>0.69199999999999995</v>
      </c>
      <c r="J233" s="7">
        <v>2.7099999999999999E-2</v>
      </c>
      <c r="K233" s="7">
        <v>0.76000100000000004</v>
      </c>
      <c r="L233" s="7">
        <v>2.0999999999999999E-3</v>
      </c>
      <c r="M233" s="7">
        <v>3.4481100000000001E-2</v>
      </c>
      <c r="N233" s="7">
        <v>2.3108999999999998E-3</v>
      </c>
      <c r="O233" s="7">
        <v>4.2589200000000002E-3</v>
      </c>
      <c r="P233" s="7">
        <v>4.36239E-2</v>
      </c>
      <c r="Q233" s="7">
        <v>-6.60174E-3</v>
      </c>
      <c r="R233" s="7">
        <v>0.48620000000000002</v>
      </c>
      <c r="S233" s="7">
        <v>9.4999999999999998E-3</v>
      </c>
    </row>
    <row r="234" spans="1:19" x14ac:dyDescent="0.25">
      <c r="A234" s="7" t="s">
        <v>229</v>
      </c>
      <c r="B234" s="7">
        <v>-1.37E-2</v>
      </c>
      <c r="C234" s="7">
        <v>-1.98026E-2</v>
      </c>
      <c r="D234" s="7">
        <v>3.84323E-3</v>
      </c>
      <c r="E234" s="7">
        <v>9.6600100000000001E-3</v>
      </c>
      <c r="F234" s="7">
        <v>-2.91457E-2</v>
      </c>
      <c r="G234" s="8">
        <v>3.3000000000000001E-13</v>
      </c>
      <c r="H234" s="7">
        <v>0.490564</v>
      </c>
      <c r="I234" s="7">
        <v>8.3099800000000001E-2</v>
      </c>
      <c r="J234" s="7">
        <v>1.8199900000000001E-2</v>
      </c>
      <c r="K234" s="7">
        <v>0.48</v>
      </c>
      <c r="L234" s="7">
        <v>1.9E-3</v>
      </c>
      <c r="M234" s="7">
        <v>2.87239E-2</v>
      </c>
      <c r="N234" s="7">
        <v>2.2188899999999998E-3</v>
      </c>
      <c r="O234" s="7">
        <v>4.0894099999999999E-3</v>
      </c>
      <c r="P234" s="7">
        <v>4.1652700000000001E-2</v>
      </c>
      <c r="Q234" s="7">
        <v>2.39712E-3</v>
      </c>
      <c r="R234" s="7">
        <v>0.78879999999999995</v>
      </c>
      <c r="S234" s="7">
        <v>8.9999999999999993E-3</v>
      </c>
    </row>
    <row r="235" spans="1:19" x14ac:dyDescent="0.25">
      <c r="A235" s="7" t="s">
        <v>230</v>
      </c>
      <c r="B235" s="7">
        <v>1.1900000000000001E-2</v>
      </c>
      <c r="C235" s="7">
        <v>-5.12933E-2</v>
      </c>
      <c r="D235" s="7">
        <v>2.7063600000000001E-3</v>
      </c>
      <c r="E235" s="7">
        <v>1.12088E-2</v>
      </c>
      <c r="F235" s="7">
        <v>-1.5941199999999999E-2</v>
      </c>
      <c r="G235" s="8">
        <v>8.9999999999999999E-11</v>
      </c>
      <c r="H235" s="7">
        <v>0.14291200000000001</v>
      </c>
      <c r="I235" s="7">
        <v>0.191</v>
      </c>
      <c r="J235" s="7">
        <v>3.2799700000000001E-3</v>
      </c>
      <c r="K235" s="7">
        <v>0.68</v>
      </c>
      <c r="L235" s="7">
        <v>1.8E-3</v>
      </c>
      <c r="M235" s="7">
        <v>3.50117E-2</v>
      </c>
      <c r="N235" s="7">
        <v>2.0696099999999999E-3</v>
      </c>
      <c r="O235" s="7">
        <v>3.8111099999999999E-3</v>
      </c>
      <c r="P235" s="7">
        <v>3.8880699999999997E-2</v>
      </c>
      <c r="Q235" s="7">
        <v>2.6963600000000001E-3</v>
      </c>
      <c r="R235" s="7">
        <v>0.74790100000000004</v>
      </c>
      <c r="S235" s="7">
        <v>8.5000000000000006E-3</v>
      </c>
    </row>
    <row r="236" spans="1:19" x14ac:dyDescent="0.25">
      <c r="A236" s="7" t="s">
        <v>231</v>
      </c>
      <c r="B236" s="7">
        <v>1E-3</v>
      </c>
      <c r="C236" s="7">
        <v>2.95588E-2</v>
      </c>
      <c r="D236" s="7">
        <v>1.16978E-3</v>
      </c>
      <c r="E236" s="7">
        <v>2.4661700000000002E-2</v>
      </c>
      <c r="F236" s="7">
        <v>1.5628900000000001E-2</v>
      </c>
      <c r="G236" s="7">
        <v>0.61</v>
      </c>
      <c r="H236" s="7">
        <v>0.45419799999999999</v>
      </c>
      <c r="I236" s="7">
        <v>0.60399999999999998</v>
      </c>
      <c r="J236" s="8">
        <v>3E-9</v>
      </c>
      <c r="K236" s="7">
        <v>0.70999900000000005</v>
      </c>
      <c r="L236" s="7">
        <v>2E-3</v>
      </c>
      <c r="M236" s="7">
        <v>3.94942E-2</v>
      </c>
      <c r="N236" s="7">
        <v>2.2554200000000002E-3</v>
      </c>
      <c r="O236" s="7">
        <v>4.15673E-3</v>
      </c>
      <c r="P236" s="7">
        <v>4.2682699999999997E-2</v>
      </c>
      <c r="Q236" s="7">
        <v>1.50955E-2</v>
      </c>
      <c r="R236" s="7">
        <v>0.1013</v>
      </c>
      <c r="S236" s="7">
        <v>9.1999999999999998E-3</v>
      </c>
    </row>
    <row r="237" spans="1:19" x14ac:dyDescent="0.25">
      <c r="A237" s="7" t="s">
        <v>232</v>
      </c>
      <c r="B237" s="7">
        <v>3.2000000000000002E-3</v>
      </c>
      <c r="C237" s="7">
        <v>-9.9503300000000003E-3</v>
      </c>
      <c r="D237" s="7">
        <v>-1.0827E-2</v>
      </c>
      <c r="E237" s="7">
        <v>-4.6015300000000004E-3</v>
      </c>
      <c r="F237" s="7">
        <v>3.0369299999999998E-2</v>
      </c>
      <c r="G237" s="7">
        <v>6.6999299999999998E-2</v>
      </c>
      <c r="H237" s="7">
        <v>0.62003299999999995</v>
      </c>
      <c r="I237" s="8">
        <v>4.7899999999999999E-8</v>
      </c>
      <c r="J237" s="7">
        <v>0.20899999999999999</v>
      </c>
      <c r="K237" s="7">
        <v>0.41</v>
      </c>
      <c r="L237" s="7">
        <v>1.8E-3</v>
      </c>
      <c r="M237" s="7">
        <v>2.0069199999999999E-2</v>
      </c>
      <c r="N237" s="7">
        <v>1.98336E-3</v>
      </c>
      <c r="O237" s="7">
        <v>3.6607800000000002E-3</v>
      </c>
      <c r="P237" s="7">
        <v>3.7228799999999999E-2</v>
      </c>
      <c r="Q237" s="7">
        <v>1.19977E-2</v>
      </c>
      <c r="R237" s="7">
        <v>0.1444</v>
      </c>
      <c r="S237" s="7">
        <v>8.3000000000000001E-3</v>
      </c>
    </row>
    <row r="238" spans="1:19" x14ac:dyDescent="0.25">
      <c r="A238" s="7" t="s">
        <v>233</v>
      </c>
      <c r="B238" s="7">
        <v>1.21E-2</v>
      </c>
      <c r="C238" s="7">
        <v>3.9220699999999997E-2</v>
      </c>
      <c r="D238" s="7">
        <v>-6.7922499999999999E-4</v>
      </c>
      <c r="E238" s="7">
        <v>-7.6977199999999999E-3</v>
      </c>
      <c r="F238" s="7">
        <v>3.4581099999999997E-2</v>
      </c>
      <c r="G238" s="8">
        <v>3.6E-9</v>
      </c>
      <c r="H238" s="7">
        <v>0.25140200000000001</v>
      </c>
      <c r="I238" s="7">
        <v>0.76800000000000002</v>
      </c>
      <c r="J238" s="7">
        <v>6.9200600000000001E-2</v>
      </c>
      <c r="K238" s="7">
        <v>0.42</v>
      </c>
      <c r="L238" s="7">
        <v>2.0999999999999999E-3</v>
      </c>
      <c r="M238" s="7">
        <v>3.41956E-2</v>
      </c>
      <c r="N238" s="7">
        <v>2.3027899999999999E-3</v>
      </c>
      <c r="O238" s="7">
        <v>4.2374500000000002E-3</v>
      </c>
      <c r="P238" s="7">
        <v>4.3229799999999999E-2</v>
      </c>
      <c r="Q238" s="7">
        <v>-1.46029E-2</v>
      </c>
      <c r="R238" s="7">
        <v>0.1195</v>
      </c>
      <c r="S238" s="7">
        <v>9.4000000000000004E-3</v>
      </c>
    </row>
    <row r="239" spans="1:19" x14ac:dyDescent="0.25">
      <c r="A239" s="7" t="s">
        <v>234</v>
      </c>
      <c r="B239" s="7">
        <v>2.01E-2</v>
      </c>
      <c r="C239" s="7">
        <v>2.95588E-2</v>
      </c>
      <c r="D239" s="7">
        <v>-9.0912500000000004E-3</v>
      </c>
      <c r="E239" s="7">
        <v>-1.94962E-3</v>
      </c>
      <c r="F239" s="7">
        <v>-4.4480899999999997E-2</v>
      </c>
      <c r="G239" s="8">
        <v>2.4999999999999998E-12</v>
      </c>
      <c r="H239" s="7">
        <v>0.56654400000000005</v>
      </c>
      <c r="I239" s="7">
        <v>4.7199800000000004E-3</v>
      </c>
      <c r="J239" s="7">
        <v>0.74299999999999999</v>
      </c>
      <c r="K239" s="7">
        <v>0.46</v>
      </c>
      <c r="L239" s="7">
        <v>2.8999999999999998E-3</v>
      </c>
      <c r="M239" s="7">
        <v>5.1572800000000002E-2</v>
      </c>
      <c r="N239" s="7">
        <v>3.2182700000000001E-3</v>
      </c>
      <c r="O239" s="7">
        <v>5.96015E-3</v>
      </c>
      <c r="P239" s="7">
        <v>6.0163399999999999E-2</v>
      </c>
      <c r="Q239" s="7">
        <v>-6.5010900000000002E-3</v>
      </c>
      <c r="R239" s="7">
        <v>0.61710100000000001</v>
      </c>
      <c r="S239" s="7">
        <v>1.2999999999999999E-2</v>
      </c>
    </row>
    <row r="240" spans="1:19" x14ac:dyDescent="0.25">
      <c r="A240" s="7" t="s">
        <v>235</v>
      </c>
      <c r="B240" s="7">
        <v>-1.2500000000000001E-2</v>
      </c>
      <c r="C240" s="7">
        <v>1.00503E-2</v>
      </c>
      <c r="D240" s="7">
        <v>5.01038E-3</v>
      </c>
      <c r="E240" s="7">
        <v>-2.5459699999999998E-3</v>
      </c>
      <c r="F240" s="7">
        <v>0.10549</v>
      </c>
      <c r="G240" s="8">
        <v>9.9999999999999998E-13</v>
      </c>
      <c r="H240" s="7">
        <v>0.74905699999999997</v>
      </c>
      <c r="I240" s="7">
        <v>9.7200800000000007E-3</v>
      </c>
      <c r="J240" s="7">
        <v>0.47599999999999998</v>
      </c>
      <c r="K240" s="7">
        <v>4.0000000000000001E-3</v>
      </c>
      <c r="L240" s="7">
        <v>1.8E-3</v>
      </c>
      <c r="M240" s="7">
        <v>3.14189E-2</v>
      </c>
      <c r="N240" s="7">
        <v>1.9385699999999999E-3</v>
      </c>
      <c r="O240" s="7">
        <v>3.57208E-3</v>
      </c>
      <c r="P240" s="7">
        <v>3.6667400000000003E-2</v>
      </c>
      <c r="Q240" s="7">
        <v>-6.1013500000000002E-3</v>
      </c>
      <c r="R240" s="7">
        <v>0.44700000000000001</v>
      </c>
      <c r="S240" s="7">
        <v>8.0999999999999996E-3</v>
      </c>
    </row>
    <row r="241" spans="1:19" x14ac:dyDescent="0.25">
      <c r="A241" s="7" t="s">
        <v>236</v>
      </c>
      <c r="B241" s="7">
        <v>-1.14E-2</v>
      </c>
      <c r="C241" s="7">
        <v>3.9220699999999997E-2</v>
      </c>
      <c r="D241" s="7">
        <v>3.07457E-3</v>
      </c>
      <c r="E241" s="7">
        <v>-3.9336900000000001E-3</v>
      </c>
      <c r="F241" s="7">
        <v>-1.87704E-2</v>
      </c>
      <c r="G241" s="8">
        <v>5.8E-11</v>
      </c>
      <c r="H241" s="7">
        <v>0.13482</v>
      </c>
      <c r="I241" s="7">
        <v>0.115</v>
      </c>
      <c r="J241" s="7">
        <v>0.27400000000000002</v>
      </c>
      <c r="K241" s="7">
        <v>0.61</v>
      </c>
      <c r="L241" s="7">
        <v>1.6999999999999999E-3</v>
      </c>
      <c r="M241" s="7">
        <v>2.62282E-2</v>
      </c>
      <c r="N241" s="7">
        <v>1.9484299999999999E-3</v>
      </c>
      <c r="O241" s="7">
        <v>3.5909499999999999E-3</v>
      </c>
      <c r="P241" s="7">
        <v>3.6828899999999998E-2</v>
      </c>
      <c r="Q241" s="7">
        <v>-6.9954700000000002E-3</v>
      </c>
      <c r="R241" s="7">
        <v>0.37859999999999999</v>
      </c>
      <c r="S241" s="7">
        <v>8.0000000000000002E-3</v>
      </c>
    </row>
    <row r="242" spans="1:19" x14ac:dyDescent="0.25">
      <c r="A242" s="7" t="s">
        <v>237</v>
      </c>
      <c r="B242" s="7">
        <v>-8.3000000000000001E-3</v>
      </c>
      <c r="C242" s="7">
        <v>0.47000399999999998</v>
      </c>
      <c r="D242" s="7">
        <v>2.7964399999999999E-3</v>
      </c>
      <c r="E242" s="7">
        <v>-9.8907300000000004E-3</v>
      </c>
      <c r="F242" s="7">
        <v>0.28733900000000001</v>
      </c>
      <c r="G242" s="7">
        <v>7.3999700000000002E-2</v>
      </c>
      <c r="H242" s="8">
        <v>2.2300000000000001E-8</v>
      </c>
      <c r="I242" s="7">
        <v>0.58799999999999997</v>
      </c>
      <c r="J242" s="7">
        <v>0.29399999999999998</v>
      </c>
      <c r="K242" s="7">
        <v>4.2000099999999997E-3</v>
      </c>
      <c r="L242" s="7">
        <v>4.7000000000000002E-3</v>
      </c>
      <c r="M242" s="7">
        <v>8.4034200000000003E-2</v>
      </c>
      <c r="N242" s="7">
        <v>5.1574200000000002E-3</v>
      </c>
      <c r="O242" s="7">
        <v>9.4304499999999999E-3</v>
      </c>
      <c r="P242" s="7">
        <v>0.100358</v>
      </c>
      <c r="Q242" s="7">
        <v>-6.60174E-3</v>
      </c>
      <c r="R242" s="7">
        <v>0.76759999999999995</v>
      </c>
      <c r="S242" s="7">
        <v>2.24E-2</v>
      </c>
    </row>
    <row r="243" spans="1:19" x14ac:dyDescent="0.25">
      <c r="A243" s="7" t="s">
        <v>238</v>
      </c>
      <c r="B243" s="7">
        <v>-1.9599999999999999E-2</v>
      </c>
      <c r="C243" s="7">
        <v>-1.98026E-2</v>
      </c>
      <c r="D243" s="7">
        <v>7.8940599999999998E-4</v>
      </c>
      <c r="E243" s="7">
        <v>9.6823699999999992E-3</v>
      </c>
      <c r="F243" s="7">
        <v>8.4602200000000002E-2</v>
      </c>
      <c r="G243" s="8">
        <v>5.9999999999999999E-24</v>
      </c>
      <c r="H243" s="7">
        <v>0.48904999999999998</v>
      </c>
      <c r="I243" s="7">
        <v>0.71699999999999997</v>
      </c>
      <c r="J243" s="7">
        <v>1.54999E-2</v>
      </c>
      <c r="K243" s="7">
        <v>3.7999699999999997E-2</v>
      </c>
      <c r="L243" s="7">
        <v>1.9E-3</v>
      </c>
      <c r="M243" s="7">
        <v>2.8623900000000001E-2</v>
      </c>
      <c r="N243" s="7">
        <v>2.1727700000000001E-3</v>
      </c>
      <c r="O243" s="7">
        <v>3.9997499999999998E-3</v>
      </c>
      <c r="P243" s="7">
        <v>4.0842700000000003E-2</v>
      </c>
      <c r="Q243" s="7">
        <v>1.6597000000000001E-2</v>
      </c>
      <c r="R243" s="7">
        <v>6.5670500000000007E-2</v>
      </c>
      <c r="S243" s="7">
        <v>8.9999999999999993E-3</v>
      </c>
    </row>
    <row r="244" spans="1:19" x14ac:dyDescent="0.25">
      <c r="A244" s="7" t="s">
        <v>239</v>
      </c>
      <c r="B244" s="7">
        <v>-7.9000000000000008E-3</v>
      </c>
      <c r="C244" s="7">
        <v>4.8790199999999999E-2</v>
      </c>
      <c r="D244" s="7">
        <v>6.2245800000000004E-3</v>
      </c>
      <c r="E244" s="7">
        <v>2.94151E-2</v>
      </c>
      <c r="F244" s="7">
        <v>-3.47979E-2</v>
      </c>
      <c r="G244" s="8">
        <v>5.6999999999999996E-6</v>
      </c>
      <c r="H244" s="7">
        <v>8.0602800000000002E-2</v>
      </c>
      <c r="I244" s="7">
        <v>1.41E-3</v>
      </c>
      <c r="J244" s="8">
        <v>2.64E-16</v>
      </c>
      <c r="K244" s="7">
        <v>0.34</v>
      </c>
      <c r="L244" s="7">
        <v>1.6999999999999999E-3</v>
      </c>
      <c r="M244" s="7">
        <v>2.79248E-2</v>
      </c>
      <c r="N244" s="7">
        <v>1.9489900000000001E-3</v>
      </c>
      <c r="O244" s="7">
        <v>3.5909499999999999E-3</v>
      </c>
      <c r="P244" s="7">
        <v>3.6693700000000003E-2</v>
      </c>
      <c r="Q244" s="7">
        <v>1.03958E-2</v>
      </c>
      <c r="R244" s="7">
        <v>0.18870000000000001</v>
      </c>
      <c r="S244" s="7">
        <v>7.9000000000000008E-3</v>
      </c>
    </row>
    <row r="245" spans="1:19" x14ac:dyDescent="0.25">
      <c r="A245" s="7" t="s">
        <v>240</v>
      </c>
      <c r="B245" s="7">
        <v>5.7000000000000002E-3</v>
      </c>
      <c r="C245" s="7">
        <v>1.00503E-2</v>
      </c>
      <c r="D245" s="7">
        <v>4.03945E-3</v>
      </c>
      <c r="E245" s="7">
        <v>2.3993199999999999E-2</v>
      </c>
      <c r="F245" s="7">
        <v>2.3703599999999998E-2</v>
      </c>
      <c r="G245" s="7">
        <v>9.4999199999999998E-4</v>
      </c>
      <c r="H245" s="7">
        <v>0.73865199999999998</v>
      </c>
      <c r="I245" s="7">
        <v>3.6800199999999998E-2</v>
      </c>
      <c r="J245" s="8">
        <v>1.68E-11</v>
      </c>
      <c r="K245" s="7">
        <v>0.51</v>
      </c>
      <c r="L245" s="7">
        <v>1.6999999999999999E-3</v>
      </c>
      <c r="M245" s="7">
        <v>3.0123400000000002E-2</v>
      </c>
      <c r="N245" s="7">
        <v>1.9345499999999999E-3</v>
      </c>
      <c r="O245" s="7">
        <v>3.5648400000000001E-3</v>
      </c>
      <c r="P245" s="7">
        <v>3.6353299999999998E-2</v>
      </c>
      <c r="Q245" s="7">
        <v>4.5001099999999999E-3</v>
      </c>
      <c r="R245" s="7">
        <v>0.57030000000000003</v>
      </c>
      <c r="S245" s="7">
        <v>7.9000000000000008E-3</v>
      </c>
    </row>
    <row r="246" spans="1:19" x14ac:dyDescent="0.25">
      <c r="A246" s="7" t="s">
        <v>241</v>
      </c>
      <c r="B246" s="7">
        <v>1.41E-2</v>
      </c>
      <c r="C246" s="7">
        <v>-1.98026E-2</v>
      </c>
      <c r="D246" s="7">
        <v>-4.0559000000000003E-3</v>
      </c>
      <c r="E246" s="7">
        <v>-3.06837E-3</v>
      </c>
      <c r="F246" s="7">
        <v>-0.10223</v>
      </c>
      <c r="G246" s="8">
        <v>1.3E-14</v>
      </c>
      <c r="H246" s="7">
        <v>0.43141800000000002</v>
      </c>
      <c r="I246" s="7">
        <v>6.2899899999999995E-2</v>
      </c>
      <c r="J246" s="7">
        <v>0.44500000000000001</v>
      </c>
      <c r="K246" s="7">
        <v>1.29999E-2</v>
      </c>
      <c r="L246" s="7">
        <v>1.8E-3</v>
      </c>
      <c r="M246" s="7">
        <v>2.51696E-2</v>
      </c>
      <c r="N246" s="7">
        <v>2.1804699999999999E-3</v>
      </c>
      <c r="O246" s="7">
        <v>4.0185899999999998E-3</v>
      </c>
      <c r="P246" s="7">
        <v>4.1027500000000001E-2</v>
      </c>
      <c r="Q246" s="7">
        <v>2.6797700000000001E-2</v>
      </c>
      <c r="R246" s="7">
        <v>2.5150099999999998E-3</v>
      </c>
      <c r="S246" s="7">
        <v>8.8999999999999999E-3</v>
      </c>
    </row>
    <row r="247" spans="1:19" x14ac:dyDescent="0.25">
      <c r="A247" s="7" t="s">
        <v>242</v>
      </c>
      <c r="B247" s="7">
        <v>1.01E-2</v>
      </c>
      <c r="C247" s="7">
        <v>9.9503300000000003E-3</v>
      </c>
      <c r="D247" s="7">
        <v>-1.6231500000000001E-3</v>
      </c>
      <c r="E247" s="7">
        <v>-2.32431E-3</v>
      </c>
      <c r="F247" s="7">
        <v>-4.7681899999999999E-2</v>
      </c>
      <c r="G247" s="8">
        <v>3.2000000000000001E-9</v>
      </c>
      <c r="H247" s="7">
        <v>0.66087799999999997</v>
      </c>
      <c r="I247" s="7">
        <v>0.41699999999999998</v>
      </c>
      <c r="J247" s="7">
        <v>0.52800000000000002</v>
      </c>
      <c r="K247" s="7">
        <v>0.2</v>
      </c>
      <c r="L247" s="7">
        <v>1.6999999999999999E-3</v>
      </c>
      <c r="M247" s="7">
        <v>2.2681300000000001E-2</v>
      </c>
      <c r="N247" s="7">
        <v>1.9979500000000001E-3</v>
      </c>
      <c r="O247" s="7">
        <v>3.6842799999999998E-3</v>
      </c>
      <c r="P247" s="7">
        <v>3.7505700000000003E-2</v>
      </c>
      <c r="Q247" s="7">
        <v>5.7967699999999997E-3</v>
      </c>
      <c r="R247" s="7">
        <v>0.4703</v>
      </c>
      <c r="S247" s="7">
        <v>8.0999999999999996E-3</v>
      </c>
    </row>
    <row r="248" spans="1:19" x14ac:dyDescent="0.25">
      <c r="A248" s="7" t="s">
        <v>243</v>
      </c>
      <c r="B248" s="8">
        <v>8.9999999999999998E-4</v>
      </c>
      <c r="C248" s="7">
        <v>-0.32850400000000002</v>
      </c>
      <c r="D248" s="7">
        <v>-1.67417E-3</v>
      </c>
      <c r="E248" s="7">
        <v>-5.6512100000000003E-3</v>
      </c>
      <c r="F248" s="7">
        <v>9.3240799999999999E-2</v>
      </c>
      <c r="G248" s="7">
        <v>0.68</v>
      </c>
      <c r="H248" s="8">
        <v>2.79E-16</v>
      </c>
      <c r="I248" s="7">
        <v>0.49199999999999999</v>
      </c>
      <c r="J248" s="7">
        <v>0.20799999999999999</v>
      </c>
      <c r="K248" s="7">
        <v>4.3999700000000003E-2</v>
      </c>
      <c r="L248" s="7">
        <v>2.2000000000000001E-3</v>
      </c>
      <c r="M248" s="7">
        <v>4.0149700000000003E-2</v>
      </c>
      <c r="N248" s="7">
        <v>2.4394299999999998E-3</v>
      </c>
      <c r="O248" s="7">
        <v>4.49586E-3</v>
      </c>
      <c r="P248" s="7">
        <v>4.6314899999999999E-2</v>
      </c>
      <c r="Q248" s="7">
        <v>4.79847E-3</v>
      </c>
      <c r="R248" s="7">
        <v>0.63959900000000003</v>
      </c>
      <c r="S248" s="7">
        <v>1.01E-2</v>
      </c>
    </row>
    <row r="249" spans="1:19" x14ac:dyDescent="0.25">
      <c r="A249" s="7" t="s">
        <v>244</v>
      </c>
      <c r="B249" s="7">
        <v>-1.2500000000000001E-2</v>
      </c>
      <c r="C249" s="7">
        <v>-3.0459199999999999E-2</v>
      </c>
      <c r="D249" s="7">
        <v>-2.31044E-3</v>
      </c>
      <c r="E249" s="7">
        <v>-8.1717999999999999E-3</v>
      </c>
      <c r="F249" s="7">
        <v>-5.0732199999999998E-2</v>
      </c>
      <c r="G249" s="8">
        <v>4.8E-10</v>
      </c>
      <c r="H249" s="7">
        <v>0.39941399999999999</v>
      </c>
      <c r="I249" s="7">
        <v>0.32300000000000001</v>
      </c>
      <c r="J249" s="7">
        <v>5.8100499999999999E-2</v>
      </c>
      <c r="K249" s="7">
        <v>0.25</v>
      </c>
      <c r="L249" s="7">
        <v>2E-3</v>
      </c>
      <c r="M249" s="7">
        <v>3.61461E-2</v>
      </c>
      <c r="N249" s="7">
        <v>2.33628E-3</v>
      </c>
      <c r="O249" s="7">
        <v>4.3129099999999997E-3</v>
      </c>
      <c r="P249" s="7">
        <v>4.4532099999999998E-2</v>
      </c>
      <c r="Q249" s="7">
        <v>-2.6301100000000001E-2</v>
      </c>
      <c r="R249" s="7">
        <v>6.5499800000000004E-3</v>
      </c>
      <c r="S249" s="7">
        <v>9.7000000000000003E-3</v>
      </c>
    </row>
    <row r="250" spans="1:19" x14ac:dyDescent="0.25">
      <c r="A250" s="7" t="s">
        <v>245</v>
      </c>
      <c r="B250" s="7">
        <v>1.01E-2</v>
      </c>
      <c r="C250" s="7">
        <v>-9.9503300000000003E-3</v>
      </c>
      <c r="D250" s="7">
        <v>-3.10633E-3</v>
      </c>
      <c r="E250" s="7">
        <v>4.20331E-3</v>
      </c>
      <c r="F250" s="7">
        <v>-7.98127E-2</v>
      </c>
      <c r="G250" s="8">
        <v>5.0000000000000001E-9</v>
      </c>
      <c r="H250" s="7">
        <v>0.67935800000000002</v>
      </c>
      <c r="I250" s="7">
        <v>0.11</v>
      </c>
      <c r="J250" s="7">
        <v>0.23899999999999999</v>
      </c>
      <c r="K250" s="7">
        <v>2.9000100000000001E-2</v>
      </c>
      <c r="L250" s="7">
        <v>1.6999999999999999E-3</v>
      </c>
      <c r="M250" s="7">
        <v>2.40731E-2</v>
      </c>
      <c r="N250" s="7">
        <v>1.9414600000000001E-3</v>
      </c>
      <c r="O250" s="7">
        <v>3.5780999999999999E-3</v>
      </c>
      <c r="P250" s="7">
        <v>3.64494E-2</v>
      </c>
      <c r="Q250" s="7">
        <v>1.11971E-2</v>
      </c>
      <c r="R250" s="7">
        <v>0.1618</v>
      </c>
      <c r="S250" s="7">
        <v>8.0000000000000002E-3</v>
      </c>
    </row>
    <row r="251" spans="1:19" x14ac:dyDescent="0.25">
      <c r="A251" s="7" t="s">
        <v>246</v>
      </c>
      <c r="B251" s="7">
        <v>2.2800000000000001E-2</v>
      </c>
      <c r="C251" s="7">
        <v>-5.12933E-2</v>
      </c>
      <c r="D251" s="7">
        <v>-7.0922800000000003E-3</v>
      </c>
      <c r="E251" s="7">
        <v>1.2464100000000001E-3</v>
      </c>
      <c r="F251" s="7">
        <v>-3.04379E-2</v>
      </c>
      <c r="G251" s="8">
        <v>9.4000000000000006E-22</v>
      </c>
      <c r="H251" s="7">
        <v>0.210977</v>
      </c>
      <c r="I251" s="7">
        <v>1.2100100000000001E-2</v>
      </c>
      <c r="J251" s="7">
        <v>0.81100000000000005</v>
      </c>
      <c r="K251" s="7">
        <v>0.56999999999999995</v>
      </c>
      <c r="L251" s="7">
        <v>2.3999999999999998E-3</v>
      </c>
      <c r="M251" s="7">
        <v>4.1005699999999999E-2</v>
      </c>
      <c r="N251" s="7">
        <v>2.8278800000000001E-3</v>
      </c>
      <c r="O251" s="7">
        <v>5.2024300000000001E-3</v>
      </c>
      <c r="P251" s="7">
        <v>5.2948299999999997E-2</v>
      </c>
      <c r="Q251" s="7">
        <v>1.05959E-2</v>
      </c>
      <c r="R251" s="7">
        <v>0.35630000000000001</v>
      </c>
      <c r="S251" s="7">
        <v>1.15E-2</v>
      </c>
    </row>
    <row r="252" spans="1:19" x14ac:dyDescent="0.25">
      <c r="A252" s="7" t="s">
        <v>247</v>
      </c>
      <c r="B252" s="7">
        <v>1.43E-2</v>
      </c>
      <c r="C252" s="7">
        <v>-9.9503300000000003E-3</v>
      </c>
      <c r="D252" s="7">
        <v>-1.7855200000000001E-3</v>
      </c>
      <c r="E252" s="7">
        <v>6.7344700000000002E-3</v>
      </c>
      <c r="F252" s="7">
        <v>3.2263800000000002E-2</v>
      </c>
      <c r="G252" s="8">
        <v>7.4000000000000003E-11</v>
      </c>
      <c r="H252" s="7">
        <v>0.86260999999999999</v>
      </c>
      <c r="I252" s="7">
        <v>0.46100000000000002</v>
      </c>
      <c r="J252" s="7">
        <v>0.13200000000000001</v>
      </c>
      <c r="K252" s="7">
        <v>0.48</v>
      </c>
      <c r="L252" s="7">
        <v>2.2000000000000001E-3</v>
      </c>
      <c r="M252" s="7">
        <v>5.7498800000000003E-2</v>
      </c>
      <c r="N252" s="7">
        <v>2.4253E-3</v>
      </c>
      <c r="O252" s="7">
        <v>4.4698200000000002E-3</v>
      </c>
      <c r="P252" s="7">
        <v>4.6095400000000002E-2</v>
      </c>
      <c r="Q252" s="7">
        <v>-1.0403900000000001E-2</v>
      </c>
      <c r="R252" s="7">
        <v>0.30170000000000002</v>
      </c>
      <c r="S252" s="7">
        <v>1.01E-2</v>
      </c>
    </row>
    <row r="253" spans="1:19" x14ac:dyDescent="0.25">
      <c r="A253" s="7" t="s">
        <v>248</v>
      </c>
      <c r="B253" s="7">
        <v>1.4E-2</v>
      </c>
      <c r="C253" s="7">
        <v>-4.0821999999999997E-2</v>
      </c>
      <c r="D253" s="7">
        <v>6.1642800000000003E-4</v>
      </c>
      <c r="E253" s="7">
        <v>9.3772100000000004E-3</v>
      </c>
      <c r="F253" s="7">
        <v>-7.7208200000000005E-2</v>
      </c>
      <c r="G253" s="8">
        <v>5.5E-17</v>
      </c>
      <c r="H253" s="7">
        <v>0.19159499999999999</v>
      </c>
      <c r="I253" s="7">
        <v>0.749</v>
      </c>
      <c r="J253" s="7">
        <v>8.3799200000000008E-3</v>
      </c>
      <c r="K253" s="7">
        <v>3.29997E-2</v>
      </c>
      <c r="L253" s="7">
        <v>1.6999999999999999E-3</v>
      </c>
      <c r="M253" s="7">
        <v>3.1260299999999998E-2</v>
      </c>
      <c r="N253" s="7">
        <v>1.9301100000000001E-3</v>
      </c>
      <c r="O253" s="7">
        <v>3.55698E-3</v>
      </c>
      <c r="P253" s="7">
        <v>3.6248200000000001E-2</v>
      </c>
      <c r="Q253" s="7">
        <v>3.2954199999999999E-3</v>
      </c>
      <c r="R253" s="7">
        <v>0.67510000000000003</v>
      </c>
      <c r="S253" s="7">
        <v>7.9000000000000008E-3</v>
      </c>
    </row>
    <row r="254" spans="1:19" x14ac:dyDescent="0.25">
      <c r="A254" s="7" t="s">
        <v>249</v>
      </c>
      <c r="B254" s="7">
        <v>1.1299999999999999E-2</v>
      </c>
      <c r="C254" s="7">
        <v>2.95588E-2</v>
      </c>
      <c r="D254" s="7">
        <v>-4.5569399999999998E-4</v>
      </c>
      <c r="E254" s="7">
        <v>-1.1638200000000001E-3</v>
      </c>
      <c r="F254" s="7">
        <v>-1.5923E-2</v>
      </c>
      <c r="G254" s="8">
        <v>9.900000000000001E-10</v>
      </c>
      <c r="H254" s="7">
        <v>0.38103900000000002</v>
      </c>
      <c r="I254" s="7">
        <v>0.82599999999999996</v>
      </c>
      <c r="J254" s="7">
        <v>0.76000100000000004</v>
      </c>
      <c r="K254" s="7">
        <v>0.68</v>
      </c>
      <c r="L254" s="7">
        <v>1.9E-3</v>
      </c>
      <c r="M254" s="7">
        <v>3.3743599999999999E-2</v>
      </c>
      <c r="N254" s="7">
        <v>2.0713400000000001E-3</v>
      </c>
      <c r="O254" s="7">
        <v>3.8142800000000002E-3</v>
      </c>
      <c r="P254" s="7">
        <v>3.9004700000000003E-2</v>
      </c>
      <c r="Q254" s="7">
        <v>4.8979899999999996E-3</v>
      </c>
      <c r="R254" s="7">
        <v>0.56330000000000002</v>
      </c>
      <c r="S254" s="7">
        <v>8.5000000000000006E-3</v>
      </c>
    </row>
    <row r="255" spans="1:19" x14ac:dyDescent="0.25">
      <c r="A255" s="7" t="s">
        <v>250</v>
      </c>
      <c r="B255" s="7">
        <v>-1.26E-2</v>
      </c>
      <c r="C255" s="7">
        <v>-2.95588E-2</v>
      </c>
      <c r="D255" s="7">
        <v>-1.6495100000000001E-3</v>
      </c>
      <c r="E255" s="7">
        <v>-1.24732E-2</v>
      </c>
      <c r="F255" s="7">
        <v>0.104646</v>
      </c>
      <c r="G255" s="8">
        <v>8.0999999999999998E-13</v>
      </c>
      <c r="H255" s="7">
        <v>0.38878200000000002</v>
      </c>
      <c r="I255" s="7">
        <v>0.40400000000000003</v>
      </c>
      <c r="J255" s="7">
        <v>6.3200400000000003E-4</v>
      </c>
      <c r="K255" s="7">
        <v>5.0000000000000001E-3</v>
      </c>
      <c r="L255" s="7">
        <v>1.8E-3</v>
      </c>
      <c r="M255" s="7">
        <v>3.4297800000000003E-2</v>
      </c>
      <c r="N255" s="7">
        <v>1.9786199999999999E-3</v>
      </c>
      <c r="O255" s="7">
        <v>3.64658E-3</v>
      </c>
      <c r="P255" s="7">
        <v>3.7254000000000002E-2</v>
      </c>
      <c r="Q255" s="7">
        <v>3.2048599999999999E-3</v>
      </c>
      <c r="R255" s="7">
        <v>0.69479999999999997</v>
      </c>
      <c r="S255" s="7">
        <v>8.0999999999999996E-3</v>
      </c>
    </row>
    <row r="256" spans="1:19" x14ac:dyDescent="0.25">
      <c r="A256" s="7" t="s">
        <v>251</v>
      </c>
      <c r="B256" s="7">
        <v>-1.6400000000000001E-2</v>
      </c>
      <c r="C256" s="7">
        <v>-2.0202700000000001E-2</v>
      </c>
      <c r="D256" s="7">
        <v>2.0872400000000002E-3</v>
      </c>
      <c r="E256" s="7">
        <v>8.6018800000000001E-4</v>
      </c>
      <c r="F256" s="7">
        <v>5.6586600000000001E-2</v>
      </c>
      <c r="G256" s="8">
        <v>2.8999999999999998E-13</v>
      </c>
      <c r="H256" s="7">
        <v>0.56871400000000005</v>
      </c>
      <c r="I256" s="7">
        <v>0.41</v>
      </c>
      <c r="J256" s="7">
        <v>0.85399999999999998</v>
      </c>
      <c r="K256" s="7">
        <v>0.23</v>
      </c>
      <c r="L256" s="7">
        <v>2.2000000000000001E-3</v>
      </c>
      <c r="M256" s="7">
        <v>3.5446699999999998E-2</v>
      </c>
      <c r="N256" s="7">
        <v>2.53301E-3</v>
      </c>
      <c r="O256" s="7">
        <v>4.6788100000000003E-3</v>
      </c>
      <c r="P256" s="7">
        <v>4.6677999999999997E-2</v>
      </c>
      <c r="Q256" s="7">
        <v>-7.6010399999999999E-3</v>
      </c>
      <c r="R256" s="7">
        <v>0.4662</v>
      </c>
      <c r="S256" s="7">
        <v>1.04E-2</v>
      </c>
    </row>
    <row r="257" spans="1:19" x14ac:dyDescent="0.25">
      <c r="A257" s="7" t="s">
        <v>252</v>
      </c>
      <c r="B257" s="7">
        <v>-1.0999999999999999E-2</v>
      </c>
      <c r="C257" s="7">
        <v>-9.9503300000000003E-3</v>
      </c>
      <c r="D257" s="7">
        <v>1.62166E-3</v>
      </c>
      <c r="E257" s="7">
        <v>-2.2547700000000001E-3</v>
      </c>
      <c r="F257" s="7">
        <v>-4.65975E-2</v>
      </c>
      <c r="G257" s="8">
        <v>2.5999999999999998E-10</v>
      </c>
      <c r="H257" s="7">
        <v>0.66078899999999996</v>
      </c>
      <c r="I257" s="7">
        <v>0.43099999999999999</v>
      </c>
      <c r="J257" s="7">
        <v>0.55200000000000005</v>
      </c>
      <c r="K257" s="7">
        <v>0.23</v>
      </c>
      <c r="L257" s="7">
        <v>1.6999999999999999E-3</v>
      </c>
      <c r="M257" s="7">
        <v>2.2675000000000001E-2</v>
      </c>
      <c r="N257" s="7">
        <v>2.0595100000000001E-3</v>
      </c>
      <c r="O257" s="7">
        <v>3.7896499999999999E-3</v>
      </c>
      <c r="P257" s="7">
        <v>3.8704000000000002E-2</v>
      </c>
      <c r="Q257" s="7">
        <v>4.9987499999999999E-4</v>
      </c>
      <c r="R257" s="7">
        <v>0.94940000000000002</v>
      </c>
      <c r="S257" s="7">
        <v>8.3999999999999995E-3</v>
      </c>
    </row>
    <row r="258" spans="1:19" x14ac:dyDescent="0.25">
      <c r="A258" s="7" t="s">
        <v>253</v>
      </c>
      <c r="B258" s="7">
        <v>-1.06E-2</v>
      </c>
      <c r="C258" s="7">
        <v>1.00503E-2</v>
      </c>
      <c r="D258" s="7">
        <v>8.3994699999999996E-4</v>
      </c>
      <c r="E258" s="7">
        <v>-7.0253700000000004E-3</v>
      </c>
      <c r="F258" s="7">
        <v>4.4731699999999999E-2</v>
      </c>
      <c r="G258" s="8">
        <v>2.1999999999999998E-9</v>
      </c>
      <c r="H258" s="7">
        <v>0.79729799999999995</v>
      </c>
      <c r="I258" s="7">
        <v>0.66400000000000003</v>
      </c>
      <c r="J258" s="7">
        <v>4.8600400000000002E-2</v>
      </c>
      <c r="K258" s="7">
        <v>0.22</v>
      </c>
      <c r="L258" s="7">
        <v>1.8E-3</v>
      </c>
      <c r="M258" s="7">
        <v>3.9129900000000002E-2</v>
      </c>
      <c r="N258" s="7">
        <v>1.93206E-3</v>
      </c>
      <c r="O258" s="7">
        <v>3.5620000000000001E-3</v>
      </c>
      <c r="P258" s="7">
        <v>3.6328100000000002E-2</v>
      </c>
      <c r="Q258" s="7">
        <v>-2.6498000000000001E-2</v>
      </c>
      <c r="R258" s="7">
        <v>8.1440400000000002E-4</v>
      </c>
      <c r="S258" s="7">
        <v>7.9000000000000008E-3</v>
      </c>
    </row>
    <row r="259" spans="1:19" x14ac:dyDescent="0.25">
      <c r="A259" s="7" t="s">
        <v>254</v>
      </c>
      <c r="B259" s="7">
        <v>1.17E-2</v>
      </c>
      <c r="C259" s="7">
        <v>1.00503E-2</v>
      </c>
      <c r="D259" s="7">
        <v>-2.4066700000000001E-3</v>
      </c>
      <c r="E259" s="7">
        <v>-3.5219499999999998E-3</v>
      </c>
      <c r="F259" s="7">
        <v>-6.3326499999999994E-2</v>
      </c>
      <c r="G259" s="8">
        <v>4.6999999999999999E-11</v>
      </c>
      <c r="H259" s="7">
        <v>0.76389600000000002</v>
      </c>
      <c r="I259" s="7">
        <v>0.221</v>
      </c>
      <c r="J259" s="7">
        <v>0.33100000000000002</v>
      </c>
      <c r="K259" s="7">
        <v>8.6000300000000002E-2</v>
      </c>
      <c r="L259" s="7">
        <v>1.8E-3</v>
      </c>
      <c r="M259" s="7">
        <v>3.3459999999999997E-2</v>
      </c>
      <c r="N259" s="7">
        <v>1.9650399999999999E-3</v>
      </c>
      <c r="O259" s="7">
        <v>3.62299E-3</v>
      </c>
      <c r="P259" s="7">
        <v>3.6859500000000003E-2</v>
      </c>
      <c r="Q259" s="7">
        <v>-1.49888E-3</v>
      </c>
      <c r="R259" s="7">
        <v>0.85740000000000005</v>
      </c>
      <c r="S259" s="7">
        <v>8.0999999999999996E-3</v>
      </c>
    </row>
    <row r="260" spans="1:19" x14ac:dyDescent="0.25">
      <c r="A260" s="7" t="s">
        <v>255</v>
      </c>
      <c r="B260" s="7">
        <v>1.6400000000000001E-2</v>
      </c>
      <c r="C260" s="7">
        <v>-2.95588E-2</v>
      </c>
      <c r="D260" s="7">
        <v>1.63736E-3</v>
      </c>
      <c r="E260" s="7">
        <v>-2.14868E-3</v>
      </c>
      <c r="F260" s="7">
        <v>4.5200099999999997E-3</v>
      </c>
      <c r="G260" s="8">
        <v>9.0999999999999999E-23</v>
      </c>
      <c r="H260" s="7">
        <v>0.30189199999999999</v>
      </c>
      <c r="I260" s="7">
        <v>0.41099999999999998</v>
      </c>
      <c r="J260" s="7">
        <v>0.55900000000000005</v>
      </c>
      <c r="K260" s="7">
        <v>0.9</v>
      </c>
      <c r="L260" s="7">
        <v>1.6999999999999999E-3</v>
      </c>
      <c r="M260" s="7">
        <v>2.86316E-2</v>
      </c>
      <c r="N260" s="7">
        <v>1.99146E-3</v>
      </c>
      <c r="O260" s="7">
        <v>3.6741600000000001E-3</v>
      </c>
      <c r="P260" s="7">
        <v>3.7338400000000001E-2</v>
      </c>
      <c r="Q260" s="7">
        <v>1.28965E-2</v>
      </c>
      <c r="R260" s="7">
        <v>0.1152</v>
      </c>
      <c r="S260" s="7">
        <v>8.2000000000000007E-3</v>
      </c>
    </row>
    <row r="261" spans="1:19" x14ac:dyDescent="0.25">
      <c r="A261" s="7" t="s">
        <v>256</v>
      </c>
      <c r="B261" s="7">
        <v>2.47E-2</v>
      </c>
      <c r="C261" s="7">
        <v>1.98026E-2</v>
      </c>
      <c r="D261" s="7">
        <v>-1.36118E-2</v>
      </c>
      <c r="E261" s="7">
        <v>-5.2395100000000002E-3</v>
      </c>
      <c r="F261" s="8">
        <v>-4.0899999999999998E-5</v>
      </c>
      <c r="G261" s="8">
        <v>3.0000000000000002E-44</v>
      </c>
      <c r="H261" s="7">
        <v>0.49104900000000001</v>
      </c>
      <c r="I261" s="8">
        <v>3.6300000000000001E-12</v>
      </c>
      <c r="J261" s="7">
        <v>0.14499999999999999</v>
      </c>
      <c r="K261" s="7">
        <v>1</v>
      </c>
      <c r="L261" s="7">
        <v>1.8E-3</v>
      </c>
      <c r="M261" s="7">
        <v>2.87561E-2</v>
      </c>
      <c r="N261" s="7">
        <v>1.9585800000000001E-3</v>
      </c>
      <c r="O261" s="7">
        <v>3.5985100000000001E-3</v>
      </c>
      <c r="P261" s="7">
        <v>3.6900200000000001E-2</v>
      </c>
      <c r="Q261" s="7">
        <v>-6.7968500000000001E-3</v>
      </c>
      <c r="R261" s="7">
        <v>0.39589999999999997</v>
      </c>
      <c r="S261" s="7">
        <v>8.0000000000000002E-3</v>
      </c>
    </row>
    <row r="262" spans="1:19" x14ac:dyDescent="0.25">
      <c r="A262" s="7" t="s">
        <v>257</v>
      </c>
      <c r="B262" s="7">
        <v>1.03E-2</v>
      </c>
      <c r="C262" s="7">
        <v>-7.2570700000000002E-2</v>
      </c>
      <c r="D262" s="7">
        <v>1.69257E-3</v>
      </c>
      <c r="E262" s="7">
        <v>8.5258599999999997E-3</v>
      </c>
      <c r="F262" s="7">
        <v>-3.0189299999999999E-2</v>
      </c>
      <c r="G262" s="8">
        <v>2.1999999999999999E-10</v>
      </c>
      <c r="H262" s="7">
        <v>1.7080499999999998E-2</v>
      </c>
      <c r="I262" s="7">
        <v>0.38300000000000001</v>
      </c>
      <c r="J262" s="7">
        <v>1.7000000000000001E-2</v>
      </c>
      <c r="K262" s="7">
        <v>0.41</v>
      </c>
      <c r="L262" s="7">
        <v>1.6000000000000001E-3</v>
      </c>
      <c r="M262" s="7">
        <v>3.0428299999999998E-2</v>
      </c>
      <c r="N262" s="7">
        <v>1.93896E-3</v>
      </c>
      <c r="O262" s="7">
        <v>3.5742299999999999E-3</v>
      </c>
      <c r="P262" s="7">
        <v>3.6357E-2</v>
      </c>
      <c r="Q262" s="7">
        <v>-1.34985E-2</v>
      </c>
      <c r="R262" s="7">
        <v>8.8320200000000001E-2</v>
      </c>
      <c r="S262" s="7">
        <v>7.9000000000000008E-3</v>
      </c>
    </row>
    <row r="263" spans="1:19" x14ac:dyDescent="0.25">
      <c r="A263" s="7" t="s">
        <v>258</v>
      </c>
      <c r="B263" s="7">
        <v>1.6500000000000001E-2</v>
      </c>
      <c r="C263" s="7">
        <v>-3.9220699999999997E-2</v>
      </c>
      <c r="D263" s="7">
        <v>-3.3439799999999999E-3</v>
      </c>
      <c r="E263" s="7">
        <v>1.9752900000000002E-3</v>
      </c>
      <c r="F263" s="7">
        <v>-3.7125499999999998E-3</v>
      </c>
      <c r="G263" s="8">
        <v>1.7E-14</v>
      </c>
      <c r="H263" s="7">
        <v>0.24391299999999999</v>
      </c>
      <c r="I263" s="7">
        <v>0.16500000000000001</v>
      </c>
      <c r="J263" s="7">
        <v>0.65600000000000003</v>
      </c>
      <c r="K263" s="7">
        <v>0.93</v>
      </c>
      <c r="L263" s="7">
        <v>2.0999999999999999E-3</v>
      </c>
      <c r="M263" s="7">
        <v>3.3658300000000002E-2</v>
      </c>
      <c r="N263" s="7">
        <v>2.40705E-3</v>
      </c>
      <c r="O263" s="7">
        <v>4.4279599999999999E-3</v>
      </c>
      <c r="P263" s="7">
        <v>4.5366999999999998E-2</v>
      </c>
      <c r="Q263" s="7">
        <v>1.03958E-2</v>
      </c>
      <c r="R263" s="7">
        <v>0.2974</v>
      </c>
      <c r="S263" s="7">
        <v>0.01</v>
      </c>
    </row>
    <row r="264" spans="1:19" x14ac:dyDescent="0.25">
      <c r="A264" s="7" t="s">
        <v>259</v>
      </c>
      <c r="B264" s="7">
        <v>2.1299999999999999E-2</v>
      </c>
      <c r="C264" s="7">
        <v>-3.0459199999999999E-2</v>
      </c>
      <c r="D264" s="7">
        <v>7.8028600000000004E-4</v>
      </c>
      <c r="E264" s="7">
        <v>5.7920699999999999E-3</v>
      </c>
      <c r="F264" s="7">
        <v>4.41994E-2</v>
      </c>
      <c r="G264" s="8">
        <v>1.1E-29</v>
      </c>
      <c r="H264" s="7">
        <v>0.27613799999999999</v>
      </c>
      <c r="I264" s="7">
        <v>0.713001</v>
      </c>
      <c r="J264" s="7">
        <v>0.13900000000000001</v>
      </c>
      <c r="K264" s="7">
        <v>0.27</v>
      </c>
      <c r="L264" s="7">
        <v>1.9E-3</v>
      </c>
      <c r="M264" s="7">
        <v>2.7969000000000001E-2</v>
      </c>
      <c r="N264" s="7">
        <v>2.1236699999999998E-3</v>
      </c>
      <c r="O264" s="7">
        <v>3.9139200000000004E-3</v>
      </c>
      <c r="P264" s="7">
        <v>3.9769499999999999E-2</v>
      </c>
      <c r="Q264" s="7">
        <v>-3.8975899999999998E-3</v>
      </c>
      <c r="R264" s="7">
        <v>0.6552</v>
      </c>
      <c r="S264" s="7">
        <v>8.6999999999999994E-3</v>
      </c>
    </row>
    <row r="265" spans="1:19" x14ac:dyDescent="0.25">
      <c r="A265" s="7" t="s">
        <v>260</v>
      </c>
      <c r="B265" s="7">
        <v>1.26E-2</v>
      </c>
      <c r="C265" s="7">
        <v>-8.6177699999999996E-2</v>
      </c>
      <c r="D265" s="7">
        <v>-4.8781300000000003E-4</v>
      </c>
      <c r="E265" s="7">
        <v>-3.71924E-3</v>
      </c>
      <c r="F265" s="7">
        <v>4.0572299999999999E-2</v>
      </c>
      <c r="G265" s="8">
        <v>6E-9</v>
      </c>
      <c r="H265" s="7">
        <v>1.07011E-2</v>
      </c>
      <c r="I265" s="7">
        <v>0.84099999999999997</v>
      </c>
      <c r="J265" s="7">
        <v>0.40500000000000003</v>
      </c>
      <c r="K265" s="7">
        <v>0.38</v>
      </c>
      <c r="L265" s="7">
        <v>2.2000000000000001E-3</v>
      </c>
      <c r="M265" s="7">
        <v>3.3764599999999999E-2</v>
      </c>
      <c r="N265" s="7">
        <v>2.42997E-3</v>
      </c>
      <c r="O265" s="7">
        <v>4.4612999999999996E-3</v>
      </c>
      <c r="P265" s="7">
        <v>4.58012E-2</v>
      </c>
      <c r="Q265" s="8">
        <v>-9.9994999999999994E-5</v>
      </c>
      <c r="R265" s="7">
        <v>0.99229999999999996</v>
      </c>
      <c r="S265" s="7">
        <v>0.01</v>
      </c>
    </row>
    <row r="266" spans="1:19" x14ac:dyDescent="0.25">
      <c r="A266" s="7" t="s">
        <v>261</v>
      </c>
      <c r="B266" s="7">
        <v>1.29E-2</v>
      </c>
      <c r="C266" s="7">
        <v>3.9220699999999997E-2</v>
      </c>
      <c r="D266" s="7">
        <v>1.8376899999999999E-3</v>
      </c>
      <c r="E266" s="7">
        <v>1.07102E-2</v>
      </c>
      <c r="F266" s="7">
        <v>-0.109856</v>
      </c>
      <c r="G266" s="8">
        <v>1.8999999999999999E-10</v>
      </c>
      <c r="H266" s="7">
        <v>0.262488</v>
      </c>
      <c r="I266" s="7">
        <v>0.41599999999999998</v>
      </c>
      <c r="J266" s="7">
        <v>1.01E-2</v>
      </c>
      <c r="K266" s="7">
        <v>9.0999700000000006E-3</v>
      </c>
      <c r="L266" s="7">
        <v>2E-3</v>
      </c>
      <c r="M266" s="7">
        <v>3.5001900000000002E-2</v>
      </c>
      <c r="N266" s="7">
        <v>2.2586300000000002E-3</v>
      </c>
      <c r="O266" s="7">
        <v>4.1626399999999996E-3</v>
      </c>
      <c r="P266" s="7">
        <v>4.2093699999999998E-2</v>
      </c>
      <c r="Q266" s="7">
        <v>8.9993799999999995E-3</v>
      </c>
      <c r="R266" s="7">
        <v>0.32429999999999998</v>
      </c>
      <c r="S266" s="7">
        <v>9.1000000000000004E-3</v>
      </c>
    </row>
    <row r="267" spans="1:19" x14ac:dyDescent="0.25">
      <c r="A267" s="7" t="s">
        <v>262</v>
      </c>
      <c r="B267" s="7">
        <v>-1.04E-2</v>
      </c>
      <c r="C267" s="7">
        <v>3.9220699999999997E-2</v>
      </c>
      <c r="D267" s="7">
        <v>3.8735499999999998E-4</v>
      </c>
      <c r="E267" s="7">
        <v>5.5894500000000001E-3</v>
      </c>
      <c r="F267" s="7">
        <v>-1.7479000000000001E-2</v>
      </c>
      <c r="G267" s="8">
        <v>3.7E-9</v>
      </c>
      <c r="H267" s="7">
        <v>0.166682</v>
      </c>
      <c r="I267" s="7">
        <v>0.84199999999999997</v>
      </c>
      <c r="J267" s="7">
        <v>0.12</v>
      </c>
      <c r="K267" s="7">
        <v>0.64</v>
      </c>
      <c r="L267" s="7">
        <v>1.8E-3</v>
      </c>
      <c r="M267" s="7">
        <v>2.8360300000000001E-2</v>
      </c>
      <c r="N267" s="7">
        <v>1.9489900000000001E-3</v>
      </c>
      <c r="O267" s="7">
        <v>3.5930300000000001E-3</v>
      </c>
      <c r="P267" s="7">
        <v>3.6898899999999998E-2</v>
      </c>
      <c r="Q267" s="7">
        <v>-3.0045100000000002E-3</v>
      </c>
      <c r="R267" s="7">
        <v>0.71160000000000001</v>
      </c>
      <c r="S267" s="7">
        <v>8.0999999999999996E-3</v>
      </c>
    </row>
    <row r="268" spans="1:19" x14ac:dyDescent="0.25">
      <c r="A268" s="7" t="s">
        <v>263</v>
      </c>
      <c r="B268" s="7">
        <v>-1.2999999999999999E-2</v>
      </c>
      <c r="C268" s="7">
        <v>-2.0202700000000001E-2</v>
      </c>
      <c r="D268" s="7">
        <v>-1.60844E-3</v>
      </c>
      <c r="E268" s="7">
        <v>-8.0475600000000005E-3</v>
      </c>
      <c r="F268" s="7">
        <v>1.54936E-2</v>
      </c>
      <c r="G268" s="8">
        <v>1.4000000000000001E-12</v>
      </c>
      <c r="H268" s="7">
        <v>0.59614699999999998</v>
      </c>
      <c r="I268" s="7">
        <v>0.42499999999999999</v>
      </c>
      <c r="J268" s="7">
        <v>3.0499999999999999E-2</v>
      </c>
      <c r="K268" s="7">
        <v>0.68</v>
      </c>
      <c r="L268" s="7">
        <v>1.8E-3</v>
      </c>
      <c r="M268" s="7">
        <v>3.8122000000000003E-2</v>
      </c>
      <c r="N268" s="7">
        <v>2.0184500000000002E-3</v>
      </c>
      <c r="O268" s="7">
        <v>3.7199899999999998E-3</v>
      </c>
      <c r="P268" s="7">
        <v>3.7886999999999997E-2</v>
      </c>
      <c r="Q268" s="7">
        <v>2.90421E-3</v>
      </c>
      <c r="R268" s="7">
        <v>0.72769899999999998</v>
      </c>
      <c r="S268" s="7">
        <v>8.3000000000000001E-3</v>
      </c>
    </row>
    <row r="269" spans="1:19" x14ac:dyDescent="0.25">
      <c r="A269" s="7" t="s">
        <v>264</v>
      </c>
      <c r="B269" s="7">
        <v>1.2E-2</v>
      </c>
      <c r="C269" s="7">
        <v>2.95588E-2</v>
      </c>
      <c r="D269" s="7">
        <v>-1.3648099999999999E-3</v>
      </c>
      <c r="E269" s="7">
        <v>9.2656300000000004E-3</v>
      </c>
      <c r="F269" s="7">
        <v>7.8778299999999996E-2</v>
      </c>
      <c r="G269" s="8">
        <v>7.5999999999999999E-12</v>
      </c>
      <c r="H269" s="7">
        <v>0.25653900000000002</v>
      </c>
      <c r="I269" s="7">
        <v>0.48599999999999999</v>
      </c>
      <c r="J269" s="7">
        <v>1.0200000000000001E-2</v>
      </c>
      <c r="K269" s="7">
        <v>3.29997E-2</v>
      </c>
      <c r="L269" s="7">
        <v>1.8E-3</v>
      </c>
      <c r="M269" s="7">
        <v>2.6051999999999999E-2</v>
      </c>
      <c r="N269" s="7">
        <v>1.9577399999999999E-3</v>
      </c>
      <c r="O269" s="7">
        <v>3.6093800000000001E-3</v>
      </c>
      <c r="P269" s="7">
        <v>3.69009E-2</v>
      </c>
      <c r="Q269" s="7">
        <v>1.5987200000000001E-3</v>
      </c>
      <c r="R269" s="7">
        <v>0.84630000000000005</v>
      </c>
      <c r="S269" s="7">
        <v>8.0999999999999996E-3</v>
      </c>
    </row>
    <row r="270" spans="1:19" x14ac:dyDescent="0.25">
      <c r="A270" s="7" t="s">
        <v>265</v>
      </c>
      <c r="B270" s="7">
        <v>0.01</v>
      </c>
      <c r="C270" s="7">
        <v>1.00503E-2</v>
      </c>
      <c r="D270" s="7">
        <v>-9.2941300000000003E-4</v>
      </c>
      <c r="E270" s="7">
        <v>-7.3591400000000001E-3</v>
      </c>
      <c r="F270" s="7">
        <v>-1.36144E-2</v>
      </c>
      <c r="G270" s="8">
        <v>8.7000000000000001E-9</v>
      </c>
      <c r="H270" s="7">
        <v>0.81152299999999999</v>
      </c>
      <c r="I270" s="7">
        <v>0.63400000000000001</v>
      </c>
      <c r="J270" s="7">
        <v>4.0699600000000002E-2</v>
      </c>
      <c r="K270" s="7">
        <v>0.70999900000000005</v>
      </c>
      <c r="L270" s="7">
        <v>1.6999999999999999E-3</v>
      </c>
      <c r="M270" s="7">
        <v>4.2146500000000003E-2</v>
      </c>
      <c r="N270" s="7">
        <v>1.95072E-3</v>
      </c>
      <c r="O270" s="7">
        <v>3.5951799999999999E-3</v>
      </c>
      <c r="P270" s="7">
        <v>3.6758699999999998E-2</v>
      </c>
      <c r="Q270" s="7">
        <v>5.5048199999999997E-3</v>
      </c>
      <c r="R270" s="7">
        <v>0.49669999999999997</v>
      </c>
      <c r="S270" s="7">
        <v>8.0000000000000002E-3</v>
      </c>
    </row>
    <row r="271" spans="1:19" x14ac:dyDescent="0.25">
      <c r="A271" s="7" t="s">
        <v>266</v>
      </c>
      <c r="B271" s="7">
        <v>-1.09E-2</v>
      </c>
      <c r="C271" s="7">
        <v>-1.00503E-2</v>
      </c>
      <c r="D271" s="7">
        <v>-3.2495599999999999E-3</v>
      </c>
      <c r="E271" s="7">
        <v>-7.4606499999999997E-4</v>
      </c>
      <c r="F271" s="7">
        <v>7.6821200000000006E-2</v>
      </c>
      <c r="G271" s="8">
        <v>4.5999999999999998E-9</v>
      </c>
      <c r="H271" s="7">
        <v>0.63344800000000001</v>
      </c>
      <c r="I271" s="7">
        <v>0.12</v>
      </c>
      <c r="J271" s="7">
        <v>0.84699999999999998</v>
      </c>
      <c r="K271" s="7">
        <v>5.0999999999999997E-2</v>
      </c>
      <c r="L271" s="7">
        <v>1.9E-3</v>
      </c>
      <c r="M271" s="7">
        <v>2.1075199999999999E-2</v>
      </c>
      <c r="N271" s="7">
        <v>2.0932300000000002E-3</v>
      </c>
      <c r="O271" s="7">
        <v>3.8578100000000001E-3</v>
      </c>
      <c r="P271" s="7">
        <v>3.9408400000000003E-2</v>
      </c>
      <c r="Q271" s="7">
        <v>3.08977E-2</v>
      </c>
      <c r="R271" s="7">
        <v>3.2960200000000002E-4</v>
      </c>
      <c r="S271" s="7">
        <v>8.6E-3</v>
      </c>
    </row>
    <row r="272" spans="1:19" x14ac:dyDescent="0.25">
      <c r="A272" s="7" t="s">
        <v>267</v>
      </c>
      <c r="B272" s="7">
        <v>1.29E-2</v>
      </c>
      <c r="C272" s="7">
        <v>3.9220699999999997E-2</v>
      </c>
      <c r="D272" s="7">
        <v>-1.1088599999999999E-3</v>
      </c>
      <c r="E272" s="7">
        <v>1.62437E-3</v>
      </c>
      <c r="F272" s="7">
        <v>-0.13867699999999999</v>
      </c>
      <c r="G272" s="8">
        <v>3.1999999999999999E-11</v>
      </c>
      <c r="H272" s="7">
        <v>0.26438</v>
      </c>
      <c r="I272" s="7">
        <v>0.61199899999999996</v>
      </c>
      <c r="J272" s="7">
        <v>0.68600000000000005</v>
      </c>
      <c r="K272" s="7">
        <v>6.8000199999999997E-4</v>
      </c>
      <c r="L272" s="7">
        <v>1.9E-3</v>
      </c>
      <c r="M272" s="7">
        <v>3.5140900000000003E-2</v>
      </c>
      <c r="N272" s="7">
        <v>2.1830700000000001E-3</v>
      </c>
      <c r="O272" s="7">
        <v>4.02339E-3</v>
      </c>
      <c r="P272" s="7">
        <v>4.0814000000000003E-2</v>
      </c>
      <c r="Q272" s="7">
        <v>2.0400499999999998E-2</v>
      </c>
      <c r="R272" s="7">
        <v>2.1550099999999999E-2</v>
      </c>
      <c r="S272" s="7">
        <v>8.8999999999999999E-3</v>
      </c>
    </row>
    <row r="273" spans="1:19" x14ac:dyDescent="0.25">
      <c r="A273" s="7" t="s">
        <v>268</v>
      </c>
      <c r="B273" s="7">
        <v>3.6900000000000002E-2</v>
      </c>
      <c r="C273" s="7">
        <v>6.7658599999999999E-2</v>
      </c>
      <c r="D273" s="7">
        <v>-1.97676E-2</v>
      </c>
      <c r="E273" s="7">
        <v>9.1435500000000003E-3</v>
      </c>
      <c r="F273" s="7">
        <v>1.3266099999999999E-2</v>
      </c>
      <c r="G273" s="8">
        <v>3.2000000000000001E-26</v>
      </c>
      <c r="H273" s="7">
        <v>0.24491599999999999</v>
      </c>
      <c r="I273" s="8">
        <v>6.1399999999999997E-7</v>
      </c>
      <c r="J273" s="7">
        <v>0.20899999999999999</v>
      </c>
      <c r="K273" s="7">
        <v>0.86</v>
      </c>
      <c r="L273" s="7">
        <v>3.5000000000000001E-3</v>
      </c>
      <c r="M273" s="7">
        <v>5.8186599999999998E-2</v>
      </c>
      <c r="N273" s="7">
        <v>3.96145E-3</v>
      </c>
      <c r="O273" s="7">
        <v>7.2742199999999996E-3</v>
      </c>
      <c r="P273" s="7">
        <v>7.2985599999999998E-2</v>
      </c>
      <c r="Q273" s="7">
        <v>-2.2000200000000001E-2</v>
      </c>
      <c r="R273" s="7">
        <v>0.17560000000000001</v>
      </c>
      <c r="S273" s="7">
        <v>1.6199999999999999E-2</v>
      </c>
    </row>
    <row r="274" spans="1:19" x14ac:dyDescent="0.25">
      <c r="A274" s="7" t="s">
        <v>269</v>
      </c>
      <c r="B274" s="7">
        <v>6.7000000000000002E-3</v>
      </c>
      <c r="C274" s="7">
        <v>-4.0821999999999997E-2</v>
      </c>
      <c r="D274" s="7">
        <v>1.8082999999999998E-2</v>
      </c>
      <c r="E274" s="7">
        <v>2.0187600000000001E-3</v>
      </c>
      <c r="F274" s="7">
        <v>-5.79432E-2</v>
      </c>
      <c r="G274" s="7">
        <v>0.01</v>
      </c>
      <c r="H274" s="7">
        <v>0.33965200000000001</v>
      </c>
      <c r="I274" s="8">
        <v>4.8199999999999999E-10</v>
      </c>
      <c r="J274" s="7">
        <v>0.70599999999999996</v>
      </c>
      <c r="K274" s="7">
        <v>0.28000000000000003</v>
      </c>
      <c r="L274" s="7">
        <v>2.5999999999999999E-3</v>
      </c>
      <c r="M274" s="7">
        <v>4.2752100000000001E-2</v>
      </c>
      <c r="N274" s="7">
        <v>2.9068000000000002E-3</v>
      </c>
      <c r="O274" s="7">
        <v>5.3572300000000002E-3</v>
      </c>
      <c r="P274" s="7">
        <v>5.39701E-2</v>
      </c>
      <c r="Q274" s="7">
        <v>-2.7104E-2</v>
      </c>
      <c r="R274" s="7">
        <v>2.6460000000000001E-2</v>
      </c>
      <c r="S274" s="7">
        <v>1.2200000000000001E-2</v>
      </c>
    </row>
    <row r="275" spans="1:19" x14ac:dyDescent="0.25">
      <c r="A275" s="7" t="s">
        <v>270</v>
      </c>
      <c r="B275" s="7">
        <v>1.37E-2</v>
      </c>
      <c r="C275" s="7">
        <v>-5.12933E-2</v>
      </c>
      <c r="D275" s="7">
        <v>-6.7554599999999996E-4</v>
      </c>
      <c r="E275" s="7">
        <v>1.51901E-2</v>
      </c>
      <c r="F275" s="7">
        <v>3.3635400000000003E-2</v>
      </c>
      <c r="G275" s="8">
        <v>1.4E-14</v>
      </c>
      <c r="H275" s="7">
        <v>6.7231100000000002E-2</v>
      </c>
      <c r="I275" s="7">
        <v>0.73599999999999999</v>
      </c>
      <c r="J275" s="8">
        <v>4.1100000000000003E-5</v>
      </c>
      <c r="K275" s="7">
        <v>0.37</v>
      </c>
      <c r="L275" s="7">
        <v>1.8E-3</v>
      </c>
      <c r="M275" s="7">
        <v>2.8027099999999999E-2</v>
      </c>
      <c r="N275" s="7">
        <v>2.0096300000000001E-3</v>
      </c>
      <c r="O275" s="7">
        <v>3.7060000000000001E-3</v>
      </c>
      <c r="P275" s="7">
        <v>3.7636500000000003E-2</v>
      </c>
      <c r="Q275" s="7">
        <v>-1.01978E-2</v>
      </c>
      <c r="R275" s="7">
        <v>0.216</v>
      </c>
      <c r="S275" s="7">
        <v>8.2000000000000007E-3</v>
      </c>
    </row>
    <row r="276" spans="1:19" x14ac:dyDescent="0.25">
      <c r="A276" s="7" t="s">
        <v>271</v>
      </c>
      <c r="B276" s="7">
        <v>1.2500000000000001E-2</v>
      </c>
      <c r="C276" s="7">
        <v>2.0194699999999999E-2</v>
      </c>
      <c r="D276" s="7">
        <v>-1.6696300000000001E-3</v>
      </c>
      <c r="E276" s="7">
        <v>9.6151499999999994E-3</v>
      </c>
      <c r="F276" s="7">
        <v>2.59524E-2</v>
      </c>
      <c r="G276" s="8">
        <v>4.5999999999999996E-13</v>
      </c>
      <c r="H276" s="7">
        <v>0.47122700000000001</v>
      </c>
      <c r="I276" s="7">
        <v>0.38700000000000001</v>
      </c>
      <c r="J276" s="7">
        <v>6.8800199999999997E-3</v>
      </c>
      <c r="K276" s="7">
        <v>0.47</v>
      </c>
      <c r="L276" s="7">
        <v>1.6999999999999999E-3</v>
      </c>
      <c r="M276" s="7">
        <v>2.8029399999999999E-2</v>
      </c>
      <c r="N276" s="7">
        <v>1.93049E-3</v>
      </c>
      <c r="O276" s="7">
        <v>3.55873E-3</v>
      </c>
      <c r="P276" s="7">
        <v>3.6249799999999999E-2</v>
      </c>
      <c r="Q276" s="7">
        <v>-2.7036500000000002E-3</v>
      </c>
      <c r="R276" s="7">
        <v>0.73709899999999995</v>
      </c>
      <c r="S276" s="7">
        <v>8.0000000000000002E-3</v>
      </c>
    </row>
    <row r="277" spans="1:19" x14ac:dyDescent="0.25">
      <c r="A277" s="7" t="s">
        <v>272</v>
      </c>
      <c r="B277" s="7">
        <v>2.5100000000000001E-2</v>
      </c>
      <c r="C277" s="7">
        <v>1.98026E-2</v>
      </c>
      <c r="D277" s="7">
        <v>7.3665500000000004E-3</v>
      </c>
      <c r="E277" s="7">
        <v>8.4495300000000002E-3</v>
      </c>
      <c r="F277" s="7">
        <v>6.2527100000000002E-2</v>
      </c>
      <c r="G277" s="8">
        <v>2.0999999999999999E-13</v>
      </c>
      <c r="H277" s="7">
        <v>0.77641499999999997</v>
      </c>
      <c r="I277" s="7">
        <v>6.8499900000000002E-2</v>
      </c>
      <c r="J277" s="7">
        <v>0.25800000000000001</v>
      </c>
      <c r="K277" s="7">
        <v>0.4</v>
      </c>
      <c r="L277" s="7">
        <v>3.3999999999999998E-3</v>
      </c>
      <c r="M277" s="7">
        <v>6.9729399999999997E-2</v>
      </c>
      <c r="N277" s="7">
        <v>4.0429200000000002E-3</v>
      </c>
      <c r="O277" s="7">
        <v>7.4684E-3</v>
      </c>
      <c r="P277" s="7">
        <v>7.4849200000000005E-2</v>
      </c>
      <c r="Q277" s="7">
        <v>-1.01978E-2</v>
      </c>
      <c r="R277" s="7">
        <v>0.55000000000000004</v>
      </c>
      <c r="S277" s="7">
        <v>1.7100000000000001E-2</v>
      </c>
    </row>
    <row r="278" spans="1:19" x14ac:dyDescent="0.25">
      <c r="A278" s="7" t="s">
        <v>273</v>
      </c>
      <c r="B278" s="7">
        <v>3.3099999999999997E-2</v>
      </c>
      <c r="C278" s="7">
        <v>-1.00503E-2</v>
      </c>
      <c r="D278" s="7">
        <v>1.7323900000000001E-3</v>
      </c>
      <c r="E278" s="7">
        <v>3.4765999999999998E-3</v>
      </c>
      <c r="F278" s="7">
        <v>-5.2240200000000001E-2</v>
      </c>
      <c r="G278" s="8">
        <v>7.5999999999999999E-38</v>
      </c>
      <c r="H278" s="7">
        <v>0.76976999999999995</v>
      </c>
      <c r="I278" s="7">
        <v>0.54900000000000004</v>
      </c>
      <c r="J278" s="7">
        <v>0.51500000000000001</v>
      </c>
      <c r="K278" s="7">
        <v>0.33</v>
      </c>
      <c r="L278" s="7">
        <v>2.5999999999999999E-3</v>
      </c>
      <c r="M278" s="7">
        <v>3.4339500000000002E-2</v>
      </c>
      <c r="N278" s="7">
        <v>2.8873100000000001E-3</v>
      </c>
      <c r="O278" s="7">
        <v>5.33915E-3</v>
      </c>
      <c r="P278" s="7">
        <v>5.3907799999999999E-2</v>
      </c>
      <c r="Q278" s="7">
        <v>3.2203000000000002E-2</v>
      </c>
      <c r="R278" s="7">
        <v>5.6699599999999999E-3</v>
      </c>
      <c r="S278" s="7">
        <v>1.1599999999999999E-2</v>
      </c>
    </row>
    <row r="279" spans="1:19" x14ac:dyDescent="0.25">
      <c r="A279" s="7" t="s">
        <v>274</v>
      </c>
      <c r="B279" s="7">
        <v>-2.2499999999999999E-2</v>
      </c>
      <c r="C279" s="7">
        <v>-0.127833</v>
      </c>
      <c r="D279" s="7">
        <v>4.7175799999999999E-3</v>
      </c>
      <c r="E279" s="7">
        <v>5.3833800000000001E-3</v>
      </c>
      <c r="F279" s="7">
        <v>0.28949200000000003</v>
      </c>
      <c r="G279" s="8">
        <v>2.1999999999999998E-9</v>
      </c>
      <c r="H279" s="7">
        <v>2.4903499999999999E-2</v>
      </c>
      <c r="I279" s="7">
        <v>0.24099999999999999</v>
      </c>
      <c r="J279" s="7">
        <v>0.47</v>
      </c>
      <c r="K279" s="7">
        <v>2.1999899999999999E-4</v>
      </c>
      <c r="L279" s="7">
        <v>3.8E-3</v>
      </c>
      <c r="M279" s="7">
        <v>5.6994700000000002E-2</v>
      </c>
      <c r="N279" s="7">
        <v>4.0305000000000002E-3</v>
      </c>
      <c r="O279" s="7">
        <v>7.4510799999999997E-3</v>
      </c>
      <c r="P279" s="7">
        <v>7.8312900000000005E-2</v>
      </c>
      <c r="Q279" s="7">
        <v>-1.20072E-3</v>
      </c>
      <c r="R279" s="7">
        <v>0.94230000000000003</v>
      </c>
      <c r="S279" s="7">
        <v>1.6400000000000001E-2</v>
      </c>
    </row>
    <row r="280" spans="1:19" x14ac:dyDescent="0.25">
      <c r="A280" s="7" t="s">
        <v>275</v>
      </c>
      <c r="B280" s="7">
        <v>-2.0899999999999998E-2</v>
      </c>
      <c r="C280" s="7">
        <v>-6.1875399999999997E-2</v>
      </c>
      <c r="D280" s="7">
        <v>-4.8957499999999999E-3</v>
      </c>
      <c r="E280" s="7">
        <v>-1.48537E-3</v>
      </c>
      <c r="F280" s="7">
        <v>9.0519599999999995E-3</v>
      </c>
      <c r="G280" s="8">
        <v>1.6E-12</v>
      </c>
      <c r="H280" s="7">
        <v>0.216167</v>
      </c>
      <c r="I280" s="7">
        <v>0.13300000000000001</v>
      </c>
      <c r="J280" s="7">
        <v>0.80600000000000005</v>
      </c>
      <c r="K280" s="7">
        <v>0.88</v>
      </c>
      <c r="L280" s="7">
        <v>3.0000000000000001E-3</v>
      </c>
      <c r="M280" s="7">
        <v>5.0029200000000003E-2</v>
      </c>
      <c r="N280" s="7">
        <v>3.2638300000000001E-3</v>
      </c>
      <c r="O280" s="7">
        <v>6.0488800000000004E-3</v>
      </c>
      <c r="P280" s="7">
        <v>6.1607200000000001E-2</v>
      </c>
      <c r="Q280" s="7">
        <v>-1.7197E-2</v>
      </c>
      <c r="R280" s="7">
        <v>0.19539999999999999</v>
      </c>
      <c r="S280" s="7">
        <v>1.3299999999999999E-2</v>
      </c>
    </row>
    <row r="281" spans="1:19" x14ac:dyDescent="0.25">
      <c r="A281" s="7" t="s">
        <v>276</v>
      </c>
      <c r="B281" s="7">
        <v>-1.4E-2</v>
      </c>
      <c r="C281" s="7">
        <v>9.9503300000000003E-3</v>
      </c>
      <c r="D281" s="7">
        <v>-3.9154400000000002E-4</v>
      </c>
      <c r="E281" s="7">
        <v>3.1435899999999999E-3</v>
      </c>
      <c r="F281" s="7">
        <v>1.0116299999999999E-3</v>
      </c>
      <c r="G281" s="8">
        <v>1.7E-12</v>
      </c>
      <c r="H281" s="7">
        <v>0.76800299999999999</v>
      </c>
      <c r="I281" s="7">
        <v>0.85899999999999999</v>
      </c>
      <c r="J281" s="7">
        <v>0.441</v>
      </c>
      <c r="K281" s="7">
        <v>0.98</v>
      </c>
      <c r="L281" s="7">
        <v>2E-3</v>
      </c>
      <c r="M281" s="7">
        <v>3.3731400000000002E-2</v>
      </c>
      <c r="N281" s="7">
        <v>2.2131400000000002E-3</v>
      </c>
      <c r="O281" s="7">
        <v>4.0787999999999996E-3</v>
      </c>
      <c r="P281" s="7">
        <v>4.1849999999999998E-2</v>
      </c>
      <c r="Q281" s="7">
        <v>-7.9011299999999993E-3</v>
      </c>
      <c r="R281" s="7">
        <v>0.38800000000000001</v>
      </c>
      <c r="S281" s="7">
        <v>9.1000000000000004E-3</v>
      </c>
    </row>
    <row r="282" spans="1:19" x14ac:dyDescent="0.25">
      <c r="A282" s="7" t="s">
        <v>277</v>
      </c>
      <c r="B282" s="7">
        <v>-1.46E-2</v>
      </c>
      <c r="C282" s="7">
        <v>-4.0821999999999997E-2</v>
      </c>
      <c r="D282" s="7">
        <v>-1.02037E-3</v>
      </c>
      <c r="E282" s="7">
        <v>9.1839799999999996E-3</v>
      </c>
      <c r="F282" s="7">
        <v>0.17308399999999999</v>
      </c>
      <c r="G282" s="8">
        <v>8.9999999999999999E-11</v>
      </c>
      <c r="H282" s="7">
        <v>0.23968700000000001</v>
      </c>
      <c r="I282" s="7">
        <v>0.68199900000000002</v>
      </c>
      <c r="J282" s="7">
        <v>4.5899700000000002E-2</v>
      </c>
      <c r="K282" s="7">
        <v>2.5000000000000001E-4</v>
      </c>
      <c r="L282" s="7">
        <v>2.3E-3</v>
      </c>
      <c r="M282" s="7">
        <v>3.4719399999999997E-2</v>
      </c>
      <c r="N282" s="7">
        <v>2.4894499999999998E-3</v>
      </c>
      <c r="O282" s="7">
        <v>4.5977400000000003E-3</v>
      </c>
      <c r="P282" s="7">
        <v>4.71969E-2</v>
      </c>
      <c r="Q282" s="7">
        <v>4.6989400000000004E-3</v>
      </c>
      <c r="R282" s="7">
        <v>0.64400000000000002</v>
      </c>
      <c r="S282" s="7">
        <v>1.0200000000000001E-2</v>
      </c>
    </row>
    <row r="283" spans="1:19" x14ac:dyDescent="0.25">
      <c r="A283" s="7" t="s">
        <v>278</v>
      </c>
      <c r="B283" s="7">
        <v>-1.9800000000000002E-2</v>
      </c>
      <c r="C283" s="7">
        <v>-2.0202700000000001E-2</v>
      </c>
      <c r="D283" s="7">
        <v>-2.8859699999999999E-3</v>
      </c>
      <c r="E283" s="7">
        <v>-1.76458E-2</v>
      </c>
      <c r="F283" s="7">
        <v>0.124719</v>
      </c>
      <c r="G283" s="8">
        <v>3E-9</v>
      </c>
      <c r="H283" s="7">
        <v>0.77381299999999997</v>
      </c>
      <c r="I283" s="7">
        <v>0.44800000000000001</v>
      </c>
      <c r="J283" s="7">
        <v>1.6499900000000001E-2</v>
      </c>
      <c r="K283" s="7">
        <v>7.6999899999999996E-2</v>
      </c>
      <c r="L283" s="7">
        <v>3.3E-3</v>
      </c>
      <c r="M283" s="7">
        <v>7.0296999999999998E-2</v>
      </c>
      <c r="N283" s="7">
        <v>3.8059000000000001E-3</v>
      </c>
      <c r="O283" s="7">
        <v>7.3588000000000004E-3</v>
      </c>
      <c r="P283" s="7">
        <v>7.05316E-2</v>
      </c>
      <c r="Q283" s="7">
        <v>-1.44032E-2</v>
      </c>
      <c r="R283" s="7">
        <v>0.37159999999999999</v>
      </c>
      <c r="S283" s="7">
        <v>1.61E-2</v>
      </c>
    </row>
    <row r="284" spans="1:19" x14ac:dyDescent="0.25">
      <c r="A284" s="7" t="s">
        <v>279</v>
      </c>
      <c r="B284" s="7">
        <v>1.5599999999999999E-2</v>
      </c>
      <c r="C284" s="7">
        <v>2.95588E-2</v>
      </c>
      <c r="D284" s="7">
        <v>5.8305499999999997E-4</v>
      </c>
      <c r="E284" s="7">
        <v>3.0017899999999998E-3</v>
      </c>
      <c r="F284" s="7">
        <v>-2.8251200000000001E-2</v>
      </c>
      <c r="G284" s="8">
        <v>1.1E-12</v>
      </c>
      <c r="H284" s="7">
        <v>0.42530600000000002</v>
      </c>
      <c r="I284" s="7">
        <v>0.81299999999999994</v>
      </c>
      <c r="J284" s="7">
        <v>0.50900000000000001</v>
      </c>
      <c r="K284" s="7">
        <v>0.56000000000000005</v>
      </c>
      <c r="L284" s="7">
        <v>2.2000000000000001E-3</v>
      </c>
      <c r="M284" s="7">
        <v>3.7075999999999998E-2</v>
      </c>
      <c r="N284" s="7">
        <v>2.46386E-3</v>
      </c>
      <c r="O284" s="7">
        <v>4.5408799999999997E-3</v>
      </c>
      <c r="P284" s="7">
        <v>4.7886600000000001E-2</v>
      </c>
      <c r="Q284" s="7">
        <v>3.9979799999999999E-3</v>
      </c>
      <c r="R284" s="7">
        <v>0.69030000000000002</v>
      </c>
      <c r="S284" s="7">
        <v>0.01</v>
      </c>
    </row>
    <row r="285" spans="1:19" x14ac:dyDescent="0.25">
      <c r="A285" s="7" t="s">
        <v>280</v>
      </c>
      <c r="B285" s="7">
        <v>1.2200000000000001E-2</v>
      </c>
      <c r="C285" s="7">
        <v>9.9503300000000003E-3</v>
      </c>
      <c r="D285" s="7">
        <v>-6.9452699999999999E-3</v>
      </c>
      <c r="E285" s="7">
        <v>9.2386199999999995E-3</v>
      </c>
      <c r="F285" s="7">
        <v>-6.9871299999999997E-2</v>
      </c>
      <c r="G285" s="8">
        <v>2.7999999999999998E-9</v>
      </c>
      <c r="H285" s="7">
        <v>0.66544499999999995</v>
      </c>
      <c r="I285" s="7">
        <v>1.8199900000000001E-3</v>
      </c>
      <c r="J285" s="7">
        <v>2.4700199999999999E-2</v>
      </c>
      <c r="K285" s="7">
        <v>9.4999200000000006E-2</v>
      </c>
      <c r="L285" s="7">
        <v>2E-3</v>
      </c>
      <c r="M285" s="7">
        <v>2.3011400000000001E-2</v>
      </c>
      <c r="N285" s="7">
        <v>2.2277E-3</v>
      </c>
      <c r="O285" s="7">
        <v>4.1111300000000002E-3</v>
      </c>
      <c r="P285" s="7">
        <v>4.18701E-2</v>
      </c>
      <c r="Q285" s="7">
        <v>-5.8973599999999999E-3</v>
      </c>
      <c r="R285" s="7">
        <v>0.54810000000000003</v>
      </c>
      <c r="S285" s="7">
        <v>9.9000000000000008E-3</v>
      </c>
    </row>
    <row r="286" spans="1:19" x14ac:dyDescent="0.25">
      <c r="A286" s="7" t="s">
        <v>281</v>
      </c>
      <c r="B286" s="7">
        <v>1.5100000000000001E-2</v>
      </c>
      <c r="C286" s="7">
        <v>-1.00503E-2</v>
      </c>
      <c r="D286" s="7">
        <v>4.3912999999999999E-3</v>
      </c>
      <c r="E286" s="7">
        <v>8.1081199999999999E-3</v>
      </c>
      <c r="F286" s="7">
        <v>-3.62076E-2</v>
      </c>
      <c r="G286" s="8">
        <v>3.7999999999999998E-11</v>
      </c>
      <c r="H286" s="7">
        <v>0.67393499999999995</v>
      </c>
      <c r="I286" s="7">
        <v>0.1</v>
      </c>
      <c r="J286" s="7">
        <v>0.1</v>
      </c>
      <c r="K286" s="7">
        <v>0.47</v>
      </c>
      <c r="L286" s="7">
        <v>2.3E-3</v>
      </c>
      <c r="M286" s="7">
        <v>2.3886500000000001E-2</v>
      </c>
      <c r="N286" s="7">
        <v>2.6724600000000002E-3</v>
      </c>
      <c r="O286" s="7">
        <v>4.9253300000000003E-3</v>
      </c>
      <c r="P286" s="7">
        <v>5.0615800000000002E-2</v>
      </c>
      <c r="Q286" s="7">
        <v>3.47009E-2</v>
      </c>
      <c r="R286" s="7">
        <v>4.1979799999999996E-3</v>
      </c>
      <c r="S286" s="7">
        <v>1.21E-2</v>
      </c>
    </row>
    <row r="287" spans="1:19" x14ac:dyDescent="0.25">
      <c r="A287" s="7" t="s">
        <v>282</v>
      </c>
      <c r="B287" s="7">
        <v>1.72E-2</v>
      </c>
      <c r="C287" s="7">
        <v>-6.1875399999999997E-2</v>
      </c>
      <c r="D287" s="7">
        <v>5.2550599999999998E-3</v>
      </c>
      <c r="E287" s="7">
        <v>-2.1963500000000001E-4</v>
      </c>
      <c r="F287" s="7">
        <v>2.5486900000000002E-3</v>
      </c>
      <c r="G287" s="8">
        <v>1.1000000000000001E-11</v>
      </c>
      <c r="H287" s="7">
        <v>0.13276099999999999</v>
      </c>
      <c r="I287" s="7">
        <v>6.4800700000000003E-2</v>
      </c>
      <c r="J287" s="7">
        <v>0.96699999999999997</v>
      </c>
      <c r="K287" s="7">
        <v>0.96</v>
      </c>
      <c r="L287" s="7">
        <v>2.5000000000000001E-3</v>
      </c>
      <c r="M287" s="7">
        <v>4.1159599999999998E-2</v>
      </c>
      <c r="N287" s="7">
        <v>2.8457700000000001E-3</v>
      </c>
      <c r="O287" s="7">
        <v>5.2353499999999997E-3</v>
      </c>
      <c r="P287" s="7">
        <v>5.3541600000000002E-2</v>
      </c>
      <c r="Q287" s="7">
        <v>-1.9980000000000002E-3</v>
      </c>
      <c r="R287" s="7">
        <v>0.86399999999999999</v>
      </c>
      <c r="S287" s="7">
        <v>1.17E-2</v>
      </c>
    </row>
    <row r="288" spans="1:19" x14ac:dyDescent="0.25">
      <c r="A288" s="7" t="s">
        <v>283</v>
      </c>
      <c r="B288" s="7">
        <v>1.09E-2</v>
      </c>
      <c r="C288" s="7">
        <v>9.9503300000000003E-3</v>
      </c>
      <c r="D288" s="7">
        <v>-4.2623299999999998E-4</v>
      </c>
      <c r="E288" s="7">
        <v>-4.7229200000000002E-3</v>
      </c>
      <c r="F288" s="7">
        <v>-9.8504999999999995E-2</v>
      </c>
      <c r="G288" s="8">
        <v>7.7999999999999999E-10</v>
      </c>
      <c r="H288" s="7">
        <v>0.65321499999999999</v>
      </c>
      <c r="I288" s="7">
        <v>0.83199999999999996</v>
      </c>
      <c r="J288" s="7">
        <v>0.20100000000000001</v>
      </c>
      <c r="K288" s="7">
        <v>8.7999500000000008E-3</v>
      </c>
      <c r="L288" s="7">
        <v>1.8E-3</v>
      </c>
      <c r="M288" s="7">
        <v>2.2146300000000001E-2</v>
      </c>
      <c r="N288" s="7">
        <v>2.00483E-3</v>
      </c>
      <c r="O288" s="7">
        <v>3.6992700000000002E-3</v>
      </c>
      <c r="P288" s="7">
        <v>3.7600700000000001E-2</v>
      </c>
      <c r="Q288" s="7">
        <v>8.0031999999999998E-4</v>
      </c>
      <c r="R288" s="7">
        <v>0.92620000000000002</v>
      </c>
      <c r="S288" s="7">
        <v>8.2000000000000007E-3</v>
      </c>
    </row>
    <row r="289" spans="1:19" x14ac:dyDescent="0.25">
      <c r="A289" s="7" t="s">
        <v>284</v>
      </c>
      <c r="B289" s="7">
        <v>1.18E-2</v>
      </c>
      <c r="C289" s="7">
        <v>9.9503300000000003E-3</v>
      </c>
      <c r="D289" s="7">
        <v>3.4763400000000001E-3</v>
      </c>
      <c r="E289" s="7">
        <v>3.71566E-3</v>
      </c>
      <c r="F289" s="7">
        <v>9.4446799999999997E-2</v>
      </c>
      <c r="G289" s="8">
        <v>2.4E-9</v>
      </c>
      <c r="H289" s="7">
        <v>0.79797700000000005</v>
      </c>
      <c r="I289" s="7">
        <v>0.115</v>
      </c>
      <c r="J289" s="7">
        <v>0.36199999999999999</v>
      </c>
      <c r="K289" s="7">
        <v>2.3000099999999999E-2</v>
      </c>
      <c r="L289" s="7">
        <v>2E-3</v>
      </c>
      <c r="M289" s="7">
        <v>3.8873600000000001E-2</v>
      </c>
      <c r="N289" s="7">
        <v>2.2074799999999999E-3</v>
      </c>
      <c r="O289" s="7">
        <v>4.0735600000000004E-3</v>
      </c>
      <c r="P289" s="7">
        <v>4.16908E-2</v>
      </c>
      <c r="Q289" s="7">
        <v>1.14958E-2</v>
      </c>
      <c r="R289" s="7">
        <v>0.20449999999999999</v>
      </c>
      <c r="S289" s="7">
        <v>8.9999999999999993E-3</v>
      </c>
    </row>
    <row r="290" spans="1:19" x14ac:dyDescent="0.25">
      <c r="A290" s="7" t="s">
        <v>285</v>
      </c>
      <c r="B290" s="7">
        <v>-6.7599999999999993E-2</v>
      </c>
      <c r="C290" s="7">
        <v>-7.2570700000000002E-2</v>
      </c>
      <c r="D290" s="7">
        <v>9.5307900000000001E-4</v>
      </c>
      <c r="E290" s="7">
        <v>-1.6234700000000001E-2</v>
      </c>
      <c r="F290" s="7">
        <v>-4.0156699999999997E-2</v>
      </c>
      <c r="G290" s="8">
        <v>6E-57</v>
      </c>
      <c r="H290" s="7">
        <v>0.33702599999999999</v>
      </c>
      <c r="I290" s="7">
        <v>0.84299999999999997</v>
      </c>
      <c r="J290" s="7">
        <v>8.3799200000000004E-2</v>
      </c>
      <c r="K290" s="7">
        <v>0.67</v>
      </c>
      <c r="L290" s="7">
        <v>4.1999999999999997E-3</v>
      </c>
      <c r="M290" s="7">
        <v>7.5589900000000002E-2</v>
      </c>
      <c r="N290" s="7">
        <v>4.81993E-3</v>
      </c>
      <c r="O290" s="7">
        <v>9.3887399999999996E-3</v>
      </c>
      <c r="P290" s="7">
        <v>9.4355499999999995E-2</v>
      </c>
      <c r="Q290" s="7">
        <v>2.9704399999999999E-2</v>
      </c>
      <c r="R290" s="7">
        <v>0.15859999999999999</v>
      </c>
      <c r="S290" s="7">
        <v>2.1100000000000001E-2</v>
      </c>
    </row>
    <row r="291" spans="1:19" x14ac:dyDescent="0.25">
      <c r="A291" s="7" t="s">
        <v>286</v>
      </c>
      <c r="B291" s="7">
        <v>1.2800000000000001E-2</v>
      </c>
      <c r="C291" s="7">
        <v>-9.9503300000000003E-3</v>
      </c>
      <c r="D291" s="7">
        <v>9.2548400000000003E-3</v>
      </c>
      <c r="E291" s="7">
        <v>1.30136E-2</v>
      </c>
      <c r="F291" s="7">
        <v>-9.8590200000000003E-2</v>
      </c>
      <c r="G291" s="8">
        <v>4.9000000000000003E-13</v>
      </c>
      <c r="H291" s="7">
        <v>0.70164800000000005</v>
      </c>
      <c r="I291" s="8">
        <v>1.33E-5</v>
      </c>
      <c r="J291" s="7">
        <v>8.6700199999999996E-4</v>
      </c>
      <c r="K291" s="7">
        <v>1.29999E-2</v>
      </c>
      <c r="L291" s="7">
        <v>1.8E-3</v>
      </c>
      <c r="M291" s="7">
        <v>2.5973400000000001E-2</v>
      </c>
      <c r="N291" s="7">
        <v>2.1232099999999999E-3</v>
      </c>
      <c r="O291" s="7">
        <v>3.9060499999999999E-3</v>
      </c>
      <c r="P291" s="7">
        <v>3.9531700000000003E-2</v>
      </c>
      <c r="Q291" s="7">
        <v>8.30439E-3</v>
      </c>
      <c r="R291" s="7">
        <v>0.3473</v>
      </c>
      <c r="S291" s="7">
        <v>8.8000000000000005E-3</v>
      </c>
    </row>
    <row r="292" spans="1:19" x14ac:dyDescent="0.25">
      <c r="A292" s="7" t="s">
        <v>287</v>
      </c>
      <c r="B292" s="7">
        <v>1.8100000000000002E-2</v>
      </c>
      <c r="C292" s="7">
        <v>-4.0821999999999997E-2</v>
      </c>
      <c r="D292" s="7">
        <v>-4.1023300000000004E-3</v>
      </c>
      <c r="E292" s="7">
        <v>2.9356500000000002E-3</v>
      </c>
      <c r="F292" s="7">
        <v>-7.4704499999999993E-2</v>
      </c>
      <c r="G292" s="8">
        <v>2.1999999999999998E-19</v>
      </c>
      <c r="H292" s="7">
        <v>0.277694</v>
      </c>
      <c r="I292" s="7">
        <v>8.4000099999999994E-2</v>
      </c>
      <c r="J292" s="7">
        <v>0.50400100000000003</v>
      </c>
      <c r="K292" s="7">
        <v>9.2000499999999999E-2</v>
      </c>
      <c r="L292" s="7">
        <v>2E-3</v>
      </c>
      <c r="M292" s="7">
        <v>3.7606100000000003E-2</v>
      </c>
      <c r="N292" s="7">
        <v>2.37244E-3</v>
      </c>
      <c r="O292" s="7">
        <v>4.3957900000000001E-3</v>
      </c>
      <c r="P292" s="7">
        <v>4.4298299999999999E-2</v>
      </c>
      <c r="Q292" s="7">
        <v>5.1029999999999999E-3</v>
      </c>
      <c r="R292" s="7">
        <v>0.61900100000000002</v>
      </c>
      <c r="S292" s="7">
        <v>1.0200000000000001E-2</v>
      </c>
    </row>
    <row r="293" spans="1:19" x14ac:dyDescent="0.25">
      <c r="A293" s="7" t="s">
        <v>288</v>
      </c>
      <c r="B293" s="7">
        <v>1.0999999999999999E-2</v>
      </c>
      <c r="C293" s="7">
        <v>4.8790199999999999E-2</v>
      </c>
      <c r="D293" s="7">
        <v>-2.2601000000000001E-3</v>
      </c>
      <c r="E293" s="7">
        <v>-9.2267500000000006E-3</v>
      </c>
      <c r="F293" s="7">
        <v>-3.65213E-2</v>
      </c>
      <c r="G293" s="8">
        <v>3.2000000000000001E-9</v>
      </c>
      <c r="H293" s="7">
        <v>8.4485099999999994E-2</v>
      </c>
      <c r="I293" s="7">
        <v>0.27200000000000002</v>
      </c>
      <c r="J293" s="7">
        <v>1.4900099999999999E-2</v>
      </c>
      <c r="K293" s="7">
        <v>0.35</v>
      </c>
      <c r="L293" s="7">
        <v>1.9E-3</v>
      </c>
      <c r="M293" s="7">
        <v>2.8280199999999998E-2</v>
      </c>
      <c r="N293" s="7">
        <v>2.0546399999999999E-3</v>
      </c>
      <c r="O293" s="7">
        <v>3.7921700000000001E-3</v>
      </c>
      <c r="P293" s="7">
        <v>3.8702300000000002E-2</v>
      </c>
      <c r="Q293" s="7">
        <v>6.5981800000000004E-3</v>
      </c>
      <c r="R293" s="7">
        <v>0.44429999999999997</v>
      </c>
      <c r="S293" s="7">
        <v>8.6E-3</v>
      </c>
    </row>
    <row r="294" spans="1:19" x14ac:dyDescent="0.25">
      <c r="A294" s="7" t="s">
        <v>289</v>
      </c>
      <c r="B294" s="7">
        <v>2.24E-2</v>
      </c>
      <c r="C294" s="7">
        <v>-0.105361</v>
      </c>
      <c r="D294" s="7">
        <v>1.2332300000000001E-3</v>
      </c>
      <c r="E294" s="7">
        <v>1.23613E-2</v>
      </c>
      <c r="F294" s="7">
        <v>-5.4271199999999999E-2</v>
      </c>
      <c r="G294" s="8">
        <v>1.5E-9</v>
      </c>
      <c r="H294" s="7">
        <v>8.9190800000000001E-2</v>
      </c>
      <c r="I294" s="7">
        <v>0.76499899999999998</v>
      </c>
      <c r="J294" s="7">
        <v>0.10299999999999999</v>
      </c>
      <c r="K294" s="7">
        <v>0.49</v>
      </c>
      <c r="L294" s="7">
        <v>3.7000000000000002E-3</v>
      </c>
      <c r="M294" s="7">
        <v>6.1988599999999998E-2</v>
      </c>
      <c r="N294" s="7">
        <v>4.1268399999999997E-3</v>
      </c>
      <c r="O294" s="7">
        <v>7.5934699999999997E-3</v>
      </c>
      <c r="P294" s="7">
        <v>7.8232800000000005E-2</v>
      </c>
      <c r="Q294" s="7">
        <v>4.8399600000000001E-2</v>
      </c>
      <c r="R294" s="7">
        <v>4.6939700000000004E-3</v>
      </c>
      <c r="S294" s="7">
        <v>1.7100000000000001E-2</v>
      </c>
    </row>
    <row r="295" spans="1:19" x14ac:dyDescent="0.25">
      <c r="A295" s="7" t="s">
        <v>290</v>
      </c>
      <c r="B295" s="7">
        <v>1.4999999999999999E-2</v>
      </c>
      <c r="C295" s="7">
        <v>4.8790199999999999E-2</v>
      </c>
      <c r="D295" s="7">
        <v>5.6243200000000004E-3</v>
      </c>
      <c r="E295" s="7">
        <v>-6.2702499999999998E-3</v>
      </c>
      <c r="F295" s="7">
        <v>2.0775100000000001E-2</v>
      </c>
      <c r="G295" s="8">
        <v>2.0999999999999999E-13</v>
      </c>
      <c r="H295" s="7">
        <v>0.22595299999999999</v>
      </c>
      <c r="I295" s="7">
        <v>1.9199899999999999E-2</v>
      </c>
      <c r="J295" s="7">
        <v>0.155</v>
      </c>
      <c r="K295" s="7">
        <v>0.64999899999999999</v>
      </c>
      <c r="L295" s="7">
        <v>2E-3</v>
      </c>
      <c r="M295" s="7">
        <v>4.0294200000000002E-2</v>
      </c>
      <c r="N295" s="7">
        <v>2.40259E-3</v>
      </c>
      <c r="O295" s="7">
        <v>4.4117399999999999E-3</v>
      </c>
      <c r="P295" s="7">
        <v>4.5538200000000001E-2</v>
      </c>
      <c r="Q295" s="7">
        <v>-2.94034E-2</v>
      </c>
      <c r="R295" s="7">
        <v>3.1819999999999999E-3</v>
      </c>
      <c r="S295" s="7">
        <v>0.01</v>
      </c>
    </row>
    <row r="296" spans="1:19" x14ac:dyDescent="0.25">
      <c r="A296" s="7" t="s">
        <v>291</v>
      </c>
      <c r="B296" s="7">
        <v>-2.2100000000000002E-2</v>
      </c>
      <c r="C296" s="7">
        <v>9.9503300000000003E-3</v>
      </c>
      <c r="D296" s="7">
        <v>-2.4207499999999999E-4</v>
      </c>
      <c r="E296" s="7">
        <v>-7.0149599999999998E-3</v>
      </c>
      <c r="F296" s="7">
        <v>2.52655E-2</v>
      </c>
      <c r="G296" s="8">
        <v>2.1E-35</v>
      </c>
      <c r="H296" s="7">
        <v>0.79105700000000001</v>
      </c>
      <c r="I296" s="7">
        <v>0.90200000000000002</v>
      </c>
      <c r="J296" s="7">
        <v>5.1799999999999999E-2</v>
      </c>
      <c r="K296" s="7">
        <v>0.49</v>
      </c>
      <c r="L296" s="7">
        <v>1.8E-3</v>
      </c>
      <c r="M296" s="7">
        <v>3.7557199999999999E-2</v>
      </c>
      <c r="N296" s="7">
        <v>1.95706E-3</v>
      </c>
      <c r="O296" s="7">
        <v>3.6080999999999999E-3</v>
      </c>
      <c r="P296" s="7">
        <v>3.6713700000000002E-2</v>
      </c>
      <c r="Q296" s="7">
        <v>-7.8003400000000002E-3</v>
      </c>
      <c r="R296" s="7">
        <v>0.35170000000000001</v>
      </c>
      <c r="S296" s="7">
        <v>8.3999999999999995E-3</v>
      </c>
    </row>
    <row r="297" spans="1:19" x14ac:dyDescent="0.25">
      <c r="A297" s="7" t="s">
        <v>292</v>
      </c>
      <c r="B297" s="7">
        <v>-4.5999999999999999E-3</v>
      </c>
      <c r="C297" s="7">
        <v>-7.2570700000000002E-2</v>
      </c>
      <c r="D297" s="7">
        <v>-7.1452599999999996E-3</v>
      </c>
      <c r="E297" s="7">
        <v>-2.8562000000000001E-2</v>
      </c>
      <c r="F297" s="7">
        <v>0.123501</v>
      </c>
      <c r="G297" s="7">
        <v>5.6999399999999999E-2</v>
      </c>
      <c r="H297" s="7">
        <v>6.5272499999999997E-2</v>
      </c>
      <c r="I297" s="7">
        <v>8.7100400000000005E-3</v>
      </c>
      <c r="J297" s="8">
        <v>1.5300000000000001E-8</v>
      </c>
      <c r="K297" s="7">
        <v>1.6E-2</v>
      </c>
      <c r="L297" s="7">
        <v>2.3999999999999998E-3</v>
      </c>
      <c r="M297" s="7">
        <v>3.9368199999999999E-2</v>
      </c>
      <c r="N297" s="7">
        <v>2.7241000000000001E-3</v>
      </c>
      <c r="O297" s="7">
        <v>5.0490999999999999E-3</v>
      </c>
      <c r="P297" s="7">
        <v>5.13138E-2</v>
      </c>
      <c r="Q297" s="7">
        <v>2.8039300000000001E-3</v>
      </c>
      <c r="R297" s="7">
        <v>0.80349999999999999</v>
      </c>
      <c r="S297" s="7">
        <v>1.12E-2</v>
      </c>
    </row>
    <row r="298" spans="1:19" x14ac:dyDescent="0.25">
      <c r="A298" s="7" t="s">
        <v>293</v>
      </c>
      <c r="B298" s="7">
        <v>1.5299999999999999E-2</v>
      </c>
      <c r="C298" s="7">
        <v>3.9220699999999997E-2</v>
      </c>
      <c r="D298" s="7">
        <v>-6.21033E-3</v>
      </c>
      <c r="E298" s="7">
        <v>-5.0110800000000002E-3</v>
      </c>
      <c r="F298" s="7">
        <v>-0.111275</v>
      </c>
      <c r="G298" s="8">
        <v>8.2999999999999998E-11</v>
      </c>
      <c r="H298" s="7">
        <v>0.377803</v>
      </c>
      <c r="I298" s="7">
        <v>2.4600299999999999E-2</v>
      </c>
      <c r="J298" s="7">
        <v>0.32500000000000001</v>
      </c>
      <c r="K298" s="7">
        <v>3.2000000000000001E-2</v>
      </c>
      <c r="L298" s="7">
        <v>2.3999999999999998E-3</v>
      </c>
      <c r="M298" s="7">
        <v>4.44704E-2</v>
      </c>
      <c r="N298" s="7">
        <v>2.76356E-3</v>
      </c>
      <c r="O298" s="7">
        <v>5.0932299999999998E-3</v>
      </c>
      <c r="P298" s="7">
        <v>5.1882299999999999E-2</v>
      </c>
      <c r="Q298" s="7">
        <v>1.03029E-2</v>
      </c>
      <c r="R298" s="7">
        <v>0.36430000000000001</v>
      </c>
      <c r="S298" s="7">
        <v>1.14E-2</v>
      </c>
    </row>
    <row r="299" spans="1:19" x14ac:dyDescent="0.25">
      <c r="A299" s="7" t="s">
        <v>294</v>
      </c>
      <c r="B299" s="7">
        <v>-1.0500000000000001E-2</v>
      </c>
      <c r="C299" s="7">
        <v>-7.2570700000000002E-2</v>
      </c>
      <c r="D299" s="7">
        <v>1.70166E-3</v>
      </c>
      <c r="E299" s="7">
        <v>-3.1310999999999999E-3</v>
      </c>
      <c r="F299" s="7">
        <v>1.8028499999999999E-2</v>
      </c>
      <c r="G299" s="8">
        <v>3.7E-9</v>
      </c>
      <c r="H299" s="7">
        <v>1.7047900000000001E-2</v>
      </c>
      <c r="I299" s="7">
        <v>0.41399999999999998</v>
      </c>
      <c r="J299" s="7">
        <v>0.41699999999999998</v>
      </c>
      <c r="K299" s="7">
        <v>0.64999899999999999</v>
      </c>
      <c r="L299" s="7">
        <v>1.8E-3</v>
      </c>
      <c r="M299" s="7">
        <v>3.04193E-2</v>
      </c>
      <c r="N299" s="7">
        <v>2.08202E-3</v>
      </c>
      <c r="O299" s="7">
        <v>3.8570399999999999E-3</v>
      </c>
      <c r="P299" s="7">
        <v>3.9478899999999997E-2</v>
      </c>
      <c r="Q299" s="7">
        <v>-1.1698200000000001E-2</v>
      </c>
      <c r="R299" s="7">
        <v>0.16880000000000001</v>
      </c>
      <c r="S299" s="7">
        <v>8.5000000000000006E-3</v>
      </c>
    </row>
    <row r="300" spans="1:19" x14ac:dyDescent="0.25">
      <c r="A300" s="7" t="s">
        <v>295</v>
      </c>
      <c r="B300" s="7">
        <v>-1.18E-2</v>
      </c>
      <c r="C300" s="7">
        <v>2.0202700000000001E-2</v>
      </c>
      <c r="D300" s="7">
        <v>-1.6455300000000001E-3</v>
      </c>
      <c r="E300" s="7">
        <v>-8.8720799999999992E-3</v>
      </c>
      <c r="F300" s="7">
        <v>0.107306</v>
      </c>
      <c r="G300" s="8">
        <v>1.1000000000000001E-11</v>
      </c>
      <c r="H300" s="7">
        <v>0.56548500000000002</v>
      </c>
      <c r="I300" s="7">
        <v>0.42199999999999999</v>
      </c>
      <c r="J300" s="7">
        <v>1.8599899999999999E-2</v>
      </c>
      <c r="K300" s="7">
        <v>5.19996E-3</v>
      </c>
      <c r="L300" s="7">
        <v>1.6999999999999999E-3</v>
      </c>
      <c r="M300" s="7">
        <v>3.5152700000000002E-2</v>
      </c>
      <c r="N300" s="7">
        <v>2.0489200000000001E-3</v>
      </c>
      <c r="O300" s="7">
        <v>3.7693900000000001E-3</v>
      </c>
      <c r="P300" s="7">
        <v>3.8438199999999999E-2</v>
      </c>
      <c r="Q300" s="7">
        <v>-2.0100699999999999E-2</v>
      </c>
      <c r="R300" s="7">
        <v>1.74401E-2</v>
      </c>
      <c r="S300" s="7">
        <v>8.5000000000000006E-3</v>
      </c>
    </row>
    <row r="301" spans="1:19" x14ac:dyDescent="0.25">
      <c r="A301" s="7" t="s">
        <v>296</v>
      </c>
      <c r="B301" s="7">
        <v>3.1199999999999999E-2</v>
      </c>
      <c r="C301" s="7">
        <v>-1.00503E-2</v>
      </c>
      <c r="D301" s="7">
        <v>3.1669100000000002E-4</v>
      </c>
      <c r="E301" s="7">
        <v>2.69094E-2</v>
      </c>
      <c r="F301" s="7">
        <v>-1.60375E-2</v>
      </c>
      <c r="G301" s="8">
        <v>6.8000000000000001E-14</v>
      </c>
      <c r="H301" s="7">
        <v>0.87039900000000003</v>
      </c>
      <c r="I301" s="7">
        <v>0.95</v>
      </c>
      <c r="J301" s="7">
        <v>3.6200099999999999E-3</v>
      </c>
      <c r="K301" s="7">
        <v>0.86</v>
      </c>
      <c r="L301" s="7">
        <v>4.1999999999999997E-3</v>
      </c>
      <c r="M301" s="7">
        <v>6.1601200000000002E-2</v>
      </c>
      <c r="N301" s="7">
        <v>5.0198899999999999E-3</v>
      </c>
      <c r="O301" s="7">
        <v>9.2516300000000003E-3</v>
      </c>
      <c r="P301" s="7">
        <v>9.2207200000000003E-2</v>
      </c>
      <c r="Q301" s="7">
        <v>1.03029E-2</v>
      </c>
      <c r="R301" s="7">
        <v>0.61760000000000004</v>
      </c>
      <c r="S301" s="7">
        <v>2.07E-2</v>
      </c>
    </row>
    <row r="302" spans="1:19" x14ac:dyDescent="0.25">
      <c r="A302" s="7" t="s">
        <v>297</v>
      </c>
      <c r="B302" s="7">
        <v>-1.2800000000000001E-2</v>
      </c>
      <c r="C302" s="7">
        <v>4.0821999999999997E-2</v>
      </c>
      <c r="D302" s="7">
        <v>-1.0482899999999999E-3</v>
      </c>
      <c r="E302" s="7">
        <v>8.384E-4</v>
      </c>
      <c r="F302" s="7">
        <v>6.8897E-2</v>
      </c>
      <c r="G302" s="8">
        <v>1.1E-13</v>
      </c>
      <c r="H302" s="7">
        <v>0.146644</v>
      </c>
      <c r="I302" s="7">
        <v>0.59</v>
      </c>
      <c r="J302" s="7">
        <v>0.81499999999999995</v>
      </c>
      <c r="K302" s="7">
        <v>5.9999799999999999E-2</v>
      </c>
      <c r="L302" s="7">
        <v>1.6999999999999999E-3</v>
      </c>
      <c r="M302" s="7">
        <v>2.8124199999999999E-2</v>
      </c>
      <c r="N302" s="7">
        <v>1.9432799999999999E-3</v>
      </c>
      <c r="O302" s="7">
        <v>3.5814699999999998E-3</v>
      </c>
      <c r="P302" s="7">
        <v>3.66859E-2</v>
      </c>
      <c r="Q302" s="7">
        <v>-1.1992800000000001E-3</v>
      </c>
      <c r="R302" s="7">
        <v>0.87749999999999995</v>
      </c>
      <c r="S302" s="7">
        <v>7.9000000000000008E-3</v>
      </c>
    </row>
    <row r="303" spans="1:19" x14ac:dyDescent="0.25">
      <c r="A303" s="7" t="s">
        <v>298</v>
      </c>
      <c r="B303" s="7">
        <v>3.1699999999999999E-2</v>
      </c>
      <c r="C303" s="7">
        <v>2.95588E-2</v>
      </c>
      <c r="D303" s="7">
        <v>-4.4135499999999996E-3</v>
      </c>
      <c r="E303" s="7">
        <v>2.1838400000000001E-2</v>
      </c>
      <c r="F303" s="7">
        <v>-0.221637</v>
      </c>
      <c r="G303" s="8">
        <v>7.5E-38</v>
      </c>
      <c r="H303" s="7">
        <v>0.52288999999999997</v>
      </c>
      <c r="I303" s="7">
        <v>0.122</v>
      </c>
      <c r="J303" s="8">
        <v>2.9600000000000001E-5</v>
      </c>
      <c r="K303" s="8">
        <v>2.6999999999999999E-5</v>
      </c>
      <c r="L303" s="7">
        <v>2.5000000000000001E-3</v>
      </c>
      <c r="M303" s="7">
        <v>4.6265300000000002E-2</v>
      </c>
      <c r="N303" s="7">
        <v>2.8548900000000001E-3</v>
      </c>
      <c r="O303" s="7">
        <v>5.2353499999999997E-3</v>
      </c>
      <c r="P303" s="7">
        <v>5.28268E-2</v>
      </c>
      <c r="Q303" s="7">
        <v>1.4100100000000001E-2</v>
      </c>
      <c r="R303" s="7">
        <v>0.2359</v>
      </c>
      <c r="S303" s="7">
        <v>1.1900000000000001E-2</v>
      </c>
    </row>
    <row r="304" spans="1:19" x14ac:dyDescent="0.25">
      <c r="A304" s="7" t="s">
        <v>299</v>
      </c>
      <c r="B304" s="7">
        <v>-2.1499999999999998E-2</v>
      </c>
      <c r="C304" s="7">
        <v>1.98026E-2</v>
      </c>
      <c r="D304" s="7">
        <v>-5.1604099999999996E-4</v>
      </c>
      <c r="E304" s="7">
        <v>4.2141699999999997E-3</v>
      </c>
      <c r="F304" s="7">
        <v>8.9495000000000005E-2</v>
      </c>
      <c r="G304" s="8">
        <v>4.3000000000000003E-33</v>
      </c>
      <c r="H304" s="7">
        <v>0.51439400000000002</v>
      </c>
      <c r="I304" s="7">
        <v>0.80600000000000005</v>
      </c>
      <c r="J304" s="7">
        <v>0.27700000000000002</v>
      </c>
      <c r="K304" s="7">
        <v>2.3999900000000001E-2</v>
      </c>
      <c r="L304" s="7">
        <v>1.8E-3</v>
      </c>
      <c r="M304" s="7">
        <v>3.0371599999999999E-2</v>
      </c>
      <c r="N304" s="7">
        <v>2.1049799999999998E-3</v>
      </c>
      <c r="O304" s="7">
        <v>3.8794599999999999E-3</v>
      </c>
      <c r="P304" s="7">
        <v>3.9724099999999998E-2</v>
      </c>
      <c r="Q304" s="7">
        <v>-6.7968500000000001E-3</v>
      </c>
      <c r="R304" s="7">
        <v>0.42799999999999999</v>
      </c>
      <c r="S304" s="7">
        <v>8.6E-3</v>
      </c>
    </row>
    <row r="305" spans="1:19" x14ac:dyDescent="0.25">
      <c r="A305" s="7" t="s">
        <v>300</v>
      </c>
      <c r="B305" s="7">
        <v>1.7000000000000001E-2</v>
      </c>
      <c r="C305" s="7">
        <v>-5.12933E-2</v>
      </c>
      <c r="D305" s="7">
        <v>5.3417200000000003E-3</v>
      </c>
      <c r="E305" s="7">
        <v>1.03245E-2</v>
      </c>
      <c r="F305" s="7">
        <v>-2.2884499999999999E-2</v>
      </c>
      <c r="G305" s="8">
        <v>1.9000000000000001E-9</v>
      </c>
      <c r="H305" s="7">
        <v>0.28878100000000001</v>
      </c>
      <c r="I305" s="7">
        <v>9.7400200000000006E-2</v>
      </c>
      <c r="J305" s="7">
        <v>8.1799399999999994E-2</v>
      </c>
      <c r="K305" s="7">
        <v>0.7</v>
      </c>
      <c r="L305" s="7">
        <v>2.8E-3</v>
      </c>
      <c r="M305" s="7">
        <v>4.8353399999999998E-2</v>
      </c>
      <c r="N305" s="7">
        <v>3.2211800000000001E-3</v>
      </c>
      <c r="O305" s="7">
        <v>5.9312499999999999E-3</v>
      </c>
      <c r="P305" s="7">
        <v>5.9367400000000001E-2</v>
      </c>
      <c r="Q305" s="7">
        <v>-8.5037399999999992E-3</v>
      </c>
      <c r="R305" s="7">
        <v>0.50960000000000005</v>
      </c>
      <c r="S305" s="7">
        <v>1.29E-2</v>
      </c>
    </row>
    <row r="306" spans="1:19" x14ac:dyDescent="0.25">
      <c r="A306" s="7" t="s">
        <v>301</v>
      </c>
      <c r="B306" s="7">
        <v>1.89E-2</v>
      </c>
      <c r="C306" s="7">
        <v>0.113329</v>
      </c>
      <c r="D306" s="7">
        <v>-1.2587900000000001E-3</v>
      </c>
      <c r="E306" s="7">
        <v>-2.0553199999999998E-3</v>
      </c>
      <c r="F306" s="7">
        <v>-0.13492999999999999</v>
      </c>
      <c r="G306" s="8">
        <v>2.8999999999999998E-10</v>
      </c>
      <c r="H306" s="7">
        <v>1.70428E-2</v>
      </c>
      <c r="I306" s="7">
        <v>0.67800000000000005</v>
      </c>
      <c r="J306" s="7">
        <v>0.713001</v>
      </c>
      <c r="K306" s="7">
        <v>1.8999800000000001E-2</v>
      </c>
      <c r="L306" s="7">
        <v>3.0000000000000001E-3</v>
      </c>
      <c r="M306" s="7">
        <v>4.7501700000000001E-2</v>
      </c>
      <c r="N306" s="7">
        <v>3.0352000000000001E-3</v>
      </c>
      <c r="O306" s="7">
        <v>5.59386E-3</v>
      </c>
      <c r="P306" s="7">
        <v>5.7490800000000002E-2</v>
      </c>
      <c r="Q306" s="7">
        <v>-2.9500499999999999E-2</v>
      </c>
      <c r="R306" s="7">
        <v>2.20501E-2</v>
      </c>
      <c r="S306" s="7">
        <v>1.29E-2</v>
      </c>
    </row>
    <row r="307" spans="1:19" x14ac:dyDescent="0.25">
      <c r="A307" s="7" t="s">
        <v>302</v>
      </c>
      <c r="B307" s="7">
        <v>1.8599999999999998E-2</v>
      </c>
      <c r="C307" s="7">
        <v>9.9503300000000003E-3</v>
      </c>
      <c r="D307" s="7">
        <v>-7.3278600000000003E-4</v>
      </c>
      <c r="E307" s="7">
        <v>7.8431100000000004E-3</v>
      </c>
      <c r="F307" s="7">
        <v>-0.15509999999999999</v>
      </c>
      <c r="G307" s="8">
        <v>3.6000000000000001E-26</v>
      </c>
      <c r="H307" s="7">
        <v>0.67977600000000005</v>
      </c>
      <c r="I307" s="7">
        <v>0.72099999999999997</v>
      </c>
      <c r="J307" s="7">
        <v>3.8300099999999997E-2</v>
      </c>
      <c r="K307" s="8">
        <v>6.0999999999999999E-5</v>
      </c>
      <c r="L307" s="7">
        <v>1.8E-3</v>
      </c>
      <c r="M307" s="7">
        <v>2.4106300000000001E-2</v>
      </c>
      <c r="N307" s="7">
        <v>2.0562499999999999E-3</v>
      </c>
      <c r="O307" s="7">
        <v>3.7866900000000001E-3</v>
      </c>
      <c r="P307" s="7">
        <v>3.86786E-2</v>
      </c>
      <c r="Q307" s="7">
        <v>6.4004400000000003E-3</v>
      </c>
      <c r="R307" s="7">
        <v>0.45129999999999998</v>
      </c>
      <c r="S307" s="7">
        <v>8.3999999999999995E-3</v>
      </c>
    </row>
    <row r="308" spans="1:19" x14ac:dyDescent="0.25">
      <c r="A308" s="7" t="s">
        <v>303</v>
      </c>
      <c r="B308" s="7">
        <v>-1.03E-2</v>
      </c>
      <c r="C308" s="7">
        <v>9.9503300000000003E-3</v>
      </c>
      <c r="D308" s="7">
        <v>-7.4367799999999996E-3</v>
      </c>
      <c r="E308" s="7">
        <v>-3.9554000000000004E-3</v>
      </c>
      <c r="F308" s="7">
        <v>-7.6368900000000003E-2</v>
      </c>
      <c r="G308" s="8">
        <v>5.2000000000000002E-9</v>
      </c>
      <c r="H308" s="7">
        <v>0.82</v>
      </c>
      <c r="I308" s="7">
        <v>1.54E-4</v>
      </c>
      <c r="J308" s="7">
        <v>0.27600000000000002</v>
      </c>
      <c r="K308" s="7">
        <v>3.8999600000000002E-2</v>
      </c>
      <c r="L308" s="7">
        <v>1.8E-3</v>
      </c>
      <c r="M308" s="7">
        <v>4.37291E-2</v>
      </c>
      <c r="N308" s="7">
        <v>1.9666000000000002E-3</v>
      </c>
      <c r="O308" s="7">
        <v>3.62591E-3</v>
      </c>
      <c r="P308" s="7">
        <v>3.7090999999999999E-2</v>
      </c>
      <c r="Q308" s="7">
        <v>-2.14973E-2</v>
      </c>
      <c r="R308" s="7">
        <v>9.1750800000000004E-3</v>
      </c>
      <c r="S308" s="7">
        <v>8.3000000000000001E-3</v>
      </c>
    </row>
    <row r="309" spans="1:19" x14ac:dyDescent="0.25">
      <c r="A309" s="7" t="s">
        <v>304</v>
      </c>
      <c r="B309" s="7">
        <v>-1.3299999999999999E-2</v>
      </c>
      <c r="C309" s="7">
        <v>-5.12933E-2</v>
      </c>
      <c r="D309" s="7">
        <v>1.1594000000000001E-3</v>
      </c>
      <c r="E309" s="7">
        <v>-3.42969E-3</v>
      </c>
      <c r="F309" s="7">
        <v>-1.8353100000000001E-2</v>
      </c>
      <c r="G309" s="8">
        <v>2E-12</v>
      </c>
      <c r="H309" s="7">
        <v>9.1476600000000005E-2</v>
      </c>
      <c r="I309" s="7">
        <v>0.58099999999999996</v>
      </c>
      <c r="J309" s="7">
        <v>0.375</v>
      </c>
      <c r="K309" s="7">
        <v>0.64</v>
      </c>
      <c r="L309" s="7">
        <v>1.9E-3</v>
      </c>
      <c r="M309" s="7">
        <v>3.0393199999999999E-2</v>
      </c>
      <c r="N309" s="7">
        <v>2.1028000000000002E-3</v>
      </c>
      <c r="O309" s="7">
        <v>3.8685099999999999E-3</v>
      </c>
      <c r="P309" s="7">
        <v>3.9797800000000001E-2</v>
      </c>
      <c r="Q309" s="7">
        <v>1.6012800000000001E-3</v>
      </c>
      <c r="R309" s="7">
        <v>0.85650000000000004</v>
      </c>
      <c r="S309" s="7">
        <v>8.6E-3</v>
      </c>
    </row>
    <row r="310" spans="1:19" x14ac:dyDescent="0.25">
      <c r="A310" s="7" t="s">
        <v>305</v>
      </c>
      <c r="B310" s="7">
        <v>-5.5999999999999999E-3</v>
      </c>
      <c r="C310" s="7">
        <v>-4.0821999999999997E-2</v>
      </c>
      <c r="D310" s="7">
        <v>-3.5147400000000001E-3</v>
      </c>
      <c r="E310" s="7">
        <v>-3.2263399999999998E-2</v>
      </c>
      <c r="F310" s="7">
        <v>8.5857000000000003E-2</v>
      </c>
      <c r="G310" s="7">
        <v>2.6999800000000001E-2</v>
      </c>
      <c r="H310" s="7">
        <v>0.39231899999999997</v>
      </c>
      <c r="I310" s="7">
        <v>0.21199999999999999</v>
      </c>
      <c r="J310" s="8">
        <v>5.0100000000000003E-10</v>
      </c>
      <c r="K310" s="7">
        <v>0.1</v>
      </c>
      <c r="L310" s="7">
        <v>2.5000000000000001E-3</v>
      </c>
      <c r="M310" s="7">
        <v>4.7721600000000003E-2</v>
      </c>
      <c r="N310" s="7">
        <v>2.8140399999999999E-3</v>
      </c>
      <c r="O310" s="7">
        <v>5.1862699999999998E-3</v>
      </c>
      <c r="P310" s="7">
        <v>5.2822599999999997E-2</v>
      </c>
      <c r="Q310" s="7">
        <v>-3.2999500000000001E-2</v>
      </c>
      <c r="R310" s="7">
        <v>5.0969500000000003E-3</v>
      </c>
      <c r="S310" s="7">
        <v>1.18E-2</v>
      </c>
    </row>
    <row r="311" spans="1:19" x14ac:dyDescent="0.25">
      <c r="A311" s="7" t="s">
        <v>306</v>
      </c>
      <c r="B311" s="7">
        <v>1.29E-2</v>
      </c>
      <c r="C311" s="7">
        <v>-2.0202700000000001E-2</v>
      </c>
      <c r="D311" s="8">
        <v>1.11E-5</v>
      </c>
      <c r="E311" s="8">
        <v>-5.7399999999999999E-5</v>
      </c>
      <c r="F311" s="7">
        <v>-2.5970300000000002E-2</v>
      </c>
      <c r="G311" s="8">
        <v>4.2000000000000004E-9</v>
      </c>
      <c r="H311" s="7">
        <v>0.50049500000000002</v>
      </c>
      <c r="I311" s="7">
        <v>0.996</v>
      </c>
      <c r="J311" s="7">
        <v>0.99</v>
      </c>
      <c r="K311" s="7">
        <v>0.56999999999999995</v>
      </c>
      <c r="L311" s="7">
        <v>2.2000000000000001E-3</v>
      </c>
      <c r="M311" s="7">
        <v>2.9987199999999999E-2</v>
      </c>
      <c r="N311" s="7">
        <v>2.4160900000000001E-3</v>
      </c>
      <c r="O311" s="7">
        <v>4.4444799999999998E-3</v>
      </c>
      <c r="P311" s="7">
        <v>4.6011799999999999E-2</v>
      </c>
      <c r="Q311" s="7">
        <v>9.9998299999999995E-3</v>
      </c>
      <c r="R311" s="7">
        <v>0.31940000000000002</v>
      </c>
      <c r="S311" s="7">
        <v>0.01</v>
      </c>
    </row>
    <row r="312" spans="1:19" x14ac:dyDescent="0.25">
      <c r="A312" s="7" t="s">
        <v>307</v>
      </c>
      <c r="B312" s="7">
        <v>3.5000000000000001E-3</v>
      </c>
      <c r="C312" s="7">
        <v>2.95588E-2</v>
      </c>
      <c r="D312" s="7">
        <v>1.31418E-2</v>
      </c>
      <c r="E312" s="7">
        <v>1.0769300000000001E-2</v>
      </c>
      <c r="F312" s="7">
        <v>3.2052900000000002E-2</v>
      </c>
      <c r="G312" s="7">
        <v>6.9000099999999995E-2</v>
      </c>
      <c r="H312" s="7">
        <v>0.31320799999999999</v>
      </c>
      <c r="I312" s="8">
        <v>8.9600000000000001E-10</v>
      </c>
      <c r="J312" s="7">
        <v>6.42999E-3</v>
      </c>
      <c r="K312" s="7">
        <v>0.43</v>
      </c>
      <c r="L312" s="7">
        <v>1.9E-3</v>
      </c>
      <c r="M312" s="7">
        <v>2.93093E-2</v>
      </c>
      <c r="N312" s="7">
        <v>2.14605E-3</v>
      </c>
      <c r="O312" s="7">
        <v>3.9508800000000004E-3</v>
      </c>
      <c r="P312" s="7">
        <v>4.0398200000000002E-2</v>
      </c>
      <c r="Q312" s="7">
        <v>1.5205E-2</v>
      </c>
      <c r="R312" s="7">
        <v>8.5060899999999995E-2</v>
      </c>
      <c r="S312" s="7">
        <v>8.8000000000000005E-3</v>
      </c>
    </row>
    <row r="313" spans="1:19" x14ac:dyDescent="0.25">
      <c r="A313" s="7" t="s">
        <v>308</v>
      </c>
      <c r="B313" s="7">
        <v>-1.41E-2</v>
      </c>
      <c r="C313" s="7">
        <v>9.9503300000000003E-3</v>
      </c>
      <c r="D313" s="7">
        <v>2.8365299999999999E-3</v>
      </c>
      <c r="E313" s="7">
        <v>-1.10241E-2</v>
      </c>
      <c r="F313" s="7">
        <v>4.6651100000000001E-2</v>
      </c>
      <c r="G313" s="8">
        <v>1.8999999999999999E-10</v>
      </c>
      <c r="H313" s="7">
        <v>0.84428899999999996</v>
      </c>
      <c r="I313" s="7">
        <v>0.251</v>
      </c>
      <c r="J313" s="7">
        <v>1.54E-2</v>
      </c>
      <c r="K313" s="7">
        <v>0.31</v>
      </c>
      <c r="L313" s="7">
        <v>2.2000000000000001E-3</v>
      </c>
      <c r="M313" s="7">
        <v>5.0660900000000002E-2</v>
      </c>
      <c r="N313" s="7">
        <v>2.4688800000000001E-3</v>
      </c>
      <c r="O313" s="7">
        <v>4.5501300000000003E-3</v>
      </c>
      <c r="P313" s="7">
        <v>4.6405299999999997E-2</v>
      </c>
      <c r="Q313" s="7">
        <v>-1.8897400000000002E-2</v>
      </c>
      <c r="R313" s="7">
        <v>6.3239699999999996E-2</v>
      </c>
      <c r="S313" s="7">
        <v>1.0200000000000001E-2</v>
      </c>
    </row>
    <row r="314" spans="1:19" x14ac:dyDescent="0.25">
      <c r="A314" s="7" t="s">
        <v>309</v>
      </c>
      <c r="B314" s="7">
        <v>1.1299999999999999E-2</v>
      </c>
      <c r="C314" s="7">
        <v>1.98026E-2</v>
      </c>
      <c r="D314" s="7">
        <v>-1.47277E-3</v>
      </c>
      <c r="E314" s="7">
        <v>1.5154400000000001E-3</v>
      </c>
      <c r="F314" s="7">
        <v>-9.9086199999999999E-2</v>
      </c>
      <c r="G314" s="8">
        <v>8.0000000000000003E-10</v>
      </c>
      <c r="H314" s="7">
        <v>0.47490700000000002</v>
      </c>
      <c r="I314" s="7">
        <v>0.48899999999999999</v>
      </c>
      <c r="J314" s="7">
        <v>0.7</v>
      </c>
      <c r="K314" s="7">
        <v>1.29999E-2</v>
      </c>
      <c r="L314" s="7">
        <v>1.8E-3</v>
      </c>
      <c r="M314" s="7">
        <v>2.7714699999999998E-2</v>
      </c>
      <c r="N314" s="7">
        <v>2.1302000000000001E-3</v>
      </c>
      <c r="O314" s="7">
        <v>3.9259500000000001E-3</v>
      </c>
      <c r="P314" s="7">
        <v>3.9767499999999997E-2</v>
      </c>
      <c r="Q314" s="7">
        <v>-2.4968799999999999E-3</v>
      </c>
      <c r="R314" s="7">
        <v>0.77600000000000002</v>
      </c>
      <c r="S314" s="7">
        <v>8.8999999999999999E-3</v>
      </c>
    </row>
    <row r="315" spans="1:19" x14ac:dyDescent="0.25">
      <c r="A315" s="7" t="s">
        <v>310</v>
      </c>
      <c r="B315" s="7">
        <v>-1.2999999999999999E-2</v>
      </c>
      <c r="C315" s="7">
        <v>8.6177699999999996E-2</v>
      </c>
      <c r="D315" s="7">
        <v>4.9581800000000004E-3</v>
      </c>
      <c r="E315" s="7">
        <v>9.1754799999999997E-3</v>
      </c>
      <c r="F315" s="7">
        <v>-2.5533299999999998E-2</v>
      </c>
      <c r="G315" s="8">
        <v>4.5999999999999998E-9</v>
      </c>
      <c r="H315" s="7">
        <v>1.24563E-2</v>
      </c>
      <c r="I315" s="7">
        <v>5.6400100000000002E-2</v>
      </c>
      <c r="J315" s="7">
        <v>5.5499600000000003E-2</v>
      </c>
      <c r="K315" s="7">
        <v>0.6</v>
      </c>
      <c r="L315" s="7">
        <v>2.2000000000000001E-3</v>
      </c>
      <c r="M315" s="7">
        <v>3.4485599999999998E-2</v>
      </c>
      <c r="N315" s="7">
        <v>2.5987900000000001E-3</v>
      </c>
      <c r="O315" s="7">
        <v>4.78956E-3</v>
      </c>
      <c r="P315" s="7">
        <v>4.8350299999999999E-2</v>
      </c>
      <c r="Q315" s="7">
        <v>-8.6028900000000002E-3</v>
      </c>
      <c r="R315" s="7">
        <v>0.42370000000000002</v>
      </c>
      <c r="S315" s="7">
        <v>1.0699999999999999E-2</v>
      </c>
    </row>
    <row r="316" spans="1:19" x14ac:dyDescent="0.25">
      <c r="A316" s="7" t="s">
        <v>311</v>
      </c>
      <c r="B316" s="7">
        <v>1.9599999999999999E-2</v>
      </c>
      <c r="C316" s="7">
        <v>-6.1875399999999997E-2</v>
      </c>
      <c r="D316" s="7">
        <v>-6.2016900000000002E-3</v>
      </c>
      <c r="E316" s="7">
        <v>-5.8589799999999997E-3</v>
      </c>
      <c r="F316" s="7">
        <v>5.4104899999999997E-2</v>
      </c>
      <c r="G316" s="8">
        <v>1.2999999999999999E-10</v>
      </c>
      <c r="H316" s="7">
        <v>0.28454499999999999</v>
      </c>
      <c r="I316" s="7">
        <v>8.4000099999999994E-2</v>
      </c>
      <c r="J316" s="7">
        <v>0.373</v>
      </c>
      <c r="K316" s="7">
        <v>0.42</v>
      </c>
      <c r="L316" s="7">
        <v>3.0999999999999999E-3</v>
      </c>
      <c r="M316" s="7">
        <v>5.7818599999999998E-2</v>
      </c>
      <c r="N316" s="7">
        <v>3.5865300000000001E-3</v>
      </c>
      <c r="O316" s="7">
        <v>6.5793900000000001E-3</v>
      </c>
      <c r="P316" s="7">
        <v>6.7381499999999997E-2</v>
      </c>
      <c r="Q316" s="7">
        <v>2.0997999999999999E-2</v>
      </c>
      <c r="R316" s="7">
        <v>0.15390000000000001</v>
      </c>
      <c r="S316" s="7">
        <v>1.4800000000000001E-2</v>
      </c>
    </row>
    <row r="317" spans="1:19" x14ac:dyDescent="0.25">
      <c r="A317" s="7" t="s">
        <v>312</v>
      </c>
      <c r="B317" s="7">
        <v>-0.02</v>
      </c>
      <c r="C317" s="7">
        <v>-7.2570700000000002E-2</v>
      </c>
      <c r="D317" s="7">
        <v>2.78941E-3</v>
      </c>
      <c r="E317" s="7">
        <v>-2.4453299999999999E-3</v>
      </c>
      <c r="F317" s="7">
        <v>3.9119599999999997E-2</v>
      </c>
      <c r="G317" s="8">
        <v>2.4E-10</v>
      </c>
      <c r="H317" s="7">
        <v>0.197603</v>
      </c>
      <c r="I317" s="7">
        <v>0.44900000000000001</v>
      </c>
      <c r="J317" s="7">
        <v>0.71899999999999997</v>
      </c>
      <c r="K317" s="7">
        <v>0.56999999999999995</v>
      </c>
      <c r="L317" s="7">
        <v>3.2000000000000002E-3</v>
      </c>
      <c r="M317" s="7">
        <v>5.6325699999999999E-2</v>
      </c>
      <c r="N317" s="7">
        <v>3.68498E-3</v>
      </c>
      <c r="O317" s="7">
        <v>6.8083700000000002E-3</v>
      </c>
      <c r="P317" s="7">
        <v>6.9130399999999995E-2</v>
      </c>
      <c r="Q317" s="7">
        <v>-1.3202500000000001E-2</v>
      </c>
      <c r="R317" s="7">
        <v>0.40529999999999999</v>
      </c>
      <c r="S317" s="7">
        <v>1.5900000000000001E-2</v>
      </c>
    </row>
    <row r="318" spans="1:19" x14ac:dyDescent="0.25">
      <c r="A318" s="7" t="s">
        <v>313</v>
      </c>
      <c r="B318" s="7">
        <v>1.6E-2</v>
      </c>
      <c r="C318" s="7">
        <v>-1.00503E-2</v>
      </c>
      <c r="D318" s="7">
        <v>-8.9134499999999998E-4</v>
      </c>
      <c r="E318" s="7">
        <v>-2.8848599999999999E-3</v>
      </c>
      <c r="F318" s="7">
        <v>4.9842200000000003E-2</v>
      </c>
      <c r="G318" s="8">
        <v>1.1999999999999999E-17</v>
      </c>
      <c r="H318" s="7">
        <v>0.71817299999999995</v>
      </c>
      <c r="I318" s="7">
        <v>0.68</v>
      </c>
      <c r="J318" s="7">
        <v>0.46899999999999997</v>
      </c>
      <c r="K318" s="7">
        <v>0.21</v>
      </c>
      <c r="L318" s="7">
        <v>1.9E-3</v>
      </c>
      <c r="M318" s="7">
        <v>2.7847899999999998E-2</v>
      </c>
      <c r="N318" s="7">
        <v>2.1554999999999999E-3</v>
      </c>
      <c r="O318" s="7">
        <v>3.9814899999999999E-3</v>
      </c>
      <c r="P318" s="7">
        <v>4.0072400000000001E-2</v>
      </c>
      <c r="Q318" s="7">
        <v>1.98966E-2</v>
      </c>
      <c r="R318" s="7">
        <v>3.6800199999999998E-2</v>
      </c>
      <c r="S318" s="7">
        <v>9.4999999999999998E-3</v>
      </c>
    </row>
    <row r="319" spans="1:19" x14ac:dyDescent="0.25">
      <c r="A319" s="7" t="s">
        <v>314</v>
      </c>
      <c r="B319" s="7">
        <v>1.06E-2</v>
      </c>
      <c r="C319" s="7">
        <v>3.9220699999999997E-2</v>
      </c>
      <c r="D319" s="7">
        <v>3.5464699999999999E-3</v>
      </c>
      <c r="E319" s="7">
        <v>-6.65082E-4</v>
      </c>
      <c r="F319" s="7">
        <v>4.1466699999999999E-3</v>
      </c>
      <c r="G319" s="8">
        <v>7.2E-9</v>
      </c>
      <c r="H319" s="7">
        <v>0.244149</v>
      </c>
      <c r="I319" s="7">
        <v>8.5000199999999998E-2</v>
      </c>
      <c r="J319" s="7">
        <v>0.86099999999999999</v>
      </c>
      <c r="K319" s="7">
        <v>0.91</v>
      </c>
      <c r="L319" s="7">
        <v>1.8E-3</v>
      </c>
      <c r="M319" s="7">
        <v>3.3675099999999999E-2</v>
      </c>
      <c r="N319" s="7">
        <v>2.0578699999999998E-3</v>
      </c>
      <c r="O319" s="7">
        <v>3.7896499999999999E-3</v>
      </c>
      <c r="P319" s="7">
        <v>3.8807800000000003E-2</v>
      </c>
      <c r="Q319" s="7">
        <v>1.52964E-2</v>
      </c>
      <c r="R319" s="7">
        <v>7.0690299999999998E-2</v>
      </c>
      <c r="S319" s="7">
        <v>8.5000000000000006E-3</v>
      </c>
    </row>
    <row r="320" spans="1:19" x14ac:dyDescent="0.25">
      <c r="A320" s="7" t="s">
        <v>315</v>
      </c>
      <c r="B320" s="7">
        <v>-1.06E-2</v>
      </c>
      <c r="C320" s="7">
        <v>-1.00503E-2</v>
      </c>
      <c r="D320" s="7">
        <v>4.52331E-3</v>
      </c>
      <c r="E320" s="7">
        <v>1.29902E-2</v>
      </c>
      <c r="F320" s="7">
        <v>4.32407E-2</v>
      </c>
      <c r="G320" s="8">
        <v>3.3999999999999998E-9</v>
      </c>
      <c r="H320" s="7">
        <v>0.80298899999999995</v>
      </c>
      <c r="I320" s="7">
        <v>2.97002E-2</v>
      </c>
      <c r="J320" s="7">
        <v>7.5100000000000004E-4</v>
      </c>
      <c r="K320" s="7">
        <v>0.27</v>
      </c>
      <c r="L320" s="7">
        <v>1.8E-3</v>
      </c>
      <c r="M320" s="7">
        <v>4.0285000000000001E-2</v>
      </c>
      <c r="N320" s="7">
        <v>2.08202E-3</v>
      </c>
      <c r="O320" s="7">
        <v>3.8473600000000002E-3</v>
      </c>
      <c r="P320" s="7">
        <v>3.9341800000000003E-2</v>
      </c>
      <c r="Q320" s="7">
        <v>-1.1992800000000001E-3</v>
      </c>
      <c r="R320" s="7">
        <v>0.89039999999999997</v>
      </c>
      <c r="S320" s="7">
        <v>8.5000000000000006E-3</v>
      </c>
    </row>
    <row r="321" spans="1:19" x14ac:dyDescent="0.25">
      <c r="A321" s="7" t="s">
        <v>316</v>
      </c>
      <c r="B321" s="7">
        <v>1.0999999999999999E-2</v>
      </c>
      <c r="C321" s="7">
        <v>-3.0459199999999999E-2</v>
      </c>
      <c r="D321" s="7">
        <v>1.72314E-3</v>
      </c>
      <c r="E321" s="7">
        <v>3.6367700000000001E-3</v>
      </c>
      <c r="F321" s="7">
        <v>-1.1036799999999999E-2</v>
      </c>
      <c r="G321" s="8">
        <v>2.4E-9</v>
      </c>
      <c r="H321" s="7">
        <v>0.41761399999999999</v>
      </c>
      <c r="I321" s="7">
        <v>0.42899999999999999</v>
      </c>
      <c r="J321" s="7">
        <v>0.36599999999999999</v>
      </c>
      <c r="K321" s="7">
        <v>0.79</v>
      </c>
      <c r="L321" s="7">
        <v>1.8E-3</v>
      </c>
      <c r="M321" s="7">
        <v>3.7577600000000003E-2</v>
      </c>
      <c r="N321" s="7">
        <v>2.1778800000000001E-3</v>
      </c>
      <c r="O321" s="7">
        <v>4.0185899999999998E-3</v>
      </c>
      <c r="P321" s="7">
        <v>4.0680000000000001E-2</v>
      </c>
      <c r="Q321" s="7">
        <v>5.5956299999999999E-3</v>
      </c>
      <c r="R321" s="7">
        <v>0.52800000000000002</v>
      </c>
      <c r="S321" s="7">
        <v>8.8999999999999999E-3</v>
      </c>
    </row>
    <row r="322" spans="1:19" x14ac:dyDescent="0.25">
      <c r="A322" s="7" t="s">
        <v>317</v>
      </c>
      <c r="B322" s="7">
        <v>1.3100000000000001E-2</v>
      </c>
      <c r="C322" s="7">
        <v>2.95588E-2</v>
      </c>
      <c r="D322" s="7">
        <v>-4.6415400000000004E-3</v>
      </c>
      <c r="E322" s="7">
        <v>-1.29953E-2</v>
      </c>
      <c r="F322" s="7">
        <v>-4.3390999999999999E-2</v>
      </c>
      <c r="G322" s="8">
        <v>2.2999999999999999E-9</v>
      </c>
      <c r="H322" s="7">
        <v>0.405385</v>
      </c>
      <c r="I322" s="7">
        <v>6.0599600000000003E-2</v>
      </c>
      <c r="J322" s="7">
        <v>4.45E-3</v>
      </c>
      <c r="K322" s="7">
        <v>0.35</v>
      </c>
      <c r="L322" s="7">
        <v>2.2000000000000001E-3</v>
      </c>
      <c r="M322" s="7">
        <v>3.5525599999999997E-2</v>
      </c>
      <c r="N322" s="7">
        <v>2.4739499999999999E-3</v>
      </c>
      <c r="O322" s="7">
        <v>4.5689099999999998E-3</v>
      </c>
      <c r="P322" s="7">
        <v>4.6262999999999999E-2</v>
      </c>
      <c r="Q322" s="7">
        <v>1.20965E-2</v>
      </c>
      <c r="R322" s="7">
        <v>0.22919999999999999</v>
      </c>
      <c r="S322" s="7">
        <v>1.01E-2</v>
      </c>
    </row>
    <row r="323" spans="1:19" x14ac:dyDescent="0.25">
      <c r="A323" s="7" t="s">
        <v>318</v>
      </c>
      <c r="B323" s="7">
        <v>-1.83E-2</v>
      </c>
      <c r="C323" s="7">
        <v>-3.0459199999999999E-2</v>
      </c>
      <c r="D323" s="7">
        <v>-5.2747799999999995E-4</v>
      </c>
      <c r="E323" s="7">
        <v>-1.8573300000000001E-2</v>
      </c>
      <c r="F323" s="7">
        <v>4.3399500000000001E-2</v>
      </c>
      <c r="G323" s="8">
        <v>1E-22</v>
      </c>
      <c r="H323" s="7">
        <v>0.427427</v>
      </c>
      <c r="I323" s="7">
        <v>0.81</v>
      </c>
      <c r="J323" s="8">
        <v>4.6299999999999997E-6</v>
      </c>
      <c r="K323" s="7">
        <v>0.28999999999999998</v>
      </c>
      <c r="L323" s="7">
        <v>1.9E-3</v>
      </c>
      <c r="M323" s="7">
        <v>3.8380900000000003E-2</v>
      </c>
      <c r="N323" s="7">
        <v>2.1883499999999999E-3</v>
      </c>
      <c r="O323" s="7">
        <v>4.0530200000000001E-3</v>
      </c>
      <c r="P323" s="7">
        <v>4.0885400000000002E-2</v>
      </c>
      <c r="Q323" s="7">
        <v>-1.28965E-2</v>
      </c>
      <c r="R323" s="7">
        <v>0.1777</v>
      </c>
      <c r="S323" s="7">
        <v>9.4999999999999998E-3</v>
      </c>
    </row>
    <row r="324" spans="1:19" x14ac:dyDescent="0.25">
      <c r="A324" s="7" t="s">
        <v>319</v>
      </c>
      <c r="B324" s="7">
        <v>-1.43E-2</v>
      </c>
      <c r="C324" s="7">
        <v>-6.1875399999999997E-2</v>
      </c>
      <c r="D324" s="7">
        <v>1.8111900000000001E-3</v>
      </c>
      <c r="E324" s="7">
        <v>-8.6143999999999995E-3</v>
      </c>
      <c r="F324" s="7">
        <v>6.8814200000000006E-2</v>
      </c>
      <c r="G324" s="8">
        <v>4.2000000000000004E-9</v>
      </c>
      <c r="H324" s="7">
        <v>0.132162</v>
      </c>
      <c r="I324" s="7">
        <v>0.51300000000000001</v>
      </c>
      <c r="J324" s="7">
        <v>9.3799400000000005E-2</v>
      </c>
      <c r="K324" s="7">
        <v>0.18</v>
      </c>
      <c r="L324" s="7">
        <v>2.3999999999999998E-3</v>
      </c>
      <c r="M324" s="7">
        <v>4.1096000000000001E-2</v>
      </c>
      <c r="N324" s="7">
        <v>2.77173E-3</v>
      </c>
      <c r="O324" s="7">
        <v>5.1389199999999999E-3</v>
      </c>
      <c r="P324" s="7">
        <v>5.11688E-2</v>
      </c>
      <c r="Q324" s="7">
        <v>-2.47999E-2</v>
      </c>
      <c r="R324" s="7">
        <v>2.9790000000000001E-2</v>
      </c>
      <c r="S324" s="7">
        <v>1.14E-2</v>
      </c>
    </row>
    <row r="325" spans="1:19" x14ac:dyDescent="0.25">
      <c r="A325" s="7" t="s">
        <v>320</v>
      </c>
      <c r="B325" s="7">
        <v>1.67E-2</v>
      </c>
      <c r="C325" s="7">
        <v>-4.0821999999999997E-2</v>
      </c>
      <c r="D325" s="8">
        <v>9.7100000000000002E-5</v>
      </c>
      <c r="E325" s="7">
        <v>3.0385299999999998E-3</v>
      </c>
      <c r="F325" s="7">
        <v>-0.111401</v>
      </c>
      <c r="G325" s="8">
        <v>1.6999999999999999E-11</v>
      </c>
      <c r="H325" s="7">
        <v>0.33413100000000001</v>
      </c>
      <c r="I325" s="7">
        <v>0.97199999999999998</v>
      </c>
      <c r="J325" s="7">
        <v>0.55000000000000004</v>
      </c>
      <c r="K325" s="7">
        <v>3.29997E-2</v>
      </c>
      <c r="L325" s="7">
        <v>2.5000000000000001E-3</v>
      </c>
      <c r="M325" s="7">
        <v>4.2266400000000003E-2</v>
      </c>
      <c r="N325" s="7">
        <v>2.7475099999999999E-3</v>
      </c>
      <c r="O325" s="7">
        <v>5.0783499999999997E-3</v>
      </c>
      <c r="P325" s="7">
        <v>5.2207400000000001E-2</v>
      </c>
      <c r="Q325" s="7">
        <v>-1.0993999999999999E-3</v>
      </c>
      <c r="R325" s="7">
        <v>0.92100000000000004</v>
      </c>
      <c r="S325" s="7">
        <v>1.1299999999999999E-2</v>
      </c>
    </row>
    <row r="326" spans="1:19" x14ac:dyDescent="0.25">
      <c r="A326" s="7" t="s">
        <v>321</v>
      </c>
      <c r="B326" s="7">
        <v>1.2999999999999999E-2</v>
      </c>
      <c r="C326" s="7">
        <v>2.95588E-2</v>
      </c>
      <c r="D326" s="7">
        <v>-2.7190999999999999E-3</v>
      </c>
      <c r="E326" s="7">
        <v>6.8379000000000001E-3</v>
      </c>
      <c r="F326" s="7">
        <v>6.4580599999999998E-3</v>
      </c>
      <c r="G326" s="8">
        <v>7.4E-12</v>
      </c>
      <c r="H326" s="7">
        <v>0.32826699999999998</v>
      </c>
      <c r="I326" s="7">
        <v>0.23300000000000001</v>
      </c>
      <c r="J326" s="7">
        <v>0.106</v>
      </c>
      <c r="K326" s="7">
        <v>0.88</v>
      </c>
      <c r="L326" s="7">
        <v>1.9E-3</v>
      </c>
      <c r="M326" s="7">
        <v>3.02358E-2</v>
      </c>
      <c r="N326" s="7">
        <v>2.2818199999999999E-3</v>
      </c>
      <c r="O326" s="7">
        <v>4.2244700000000001E-3</v>
      </c>
      <c r="P326" s="7">
        <v>4.2093999999999999E-2</v>
      </c>
      <c r="Q326" s="7">
        <v>-1.8301499999999998E-2</v>
      </c>
      <c r="R326" s="7">
        <v>5.3920000000000003E-2</v>
      </c>
      <c r="S326" s="7">
        <v>9.4999999999999998E-3</v>
      </c>
    </row>
    <row r="327" spans="1:19" x14ac:dyDescent="0.25">
      <c r="A327" s="7" t="s">
        <v>322</v>
      </c>
      <c r="B327" s="7">
        <v>-2.58E-2</v>
      </c>
      <c r="C327" s="7">
        <v>-2.0202700000000001E-2</v>
      </c>
      <c r="D327" s="8">
        <v>-2.48E-5</v>
      </c>
      <c r="E327" s="7">
        <v>-3.82921E-3</v>
      </c>
      <c r="F327" s="7">
        <v>2.50932E-2</v>
      </c>
      <c r="G327" s="8">
        <v>1.4999999999999999E-30</v>
      </c>
      <c r="H327" s="7">
        <v>0.59001800000000004</v>
      </c>
      <c r="I327" s="7">
        <v>0.99199999999999999</v>
      </c>
      <c r="J327" s="7">
        <v>0.40799999999999997</v>
      </c>
      <c r="K327" s="7">
        <v>0.59</v>
      </c>
      <c r="L327" s="7">
        <v>2.2000000000000001E-3</v>
      </c>
      <c r="M327" s="7">
        <v>3.7494899999999998E-2</v>
      </c>
      <c r="N327" s="7">
        <v>2.5000299999999999E-3</v>
      </c>
      <c r="O327" s="7">
        <v>4.6232399999999998E-3</v>
      </c>
      <c r="P327" s="7">
        <v>4.69585E-2</v>
      </c>
      <c r="Q327" s="7">
        <v>-1.22953E-2</v>
      </c>
      <c r="R327" s="7">
        <v>0.23480000000000001</v>
      </c>
      <c r="S327" s="7">
        <v>1.04E-2</v>
      </c>
    </row>
    <row r="328" spans="1:19" x14ac:dyDescent="0.25">
      <c r="A328" s="7" t="s">
        <v>323</v>
      </c>
      <c r="B328" s="7">
        <v>-1.43E-2</v>
      </c>
      <c r="C328" s="7">
        <v>-2.0202700000000001E-2</v>
      </c>
      <c r="D328" s="7">
        <v>-3.8428400000000001E-3</v>
      </c>
      <c r="E328" s="7">
        <v>-5.1846899999999996E-3</v>
      </c>
      <c r="F328" s="7">
        <v>8.1649299999999994E-2</v>
      </c>
      <c r="G328" s="8">
        <v>2.9000000000000002E-15</v>
      </c>
      <c r="H328" s="7">
        <v>0.43101099999999998</v>
      </c>
      <c r="I328" s="7">
        <v>5.6999399999999999E-2</v>
      </c>
      <c r="J328" s="7">
        <v>0.16400000000000001</v>
      </c>
      <c r="K328" s="7">
        <v>3.09999E-2</v>
      </c>
      <c r="L328" s="7">
        <v>1.8E-3</v>
      </c>
      <c r="M328" s="7">
        <v>2.5655399999999998E-2</v>
      </c>
      <c r="N328" s="7">
        <v>2.0197499999999998E-3</v>
      </c>
      <c r="O328" s="7">
        <v>3.7223899999999999E-3</v>
      </c>
      <c r="P328" s="7">
        <v>3.7911199999999999E-2</v>
      </c>
      <c r="Q328" s="7">
        <v>-1.8802099999999999E-2</v>
      </c>
      <c r="R328" s="7">
        <v>2.266E-2</v>
      </c>
      <c r="S328" s="7">
        <v>8.2000000000000007E-3</v>
      </c>
    </row>
    <row r="329" spans="1:19" x14ac:dyDescent="0.25">
      <c r="A329" s="7" t="s">
        <v>324</v>
      </c>
      <c r="B329" s="7">
        <v>1.0999999999999999E-2</v>
      </c>
      <c r="C329" s="7">
        <v>-2.0202700000000001E-2</v>
      </c>
      <c r="D329" s="7">
        <v>2.4080099999999999E-3</v>
      </c>
      <c r="E329" s="7">
        <v>2.1364399999999999E-3</v>
      </c>
      <c r="F329" s="7">
        <v>1.52155E-2</v>
      </c>
      <c r="G329" s="8">
        <v>3.7E-9</v>
      </c>
      <c r="H329" s="7">
        <v>0.49651299999999998</v>
      </c>
      <c r="I329" s="7">
        <v>0.248</v>
      </c>
      <c r="J329" s="7">
        <v>0.57699999999999996</v>
      </c>
      <c r="K329" s="7">
        <v>0.7</v>
      </c>
      <c r="L329" s="7">
        <v>1.9E-3</v>
      </c>
      <c r="M329" s="7">
        <v>2.9710500000000001E-2</v>
      </c>
      <c r="N329" s="7">
        <v>2.0802099999999999E-3</v>
      </c>
      <c r="O329" s="7">
        <v>3.83716E-3</v>
      </c>
      <c r="P329" s="7">
        <v>3.9258500000000002E-2</v>
      </c>
      <c r="Q329" s="7">
        <v>2.0498700000000002E-2</v>
      </c>
      <c r="R329" s="7">
        <v>1.5719899999999998E-2</v>
      </c>
      <c r="S329" s="7">
        <v>8.5000000000000006E-3</v>
      </c>
    </row>
    <row r="330" spans="1:19" x14ac:dyDescent="0.25">
      <c r="A330" s="7" t="s">
        <v>325</v>
      </c>
      <c r="B330" s="7">
        <v>1.15E-2</v>
      </c>
      <c r="C330" s="7">
        <v>-1.00503E-2</v>
      </c>
      <c r="D330" s="8">
        <v>-2.4000000000000001E-5</v>
      </c>
      <c r="E330" s="7">
        <v>7.4432999999999999E-3</v>
      </c>
      <c r="F330" s="7">
        <v>1.82515E-2</v>
      </c>
      <c r="G330" s="8">
        <v>1.3999999999999999E-9</v>
      </c>
      <c r="H330" s="7">
        <v>0.86630799999999997</v>
      </c>
      <c r="I330" s="7">
        <v>0.99099999999999999</v>
      </c>
      <c r="J330" s="7">
        <v>5.5700600000000003E-2</v>
      </c>
      <c r="K330" s="7">
        <v>0.64999899999999999</v>
      </c>
      <c r="L330" s="7">
        <v>1.9E-3</v>
      </c>
      <c r="M330" s="7">
        <v>5.9699099999999998E-2</v>
      </c>
      <c r="N330" s="7">
        <v>2.1151999999999998E-3</v>
      </c>
      <c r="O330" s="7">
        <v>3.8906800000000001E-3</v>
      </c>
      <c r="P330" s="7">
        <v>3.9651400000000003E-2</v>
      </c>
      <c r="Q330" s="7">
        <v>-1.11971E-2</v>
      </c>
      <c r="R330" s="7">
        <v>0.2077</v>
      </c>
      <c r="S330" s="7">
        <v>8.8999999999999999E-3</v>
      </c>
    </row>
    <row r="331" spans="1:19" x14ac:dyDescent="0.25">
      <c r="A331" s="7" t="s">
        <v>326</v>
      </c>
      <c r="B331" s="7">
        <v>-1.5599999999999999E-2</v>
      </c>
      <c r="C331" s="7">
        <v>2.95588E-2</v>
      </c>
      <c r="D331" s="7">
        <v>2.8060099999999998E-3</v>
      </c>
      <c r="E331" s="7">
        <v>9.2822500000000006E-3</v>
      </c>
      <c r="F331" s="7">
        <v>9.2398900000000006E-3</v>
      </c>
      <c r="G331" s="8">
        <v>4.9000000000000001E-18</v>
      </c>
      <c r="H331" s="7">
        <v>0.395125</v>
      </c>
      <c r="I331" s="7">
        <v>0.16400000000000001</v>
      </c>
      <c r="J331" s="7">
        <v>1.24E-2</v>
      </c>
      <c r="K331" s="7">
        <v>0.81</v>
      </c>
      <c r="L331" s="7">
        <v>1.8E-3</v>
      </c>
      <c r="M331" s="7">
        <v>3.4760300000000001E-2</v>
      </c>
      <c r="N331" s="7">
        <v>2.0146000000000001E-3</v>
      </c>
      <c r="O331" s="7">
        <v>3.7128999999999999E-3</v>
      </c>
      <c r="P331" s="7">
        <v>3.7840100000000002E-2</v>
      </c>
      <c r="Q331" s="7">
        <v>-9.4040800000000004E-3</v>
      </c>
      <c r="R331" s="7">
        <v>0.25740000000000002</v>
      </c>
      <c r="S331" s="7">
        <v>8.3000000000000001E-3</v>
      </c>
    </row>
    <row r="332" spans="1:19" x14ac:dyDescent="0.25">
      <c r="A332" s="7" t="s">
        <v>327</v>
      </c>
      <c r="B332" s="7">
        <v>-1.11E-2</v>
      </c>
      <c r="C332" s="7">
        <v>-2.95588E-2</v>
      </c>
      <c r="D332" s="7">
        <v>-9.6342599999999997E-4</v>
      </c>
      <c r="E332" s="7">
        <v>8.0511500000000002E-4</v>
      </c>
      <c r="F332" s="7">
        <v>9.2061299999999999E-2</v>
      </c>
      <c r="G332" s="8">
        <v>1.2E-9</v>
      </c>
      <c r="H332" s="7">
        <v>0.28657199999999999</v>
      </c>
      <c r="I332" s="7">
        <v>0.63000100000000003</v>
      </c>
      <c r="J332" s="7">
        <v>0.82699999999999996</v>
      </c>
      <c r="K332" s="7">
        <v>1.4999999999999999E-2</v>
      </c>
      <c r="L332" s="7">
        <v>1.8E-3</v>
      </c>
      <c r="M332" s="7">
        <v>2.77372E-2</v>
      </c>
      <c r="N332" s="7">
        <v>2.0002000000000002E-3</v>
      </c>
      <c r="O332" s="7">
        <v>3.68637E-3</v>
      </c>
      <c r="P332" s="7">
        <v>3.7665799999999999E-2</v>
      </c>
      <c r="Q332" s="7">
        <v>-8.1027400000000006E-3</v>
      </c>
      <c r="R332" s="7">
        <v>0.33329999999999999</v>
      </c>
      <c r="S332" s="7">
        <v>8.3000000000000001E-3</v>
      </c>
    </row>
    <row r="333" spans="1:19" x14ac:dyDescent="0.25">
      <c r="A333" s="7" t="s">
        <v>328</v>
      </c>
      <c r="B333" s="7">
        <v>-1.15E-2</v>
      </c>
      <c r="C333" s="7">
        <v>1.98026E-2</v>
      </c>
      <c r="D333" s="7">
        <v>-8.9714700000000005E-4</v>
      </c>
      <c r="E333" s="7">
        <v>-9.4850500000000001E-3</v>
      </c>
      <c r="F333" s="7">
        <v>6.3500600000000004E-2</v>
      </c>
      <c r="G333" s="8">
        <v>1.4000000000000001E-10</v>
      </c>
      <c r="H333" s="7">
        <v>0.342248</v>
      </c>
      <c r="I333" s="7">
        <v>0.65800000000000003</v>
      </c>
      <c r="J333" s="7">
        <v>1.1099899999999999E-2</v>
      </c>
      <c r="K333" s="7">
        <v>9.4000500000000001E-2</v>
      </c>
      <c r="L333" s="7">
        <v>1.8E-3</v>
      </c>
      <c r="M333" s="7">
        <v>2.08507E-2</v>
      </c>
      <c r="N333" s="7">
        <v>2.02645E-3</v>
      </c>
      <c r="O333" s="7">
        <v>3.7347299999999999E-3</v>
      </c>
      <c r="P333" s="7">
        <v>3.79327E-2</v>
      </c>
      <c r="Q333" s="7">
        <v>-1.6098899999999999E-2</v>
      </c>
      <c r="R333" s="7">
        <v>5.2190300000000002E-2</v>
      </c>
      <c r="S333" s="7">
        <v>8.3000000000000001E-3</v>
      </c>
    </row>
    <row r="334" spans="1:19" x14ac:dyDescent="0.25">
      <c r="A334" s="7" t="s">
        <v>329</v>
      </c>
      <c r="B334" s="7">
        <v>1.2800000000000001E-2</v>
      </c>
      <c r="C334" s="7">
        <v>1.00503E-2</v>
      </c>
      <c r="D334" s="7">
        <v>1.1709400000000001E-3</v>
      </c>
      <c r="E334" s="7">
        <v>-7.25623E-4</v>
      </c>
      <c r="F334" s="7">
        <v>-3.48563E-2</v>
      </c>
      <c r="G334" s="8">
        <v>2.5000000000000002E-10</v>
      </c>
      <c r="H334" s="7">
        <v>0.68385499999999999</v>
      </c>
      <c r="I334" s="7">
        <v>0.60499899999999995</v>
      </c>
      <c r="J334" s="7">
        <v>0.86199999999999999</v>
      </c>
      <c r="K334" s="7">
        <v>0.41</v>
      </c>
      <c r="L334" s="7">
        <v>2E-3</v>
      </c>
      <c r="M334" s="7">
        <v>2.4681100000000001E-2</v>
      </c>
      <c r="N334" s="7">
        <v>2.2618600000000001E-3</v>
      </c>
      <c r="O334" s="7">
        <v>4.1685999999999997E-3</v>
      </c>
      <c r="P334" s="7">
        <v>4.2729400000000001E-2</v>
      </c>
      <c r="Q334" s="7">
        <v>1.7604100000000001E-2</v>
      </c>
      <c r="R334" s="7">
        <v>6.12703E-2</v>
      </c>
      <c r="S334" s="7">
        <v>9.4000000000000004E-3</v>
      </c>
    </row>
    <row r="335" spans="1:19" x14ac:dyDescent="0.25">
      <c r="A335" s="7" t="s">
        <v>330</v>
      </c>
      <c r="B335" s="7">
        <v>1.2999999999999999E-2</v>
      </c>
      <c r="C335" s="7">
        <v>9.9503300000000003E-3</v>
      </c>
      <c r="D335" s="7">
        <v>-5.1208600000000003E-4</v>
      </c>
      <c r="E335" s="7">
        <v>1.80806E-3</v>
      </c>
      <c r="F335" s="7">
        <v>-7.29847E-2</v>
      </c>
      <c r="G335" s="8">
        <v>1.4999999999999999E-14</v>
      </c>
      <c r="H335" s="7">
        <v>0.623255</v>
      </c>
      <c r="I335" s="7">
        <v>0.80100000000000005</v>
      </c>
      <c r="J335" s="7">
        <v>0.62800100000000003</v>
      </c>
      <c r="K335" s="7">
        <v>5.4999699999999999E-2</v>
      </c>
      <c r="L335" s="7">
        <v>1.6999999999999999E-3</v>
      </c>
      <c r="M335" s="7">
        <v>2.02554E-2</v>
      </c>
      <c r="N335" s="7">
        <v>2.0273700000000001E-3</v>
      </c>
      <c r="O335" s="7">
        <v>3.7297300000000001E-3</v>
      </c>
      <c r="P335" s="7">
        <v>3.7985600000000001E-2</v>
      </c>
      <c r="Q335" s="7">
        <v>9.3957199999999998E-3</v>
      </c>
      <c r="R335" s="7">
        <v>0.25519999999999998</v>
      </c>
      <c r="S335" s="7">
        <v>8.3000000000000001E-3</v>
      </c>
    </row>
    <row r="336" spans="1:19" x14ac:dyDescent="0.25">
      <c r="A336" s="7" t="s">
        <v>331</v>
      </c>
      <c r="B336" s="7">
        <v>-1.03E-2</v>
      </c>
      <c r="C336" s="7">
        <v>2.95588E-2</v>
      </c>
      <c r="D336" s="7">
        <v>-1.0436600000000001E-3</v>
      </c>
      <c r="E336" s="7">
        <v>-6.2115299999999998E-3</v>
      </c>
      <c r="F336" s="7">
        <v>2.9188200000000001E-2</v>
      </c>
      <c r="G336" s="8">
        <v>4.0000000000000002E-9</v>
      </c>
      <c r="H336" s="7">
        <v>0.35886899999999999</v>
      </c>
      <c r="I336" s="7">
        <v>0.59099900000000005</v>
      </c>
      <c r="J336" s="7">
        <v>8.4399500000000002E-2</v>
      </c>
      <c r="K336" s="7">
        <v>0.43</v>
      </c>
      <c r="L336" s="7">
        <v>1.6999999999999999E-3</v>
      </c>
      <c r="M336" s="7">
        <v>3.2215899999999999E-2</v>
      </c>
      <c r="N336" s="7">
        <v>1.9447399999999999E-3</v>
      </c>
      <c r="O336" s="7">
        <v>3.5982399999999999E-3</v>
      </c>
      <c r="P336" s="7">
        <v>3.6725399999999998E-2</v>
      </c>
      <c r="Q336" s="7">
        <v>6.3994799999999999E-3</v>
      </c>
      <c r="R336" s="7">
        <v>0.4194</v>
      </c>
      <c r="S336" s="7">
        <v>8.0000000000000002E-3</v>
      </c>
    </row>
    <row r="337" spans="1:19" x14ac:dyDescent="0.25">
      <c r="A337" s="7" t="s">
        <v>332</v>
      </c>
      <c r="B337" s="7">
        <v>2.01E-2</v>
      </c>
      <c r="C337" s="7">
        <v>-1.98026E-2</v>
      </c>
      <c r="D337" s="7">
        <v>4.6775899999999997E-3</v>
      </c>
      <c r="E337" s="7">
        <v>3.3512199999999998E-3</v>
      </c>
      <c r="F337" s="7">
        <v>2.9299700000000001E-2</v>
      </c>
      <c r="G337" s="8">
        <v>3.4999999999999997E-29</v>
      </c>
      <c r="H337" s="7">
        <v>0.60388299999999995</v>
      </c>
      <c r="I337" s="7">
        <v>1.9499800000000001E-2</v>
      </c>
      <c r="J337" s="7">
        <v>0.36599999999999999</v>
      </c>
      <c r="K337" s="7">
        <v>0.44</v>
      </c>
      <c r="L337" s="7">
        <v>1.8E-3</v>
      </c>
      <c r="M337" s="7">
        <v>3.8168199999999999E-2</v>
      </c>
      <c r="N337" s="7">
        <v>2.00366E-3</v>
      </c>
      <c r="O337" s="7">
        <v>3.7053199999999998E-3</v>
      </c>
      <c r="P337" s="7">
        <v>3.7601599999999999E-2</v>
      </c>
      <c r="Q337" s="7">
        <v>-5.5048199999999997E-3</v>
      </c>
      <c r="R337" s="7">
        <v>0.50119999999999998</v>
      </c>
      <c r="S337" s="7">
        <v>8.2000000000000007E-3</v>
      </c>
    </row>
    <row r="338" spans="1:19" x14ac:dyDescent="0.25">
      <c r="A338" s="7" t="s">
        <v>333</v>
      </c>
      <c r="B338" s="7">
        <v>1.0800000000000001E-2</v>
      </c>
      <c r="C338" s="7">
        <v>2.0202700000000001E-2</v>
      </c>
      <c r="D338" s="7">
        <v>2.3997699999999999E-3</v>
      </c>
      <c r="E338" s="7">
        <v>6.3642799999999999E-3</v>
      </c>
      <c r="F338" s="7">
        <v>-3.9378400000000001E-2</v>
      </c>
      <c r="G338" s="8">
        <v>1E-8</v>
      </c>
      <c r="H338" s="7">
        <v>0.61975599999999997</v>
      </c>
      <c r="I338" s="7">
        <v>0.247</v>
      </c>
      <c r="J338" s="7">
        <v>9.5800999999999997E-2</v>
      </c>
      <c r="K338" s="7">
        <v>0.32</v>
      </c>
      <c r="L338" s="7">
        <v>1.9E-3</v>
      </c>
      <c r="M338" s="7">
        <v>4.07152E-2</v>
      </c>
      <c r="N338" s="7">
        <v>2.0730800000000001E-3</v>
      </c>
      <c r="O338" s="7">
        <v>3.8239300000000001E-3</v>
      </c>
      <c r="P338" s="7">
        <v>3.9253799999999998E-2</v>
      </c>
      <c r="Q338" s="7">
        <v>-8.6977200000000008E-3</v>
      </c>
      <c r="R338" s="7">
        <v>0.31030000000000002</v>
      </c>
      <c r="S338" s="7">
        <v>8.6E-3</v>
      </c>
    </row>
    <row r="339" spans="1:19" x14ac:dyDescent="0.25">
      <c r="A339" s="7" t="s">
        <v>334</v>
      </c>
      <c r="B339" s="7">
        <v>1.7100000000000001E-2</v>
      </c>
      <c r="C339" s="7">
        <v>9.9503300000000003E-3</v>
      </c>
      <c r="D339" s="7">
        <v>5.7053099999999999E-3</v>
      </c>
      <c r="E339" s="7">
        <v>2.1749999999999999E-2</v>
      </c>
      <c r="F339" s="7">
        <v>-4.5437400000000003E-2</v>
      </c>
      <c r="G339" s="8">
        <v>1.4000000000000001E-16</v>
      </c>
      <c r="H339" s="7">
        <v>0.74878</v>
      </c>
      <c r="I339" s="7">
        <v>1.34999E-2</v>
      </c>
      <c r="J339" s="8">
        <v>3.3099999999999999E-7</v>
      </c>
      <c r="K339" s="7">
        <v>0.3</v>
      </c>
      <c r="L339" s="7">
        <v>2.0999999999999999E-3</v>
      </c>
      <c r="M339" s="7">
        <v>3.1070500000000001E-2</v>
      </c>
      <c r="N339" s="7">
        <v>2.3100099999999999E-3</v>
      </c>
      <c r="O339" s="7">
        <v>4.25735E-3</v>
      </c>
      <c r="P339" s="7">
        <v>4.3505200000000001E-2</v>
      </c>
      <c r="Q339" s="7">
        <v>3.1996499999999997E-2</v>
      </c>
      <c r="R339" s="7">
        <v>7.6220200000000002E-4</v>
      </c>
      <c r="S339" s="7">
        <v>9.4999999999999998E-3</v>
      </c>
    </row>
    <row r="340" spans="1:19" x14ac:dyDescent="0.25">
      <c r="A340" s="7" t="s">
        <v>335</v>
      </c>
      <c r="B340" s="7">
        <v>1.17E-2</v>
      </c>
      <c r="C340" s="7">
        <v>-4.0821999999999997E-2</v>
      </c>
      <c r="D340" s="7">
        <v>2.8277599999999999E-3</v>
      </c>
      <c r="E340" s="7">
        <v>1.7464299999999999E-2</v>
      </c>
      <c r="F340" s="7">
        <v>-6.3850699999999996E-2</v>
      </c>
      <c r="G340" s="8">
        <v>1.5000000000000001E-12</v>
      </c>
      <c r="H340" s="7">
        <v>0.20577100000000001</v>
      </c>
      <c r="I340" s="7">
        <v>0.152</v>
      </c>
      <c r="J340" s="8">
        <v>1.61E-6</v>
      </c>
      <c r="K340" s="7">
        <v>8.6000300000000002E-2</v>
      </c>
      <c r="L340" s="7">
        <v>1.6000000000000001E-3</v>
      </c>
      <c r="M340" s="7">
        <v>3.2263199999999999E-2</v>
      </c>
      <c r="N340" s="7">
        <v>1.9750000000000002E-3</v>
      </c>
      <c r="O340" s="7">
        <v>3.6415499999999999E-3</v>
      </c>
      <c r="P340" s="7">
        <v>3.7141300000000002E-2</v>
      </c>
      <c r="Q340" s="7">
        <v>6.4988399999999997E-3</v>
      </c>
      <c r="R340" s="7">
        <v>0.42220000000000002</v>
      </c>
      <c r="S340" s="7">
        <v>8.0999999999999996E-3</v>
      </c>
    </row>
    <row r="341" spans="1:19" x14ac:dyDescent="0.25">
      <c r="A341" s="7" t="s">
        <v>336</v>
      </c>
      <c r="B341" s="7">
        <v>8.8999999999999999E-3</v>
      </c>
      <c r="C341" s="7">
        <v>-1.00503E-2</v>
      </c>
      <c r="D341" s="7">
        <v>7.8629900000000003E-3</v>
      </c>
      <c r="E341" s="7">
        <v>2.6448099999999999E-2</v>
      </c>
      <c r="F341" s="7">
        <v>-9.1678699999999998E-3</v>
      </c>
      <c r="G341" s="8">
        <v>3.1999999999999999E-6</v>
      </c>
      <c r="H341" s="7">
        <v>0.76861900000000005</v>
      </c>
      <c r="I341" s="7">
        <v>1.88999E-4</v>
      </c>
      <c r="J341" s="8">
        <v>1.0399999999999999E-11</v>
      </c>
      <c r="K341" s="7">
        <v>0.82</v>
      </c>
      <c r="L341" s="7">
        <v>1.9E-3</v>
      </c>
      <c r="M341" s="7">
        <v>3.4163499999999999E-2</v>
      </c>
      <c r="N341" s="7">
        <v>2.1090200000000001E-3</v>
      </c>
      <c r="O341" s="7">
        <v>3.8869099999999999E-3</v>
      </c>
      <c r="P341" s="7">
        <v>3.9963699999999998E-2</v>
      </c>
      <c r="Q341" s="7">
        <v>6.5981800000000004E-3</v>
      </c>
      <c r="R341" s="7">
        <v>0.4491</v>
      </c>
      <c r="S341" s="7">
        <v>8.6999999999999994E-3</v>
      </c>
    </row>
    <row r="342" spans="1:19" x14ac:dyDescent="0.25">
      <c r="A342" s="7" t="s">
        <v>337</v>
      </c>
      <c r="B342" s="7">
        <v>-1.1299999999999999E-2</v>
      </c>
      <c r="C342" s="7">
        <v>-3.0459199999999999E-2</v>
      </c>
      <c r="D342" s="7">
        <v>2.0412E-3</v>
      </c>
      <c r="E342" s="7">
        <v>-1.45285E-2</v>
      </c>
      <c r="F342" s="7">
        <v>-3.6671099999999998E-2</v>
      </c>
      <c r="G342" s="8">
        <v>6.8000000000000003E-10</v>
      </c>
      <c r="H342" s="7">
        <v>0.393094</v>
      </c>
      <c r="I342" s="7">
        <v>0.318</v>
      </c>
      <c r="J342" s="7">
        <v>1.10999E-4</v>
      </c>
      <c r="K342" s="7">
        <v>0.34</v>
      </c>
      <c r="L342" s="7">
        <v>1.8E-3</v>
      </c>
      <c r="M342" s="7">
        <v>3.5665700000000002E-2</v>
      </c>
      <c r="N342" s="7">
        <v>2.04222E-3</v>
      </c>
      <c r="O342" s="7">
        <v>3.7638099999999998E-3</v>
      </c>
      <c r="P342" s="7">
        <v>3.8252899999999999E-2</v>
      </c>
      <c r="Q342" s="7">
        <v>7.4980400000000001E-3</v>
      </c>
      <c r="R342" s="7">
        <v>0.37430000000000002</v>
      </c>
      <c r="S342" s="7">
        <v>8.3999999999999995E-3</v>
      </c>
    </row>
    <row r="343" spans="1:19" x14ac:dyDescent="0.25">
      <c r="A343" s="7" t="s">
        <v>338</v>
      </c>
      <c r="B343" s="7">
        <v>-1.17E-2</v>
      </c>
      <c r="C343" s="7">
        <v>5.12933E-2</v>
      </c>
      <c r="D343" s="7">
        <v>1.3879299999999999E-3</v>
      </c>
      <c r="E343" s="7">
        <v>-1.0677499999999999E-2</v>
      </c>
      <c r="F343" s="7">
        <v>-2.27786E-2</v>
      </c>
      <c r="G343" s="8">
        <v>1.6000000000000001E-9</v>
      </c>
      <c r="H343" s="7">
        <v>0.13042300000000001</v>
      </c>
      <c r="I343" s="7">
        <v>0.54800099999999996</v>
      </c>
      <c r="J343" s="7">
        <v>1.2E-2</v>
      </c>
      <c r="K343" s="7">
        <v>0.6</v>
      </c>
      <c r="L343" s="7">
        <v>1.9E-3</v>
      </c>
      <c r="M343" s="7">
        <v>3.3914399999999997E-2</v>
      </c>
      <c r="N343" s="7">
        <v>2.3100099999999999E-3</v>
      </c>
      <c r="O343" s="7">
        <v>4.2506599999999999E-3</v>
      </c>
      <c r="P343" s="7">
        <v>4.3640100000000001E-2</v>
      </c>
      <c r="Q343" s="7">
        <v>-1.0993999999999999E-3</v>
      </c>
      <c r="R343" s="7">
        <v>0.90890000000000004</v>
      </c>
      <c r="S343" s="7">
        <v>9.7000000000000003E-3</v>
      </c>
    </row>
    <row r="344" spans="1:19" x14ac:dyDescent="0.25">
      <c r="A344" s="7" t="s">
        <v>339</v>
      </c>
      <c r="B344" s="7">
        <v>-1.1900000000000001E-2</v>
      </c>
      <c r="C344" s="7">
        <v>4.8790199999999999E-2</v>
      </c>
      <c r="D344" s="7">
        <v>4.9692800000000004E-3</v>
      </c>
      <c r="E344" s="7">
        <v>2.1125499999999998E-2</v>
      </c>
      <c r="F344" s="7">
        <v>-2.9517200000000001E-3</v>
      </c>
      <c r="G344" s="8">
        <v>1.3E-11</v>
      </c>
      <c r="H344" s="7">
        <v>8.3082600000000006E-2</v>
      </c>
      <c r="I344" s="7">
        <v>1.1500099999999999E-2</v>
      </c>
      <c r="J344" s="8">
        <v>5.4100000000000001E-9</v>
      </c>
      <c r="K344" s="7">
        <v>0.94</v>
      </c>
      <c r="L344" s="7">
        <v>1.8E-3</v>
      </c>
      <c r="M344" s="7">
        <v>2.8152400000000001E-2</v>
      </c>
      <c r="N344" s="7">
        <v>1.9658200000000001E-3</v>
      </c>
      <c r="O344" s="7">
        <v>3.62299E-3</v>
      </c>
      <c r="P344" s="7">
        <v>3.7003000000000001E-2</v>
      </c>
      <c r="Q344" s="7">
        <v>1.19977E-2</v>
      </c>
      <c r="R344" s="7">
        <v>0.13569999999999999</v>
      </c>
      <c r="S344" s="7">
        <v>8.0999999999999996E-3</v>
      </c>
    </row>
    <row r="345" spans="1:19" x14ac:dyDescent="0.25">
      <c r="A345" s="7" t="s">
        <v>340</v>
      </c>
      <c r="B345" s="7">
        <v>1.4800000000000001E-2</v>
      </c>
      <c r="C345" s="7">
        <v>2.95588E-2</v>
      </c>
      <c r="D345" s="7">
        <v>1.0452E-3</v>
      </c>
      <c r="E345" s="7">
        <v>-2.4613899999999999E-3</v>
      </c>
      <c r="F345" s="7">
        <v>6.1400200000000002E-2</v>
      </c>
      <c r="G345" s="8">
        <v>1.8000000000000001E-19</v>
      </c>
      <c r="H345" s="7">
        <v>0.30279699999999998</v>
      </c>
      <c r="I345" s="7">
        <v>0.59399900000000005</v>
      </c>
      <c r="J345" s="7">
        <v>0.496</v>
      </c>
      <c r="K345" s="7">
        <v>9.5999699999999993E-2</v>
      </c>
      <c r="L345" s="7">
        <v>1.6000000000000001E-3</v>
      </c>
      <c r="M345" s="7">
        <v>2.8685200000000001E-2</v>
      </c>
      <c r="N345" s="7">
        <v>1.9612800000000001E-3</v>
      </c>
      <c r="O345" s="7">
        <v>3.6173500000000001E-3</v>
      </c>
      <c r="P345" s="7">
        <v>3.6931100000000001E-2</v>
      </c>
      <c r="Q345" s="7">
        <v>3.4960999999999998E-3</v>
      </c>
      <c r="R345" s="7">
        <v>0.6694</v>
      </c>
      <c r="S345" s="7">
        <v>8.2000000000000007E-3</v>
      </c>
    </row>
    <row r="346" spans="1:19" x14ac:dyDescent="0.25">
      <c r="A346" s="7" t="s">
        <v>341</v>
      </c>
      <c r="B346" s="7">
        <v>-1.41E-2</v>
      </c>
      <c r="C346" s="7">
        <v>-3.0459199999999999E-2</v>
      </c>
      <c r="D346" s="7">
        <v>-1.53253E-3</v>
      </c>
      <c r="E346" s="7">
        <v>-1.1339999999999999E-2</v>
      </c>
      <c r="F346" s="7">
        <v>3.4970399999999999E-2</v>
      </c>
      <c r="G346" s="8">
        <v>5.3999999999999998E-18</v>
      </c>
      <c r="H346" s="7">
        <v>0.36035400000000001</v>
      </c>
      <c r="I346" s="7">
        <v>0.43099999999999999</v>
      </c>
      <c r="J346" s="7">
        <v>1.52999E-3</v>
      </c>
      <c r="K346" s="7">
        <v>0.34</v>
      </c>
      <c r="L346" s="7">
        <v>1.6000000000000001E-3</v>
      </c>
      <c r="M346" s="7">
        <v>3.3300000000000003E-2</v>
      </c>
      <c r="N346" s="7">
        <v>1.9447399999999999E-3</v>
      </c>
      <c r="O346" s="7">
        <v>3.5860200000000001E-3</v>
      </c>
      <c r="P346" s="7">
        <v>3.6478400000000001E-2</v>
      </c>
      <c r="Q346" s="7">
        <v>-1.0504599999999999E-2</v>
      </c>
      <c r="R346" s="7">
        <v>0.1857</v>
      </c>
      <c r="S346" s="7">
        <v>7.9000000000000008E-3</v>
      </c>
    </row>
    <row r="347" spans="1:19" x14ac:dyDescent="0.25">
      <c r="A347" s="7" t="s">
        <v>342</v>
      </c>
      <c r="B347" s="7">
        <v>-1.17E-2</v>
      </c>
      <c r="C347" s="7">
        <v>-1.00503E-2</v>
      </c>
      <c r="D347" s="7">
        <v>2.25282E-3</v>
      </c>
      <c r="E347" s="7">
        <v>-7.7089899999999998E-3</v>
      </c>
      <c r="F347" s="7">
        <v>5.7469199999999998E-2</v>
      </c>
      <c r="G347" s="8">
        <v>3.2000000000000001E-9</v>
      </c>
      <c r="H347" s="7">
        <v>0.72949399999999998</v>
      </c>
      <c r="I347" s="7">
        <v>0.30199999999999999</v>
      </c>
      <c r="J347" s="7">
        <v>5.5099799999999997E-2</v>
      </c>
      <c r="K347" s="7">
        <v>0.16</v>
      </c>
      <c r="L347" s="7">
        <v>2E-3</v>
      </c>
      <c r="M347" s="7">
        <v>2.9064099999999999E-2</v>
      </c>
      <c r="N347" s="7">
        <v>2.1778800000000001E-3</v>
      </c>
      <c r="O347" s="7">
        <v>4.0185899999999998E-3</v>
      </c>
      <c r="P347" s="7">
        <v>4.1304800000000003E-2</v>
      </c>
      <c r="Q347" s="7">
        <v>-3.8027600000000001E-3</v>
      </c>
      <c r="R347" s="7">
        <v>0.66890000000000005</v>
      </c>
      <c r="S347" s="7">
        <v>8.8999999999999999E-3</v>
      </c>
    </row>
    <row r="348" spans="1:19" x14ac:dyDescent="0.25">
      <c r="A348" s="7" t="s">
        <v>343</v>
      </c>
      <c r="B348" s="7">
        <v>1.23E-2</v>
      </c>
      <c r="C348" s="7">
        <v>-4.0821999999999997E-2</v>
      </c>
      <c r="D348" s="7">
        <v>-2.9002699999999999E-3</v>
      </c>
      <c r="E348" s="7">
        <v>4.9999600000000003E-3</v>
      </c>
      <c r="F348" s="7">
        <v>2.8697299999999999E-2</v>
      </c>
      <c r="G348" s="8">
        <v>1.1999999999999999E-12</v>
      </c>
      <c r="H348" s="7">
        <v>0.22053200000000001</v>
      </c>
      <c r="I348" s="7">
        <v>0.13400000000000001</v>
      </c>
      <c r="J348" s="7">
        <v>0.16200000000000001</v>
      </c>
      <c r="K348" s="7">
        <v>0.43</v>
      </c>
      <c r="L348" s="7">
        <v>1.6999999999999999E-3</v>
      </c>
      <c r="M348" s="7">
        <v>3.3321000000000003E-2</v>
      </c>
      <c r="N348" s="7">
        <v>1.93782E-3</v>
      </c>
      <c r="O348" s="7">
        <v>3.5714000000000002E-3</v>
      </c>
      <c r="P348" s="7">
        <v>3.6464799999999999E-2</v>
      </c>
      <c r="Q348" s="7">
        <v>1.1800100000000001E-2</v>
      </c>
      <c r="R348" s="7">
        <v>0.1353</v>
      </c>
      <c r="S348" s="7">
        <v>7.9000000000000008E-3</v>
      </c>
    </row>
    <row r="349" spans="1:19" x14ac:dyDescent="0.25">
      <c r="A349" s="7" t="s">
        <v>344</v>
      </c>
      <c r="B349" s="7">
        <v>1.4200000000000001E-2</v>
      </c>
      <c r="C349" s="7">
        <v>-4.8790199999999999E-2</v>
      </c>
      <c r="D349" s="7">
        <v>-5.89677E-3</v>
      </c>
      <c r="E349" s="7">
        <v>-7.4237399999999999E-3</v>
      </c>
      <c r="F349" s="7">
        <v>6.0087700000000001E-2</v>
      </c>
      <c r="G349" s="8">
        <v>1.1999999999999999E-13</v>
      </c>
      <c r="H349" s="7">
        <v>9.7692200000000007E-2</v>
      </c>
      <c r="I349" s="7">
        <v>5.4799899999999997E-3</v>
      </c>
      <c r="J349" s="7">
        <v>5.8600300000000001E-2</v>
      </c>
      <c r="K349" s="7">
        <v>0.14000000000000001</v>
      </c>
      <c r="L349" s="7">
        <v>1.9E-3</v>
      </c>
      <c r="M349" s="7">
        <v>2.9460099999999999E-2</v>
      </c>
      <c r="N349" s="7">
        <v>2.1236699999999998E-3</v>
      </c>
      <c r="O349" s="7">
        <v>3.9235700000000004E-3</v>
      </c>
      <c r="P349" s="7">
        <v>4.0261400000000003E-2</v>
      </c>
      <c r="Q349" s="7">
        <v>-6.2998000000000004E-3</v>
      </c>
      <c r="R349" s="7">
        <v>0.4864</v>
      </c>
      <c r="S349" s="7">
        <v>8.9999999999999993E-3</v>
      </c>
    </row>
    <row r="350" spans="1:19" x14ac:dyDescent="0.25">
      <c r="A350" s="7" t="s">
        <v>345</v>
      </c>
      <c r="B350" s="7">
        <v>-1.47E-2</v>
      </c>
      <c r="C350" s="7">
        <v>-9.4310699999999997E-2</v>
      </c>
      <c r="D350" s="7">
        <v>-5.0562899999999995E-4</v>
      </c>
      <c r="E350" s="7">
        <v>1.1238800000000001E-3</v>
      </c>
      <c r="F350" s="7">
        <v>4.3998500000000003E-2</v>
      </c>
      <c r="G350" s="8">
        <v>4.7999999999999997E-12</v>
      </c>
      <c r="H350" s="7">
        <v>1.38382E-2</v>
      </c>
      <c r="I350" s="7">
        <v>0.83</v>
      </c>
      <c r="J350" s="7">
        <v>0.79600000000000004</v>
      </c>
      <c r="K350" s="7">
        <v>0.34</v>
      </c>
      <c r="L350" s="7">
        <v>2.0999999999999999E-3</v>
      </c>
      <c r="M350" s="7">
        <v>3.8315299999999997E-2</v>
      </c>
      <c r="N350" s="7">
        <v>2.3600700000000001E-3</v>
      </c>
      <c r="O350" s="7">
        <v>4.3484300000000004E-3</v>
      </c>
      <c r="P350" s="7">
        <v>4.5949499999999997E-2</v>
      </c>
      <c r="Q350" s="7">
        <v>9.5046899999999997E-3</v>
      </c>
      <c r="R350" s="7">
        <v>0.34300000000000003</v>
      </c>
      <c r="S350" s="7">
        <v>0.01</v>
      </c>
    </row>
    <row r="351" spans="1:19" x14ac:dyDescent="0.25">
      <c r="A351" s="7" t="s">
        <v>346</v>
      </c>
      <c r="B351" s="7">
        <v>1.24E-2</v>
      </c>
      <c r="C351" s="7">
        <v>3.0459199999999999E-2</v>
      </c>
      <c r="D351" s="7">
        <v>3.7588999999999999E-3</v>
      </c>
      <c r="E351" s="7">
        <v>8.6624300000000005E-3</v>
      </c>
      <c r="F351" s="7">
        <v>-4.6050199999999999E-2</v>
      </c>
      <c r="G351" s="8">
        <v>4.9999999999999997E-12</v>
      </c>
      <c r="H351" s="7">
        <v>0.28206799999999999</v>
      </c>
      <c r="I351" s="7">
        <v>6.1599899999999999E-2</v>
      </c>
      <c r="J351" s="7">
        <v>1.9600200000000002E-2</v>
      </c>
      <c r="K351" s="7">
        <v>0.22</v>
      </c>
      <c r="L351" s="7">
        <v>1.8E-3</v>
      </c>
      <c r="M351" s="7">
        <v>2.83161E-2</v>
      </c>
      <c r="N351" s="7">
        <v>2.0120899999999998E-3</v>
      </c>
      <c r="O351" s="7">
        <v>3.7105800000000002E-3</v>
      </c>
      <c r="P351" s="7">
        <v>3.7795799999999997E-2</v>
      </c>
      <c r="Q351" s="7">
        <v>9.7978400000000004E-3</v>
      </c>
      <c r="R351" s="7">
        <v>0.23250000000000001</v>
      </c>
      <c r="S351" s="7">
        <v>8.2000000000000007E-3</v>
      </c>
    </row>
    <row r="352" spans="1:19" x14ac:dyDescent="0.25">
      <c r="A352" s="7" t="s">
        <v>347</v>
      </c>
      <c r="B352" s="7">
        <v>1.7500000000000002E-2</v>
      </c>
      <c r="C352" s="7">
        <v>2.95588E-2</v>
      </c>
      <c r="D352" s="7">
        <v>3.2779200000000001E-3</v>
      </c>
      <c r="E352" s="7">
        <v>7.2876399999999997E-3</v>
      </c>
      <c r="F352" s="7">
        <v>-4.8837499999999999E-2</v>
      </c>
      <c r="G352" s="8">
        <v>7.0000000000000001E-12</v>
      </c>
      <c r="H352" s="7">
        <v>0.48075499999999999</v>
      </c>
      <c r="I352" s="7">
        <v>0.247</v>
      </c>
      <c r="J352" s="7">
        <v>0.16200000000000001</v>
      </c>
      <c r="K352" s="7">
        <v>0.36</v>
      </c>
      <c r="L352" s="7">
        <v>2.5999999999999999E-3</v>
      </c>
      <c r="M352" s="7">
        <v>4.1922099999999997E-2</v>
      </c>
      <c r="N352" s="7">
        <v>2.83169E-3</v>
      </c>
      <c r="O352" s="7">
        <v>5.2187900000000001E-3</v>
      </c>
      <c r="P352" s="7">
        <v>5.3813300000000001E-2</v>
      </c>
      <c r="Q352" s="7">
        <v>6.3994799999999999E-3</v>
      </c>
      <c r="R352" s="7">
        <v>0.57369999999999999</v>
      </c>
      <c r="S352" s="7">
        <v>1.15E-2</v>
      </c>
    </row>
    <row r="353" spans="1:19" x14ac:dyDescent="0.25">
      <c r="A353" s="7" t="s">
        <v>348</v>
      </c>
      <c r="B353" s="7">
        <v>3.3099999999999997E-2</v>
      </c>
      <c r="C353" s="7">
        <v>-2.95588E-2</v>
      </c>
      <c r="D353" s="7">
        <v>-4.8536500000000002E-3</v>
      </c>
      <c r="E353" s="7">
        <v>2.1384199999999999E-2</v>
      </c>
      <c r="F353" s="7">
        <v>-1.24733E-2</v>
      </c>
      <c r="G353" s="8">
        <v>1.8999999999999999E-57</v>
      </c>
      <c r="H353" s="7">
        <v>0.41237200000000002</v>
      </c>
      <c r="I353" s="7">
        <v>4.6499699999999998E-2</v>
      </c>
      <c r="J353" s="8">
        <v>1.7999999999999999E-6</v>
      </c>
      <c r="K353" s="7">
        <v>0.79</v>
      </c>
      <c r="L353" s="7">
        <v>2.0999999999999999E-3</v>
      </c>
      <c r="M353" s="7">
        <v>3.6059300000000002E-2</v>
      </c>
      <c r="N353" s="7">
        <v>2.4390499999999999E-3</v>
      </c>
      <c r="O353" s="7">
        <v>4.4784200000000003E-3</v>
      </c>
      <c r="P353" s="7">
        <v>4.5882300000000001E-2</v>
      </c>
      <c r="Q353" s="7">
        <v>4.37011E-2</v>
      </c>
      <c r="R353" s="8">
        <v>1.8519999999999999E-5</v>
      </c>
      <c r="S353" s="7">
        <v>1.0200000000000001E-2</v>
      </c>
    </row>
    <row r="354" spans="1:19" x14ac:dyDescent="0.25">
      <c r="A354" s="7" t="s">
        <v>349</v>
      </c>
      <c r="B354" s="7">
        <v>-1.21E-2</v>
      </c>
      <c r="C354" s="7">
        <v>-3.0459199999999999E-2</v>
      </c>
      <c r="D354" s="7">
        <v>2.7498000000000002E-3</v>
      </c>
      <c r="E354" s="7">
        <v>-1.1343300000000001E-2</v>
      </c>
      <c r="F354" s="7">
        <v>6.2290900000000003E-2</v>
      </c>
      <c r="G354" s="8">
        <v>1.1000000000000001E-11</v>
      </c>
      <c r="H354" s="7">
        <v>0.34421600000000002</v>
      </c>
      <c r="I354" s="7">
        <v>0.17199999999999999</v>
      </c>
      <c r="J354" s="7">
        <v>2.1999900000000002E-3</v>
      </c>
      <c r="K354" s="7">
        <v>0.1</v>
      </c>
      <c r="L354" s="7">
        <v>1.8E-3</v>
      </c>
      <c r="M354" s="7">
        <v>3.2202399999999999E-2</v>
      </c>
      <c r="N354" s="7">
        <v>2.0108499999999998E-3</v>
      </c>
      <c r="O354" s="7">
        <v>3.7037300000000001E-3</v>
      </c>
      <c r="P354" s="7">
        <v>3.7849800000000003E-2</v>
      </c>
      <c r="Q354" s="7">
        <v>-2.0998900000000001E-2</v>
      </c>
      <c r="R354" s="7">
        <v>1.04501E-2</v>
      </c>
      <c r="S354" s="7">
        <v>8.2000000000000007E-3</v>
      </c>
    </row>
    <row r="355" spans="1:19" x14ac:dyDescent="0.25">
      <c r="A355" s="7" t="s">
        <v>350</v>
      </c>
      <c r="B355" s="7">
        <v>1.5599999999999999E-2</v>
      </c>
      <c r="C355" s="7">
        <v>-4.0821999999999997E-2</v>
      </c>
      <c r="D355" s="7">
        <v>4.9834800000000002E-3</v>
      </c>
      <c r="E355" s="7">
        <v>1.3857100000000001E-2</v>
      </c>
      <c r="F355" s="7">
        <v>9.4328099999999998E-3</v>
      </c>
      <c r="G355" s="8">
        <v>3.7000000000000003E-18</v>
      </c>
      <c r="H355" s="7">
        <v>0.15306600000000001</v>
      </c>
      <c r="I355" s="7">
        <v>1.37E-2</v>
      </c>
      <c r="J355" s="7">
        <v>1.98999E-4</v>
      </c>
      <c r="K355" s="7">
        <v>0.8</v>
      </c>
      <c r="L355" s="7">
        <v>1.8E-3</v>
      </c>
      <c r="M355" s="7">
        <v>2.8571099999999999E-2</v>
      </c>
      <c r="N355" s="7">
        <v>2.0210699999999998E-3</v>
      </c>
      <c r="O355" s="7">
        <v>3.7302099999999999E-3</v>
      </c>
      <c r="P355" s="7">
        <v>3.8137299999999999E-2</v>
      </c>
      <c r="Q355" s="7">
        <v>-1.98026E-2</v>
      </c>
      <c r="R355" s="7">
        <v>1.6100199999999999E-2</v>
      </c>
      <c r="S355" s="7">
        <v>8.2000000000000007E-3</v>
      </c>
    </row>
    <row r="356" spans="1:19" x14ac:dyDescent="0.25">
      <c r="A356" s="7" t="s">
        <v>351</v>
      </c>
      <c r="B356" s="7">
        <v>1.1299999999999999E-2</v>
      </c>
      <c r="C356" s="7">
        <v>1.98026E-2</v>
      </c>
      <c r="D356" s="7">
        <v>-3.1345399999999999E-3</v>
      </c>
      <c r="E356" s="7">
        <v>3.6992700000000002E-3</v>
      </c>
      <c r="F356" s="7">
        <v>6.4750299999999997E-3</v>
      </c>
      <c r="G356" s="8">
        <v>4.1999999999999997E-11</v>
      </c>
      <c r="H356" s="7">
        <v>0.52381699999999998</v>
      </c>
      <c r="I356" s="7">
        <v>0.11899999999999999</v>
      </c>
      <c r="J356" s="7">
        <v>0.317</v>
      </c>
      <c r="K356" s="7">
        <v>0.86</v>
      </c>
      <c r="L356" s="7">
        <v>1.6999999999999999E-3</v>
      </c>
      <c r="M356" s="7">
        <v>3.10643E-2</v>
      </c>
      <c r="N356" s="7">
        <v>2.01081E-3</v>
      </c>
      <c r="O356" s="7">
        <v>3.6992700000000002E-3</v>
      </c>
      <c r="P356" s="7">
        <v>3.8043599999999997E-2</v>
      </c>
      <c r="Q356" s="7">
        <v>-1.6302199999999999E-2</v>
      </c>
      <c r="R356" s="7">
        <v>5.5499600000000003E-2</v>
      </c>
      <c r="S356" s="7">
        <v>8.5000000000000006E-3</v>
      </c>
    </row>
    <row r="357" spans="1:19" x14ac:dyDescent="0.25">
      <c r="A357" s="7" t="s">
        <v>352</v>
      </c>
      <c r="B357" s="7">
        <v>-1.2200000000000001E-2</v>
      </c>
      <c r="C357" s="7">
        <v>-2.95588E-2</v>
      </c>
      <c r="D357" s="7">
        <v>3.4573300000000002E-3</v>
      </c>
      <c r="E357" s="7">
        <v>1.18099E-4</v>
      </c>
      <c r="F357" s="7">
        <v>6.9277900000000003E-2</v>
      </c>
      <c r="G357" s="8">
        <v>5.7999999999999996E-10</v>
      </c>
      <c r="H357" s="7">
        <v>0.28808</v>
      </c>
      <c r="I357" s="7">
        <v>0.121</v>
      </c>
      <c r="J357" s="7">
        <v>0.97699999999999998</v>
      </c>
      <c r="K357" s="7">
        <v>9.4999200000000006E-2</v>
      </c>
      <c r="L357" s="7">
        <v>2E-3</v>
      </c>
      <c r="M357" s="7">
        <v>2.78242E-2</v>
      </c>
      <c r="N357" s="7">
        <v>2.2317000000000001E-3</v>
      </c>
      <c r="O357" s="7">
        <v>4.1166700000000002E-3</v>
      </c>
      <c r="P357" s="7">
        <v>4.1477100000000003E-2</v>
      </c>
      <c r="Q357" s="7">
        <v>2.0498499999999999E-2</v>
      </c>
      <c r="R357" s="7">
        <v>2.4249900000000001E-2</v>
      </c>
      <c r="S357" s="7">
        <v>9.1000000000000004E-3</v>
      </c>
    </row>
    <row r="358" spans="1:19" x14ac:dyDescent="0.25">
      <c r="A358" s="7" t="s">
        <v>353</v>
      </c>
      <c r="B358" s="8">
        <v>6.9999999999999999E-4</v>
      </c>
      <c r="C358" s="7">
        <v>9.9503300000000003E-3</v>
      </c>
      <c r="D358" s="7">
        <v>-4.57369E-3</v>
      </c>
      <c r="E358" s="7">
        <v>-2.48139E-2</v>
      </c>
      <c r="F358" s="7">
        <v>-7.73769E-4</v>
      </c>
      <c r="G358" s="7">
        <v>0.74</v>
      </c>
      <c r="H358" s="7">
        <v>0.78165799999999996</v>
      </c>
      <c r="I358" s="7">
        <v>6.04004E-2</v>
      </c>
      <c r="J358" s="8">
        <v>3.03E-8</v>
      </c>
      <c r="K358" s="7">
        <v>0.99</v>
      </c>
      <c r="L358" s="7">
        <v>2.0999999999999999E-3</v>
      </c>
      <c r="M358" s="7">
        <v>3.5901299999999997E-2</v>
      </c>
      <c r="N358" s="7">
        <v>2.4343300000000002E-3</v>
      </c>
      <c r="O358" s="7">
        <v>4.4784200000000003E-3</v>
      </c>
      <c r="P358" s="7">
        <v>4.5851900000000001E-2</v>
      </c>
      <c r="Q358" s="7">
        <v>-8.4959900000000001E-3</v>
      </c>
      <c r="R358" s="7">
        <v>0.38850000000000001</v>
      </c>
      <c r="S358" s="7">
        <v>9.9000000000000008E-3</v>
      </c>
    </row>
    <row r="359" spans="1:19" x14ac:dyDescent="0.25">
      <c r="A359" s="7" t="s">
        <v>354</v>
      </c>
      <c r="B359" s="7">
        <v>1.7600000000000001E-2</v>
      </c>
      <c r="C359" s="7">
        <v>4.8790199999999999E-2</v>
      </c>
      <c r="D359" s="7">
        <v>-7.4694399999999999E-3</v>
      </c>
      <c r="E359" s="7">
        <v>3.20171E-3</v>
      </c>
      <c r="F359" s="7">
        <v>-0.234573</v>
      </c>
      <c r="G359" s="8">
        <v>4.9999999999999997E-12</v>
      </c>
      <c r="H359" s="7">
        <v>0.19412599999999999</v>
      </c>
      <c r="I359" s="7">
        <v>8.77001E-3</v>
      </c>
      <c r="J359" s="7">
        <v>0.54100000000000004</v>
      </c>
      <c r="K359" s="8">
        <v>1.2999999999999999E-5</v>
      </c>
      <c r="L359" s="7">
        <v>2.5999999999999999E-3</v>
      </c>
      <c r="M359" s="7">
        <v>3.75751E-2</v>
      </c>
      <c r="N359" s="7">
        <v>2.8497700000000002E-3</v>
      </c>
      <c r="O359" s="7">
        <v>5.2353499999999997E-3</v>
      </c>
      <c r="P359" s="7">
        <v>5.37102E-2</v>
      </c>
      <c r="Q359" s="7">
        <v>1.92032E-2</v>
      </c>
      <c r="R359" s="7">
        <v>0.1003</v>
      </c>
      <c r="S359" s="7">
        <v>1.17E-2</v>
      </c>
    </row>
    <row r="360" spans="1:19" x14ac:dyDescent="0.25">
      <c r="A360" s="7" t="s">
        <v>355</v>
      </c>
      <c r="B360" s="7">
        <v>1.2E-2</v>
      </c>
      <c r="C360" s="7">
        <v>5.8268899999999998E-2</v>
      </c>
      <c r="D360" s="7">
        <v>-1.3966499999999999E-3</v>
      </c>
      <c r="E360" s="7">
        <v>2.9309700000000002E-3</v>
      </c>
      <c r="F360" s="7">
        <v>-5.2574700000000002E-2</v>
      </c>
      <c r="G360" s="8">
        <v>1.6E-11</v>
      </c>
      <c r="H360" s="7">
        <v>4.7412200000000002E-2</v>
      </c>
      <c r="I360" s="7">
        <v>0.48699999999999999</v>
      </c>
      <c r="J360" s="7">
        <v>0.42799999999999999</v>
      </c>
      <c r="K360" s="7">
        <v>0.16</v>
      </c>
      <c r="L360" s="7">
        <v>1.8E-3</v>
      </c>
      <c r="M360" s="7">
        <v>2.9390099999999999E-2</v>
      </c>
      <c r="N360" s="7">
        <v>2.0096300000000001E-3</v>
      </c>
      <c r="O360" s="7">
        <v>3.70149E-3</v>
      </c>
      <c r="P360" s="7">
        <v>3.7826400000000003E-2</v>
      </c>
      <c r="Q360" s="7">
        <v>9.5046899999999997E-3</v>
      </c>
      <c r="R360" s="7">
        <v>0.249</v>
      </c>
      <c r="S360" s="7">
        <v>8.2000000000000007E-3</v>
      </c>
    </row>
    <row r="361" spans="1:19" x14ac:dyDescent="0.25">
      <c r="A361" s="7" t="s">
        <v>356</v>
      </c>
      <c r="B361" s="7">
        <v>-1.66E-2</v>
      </c>
      <c r="C361" s="7">
        <v>-1.00503E-2</v>
      </c>
      <c r="D361" s="7">
        <v>-8.7406099999999998E-4</v>
      </c>
      <c r="E361" s="7">
        <v>-8.1852399999999999E-3</v>
      </c>
      <c r="F361" s="7">
        <v>-7.3102100000000003E-2</v>
      </c>
      <c r="G361" s="8">
        <v>3.5999999999999997E-20</v>
      </c>
      <c r="H361" s="7">
        <v>0.77516499999999999</v>
      </c>
      <c r="I361" s="7">
        <v>0.66400000000000003</v>
      </c>
      <c r="J361" s="7">
        <v>2.7499800000000001E-2</v>
      </c>
      <c r="K361" s="7">
        <v>5.3000499999999999E-2</v>
      </c>
      <c r="L361" s="7">
        <v>1.8E-3</v>
      </c>
      <c r="M361" s="7">
        <v>3.5187000000000003E-2</v>
      </c>
      <c r="N361" s="7">
        <v>2.0158699999999999E-3</v>
      </c>
      <c r="O361" s="7">
        <v>3.7128999999999999E-3</v>
      </c>
      <c r="P361" s="7">
        <v>3.7717000000000001E-2</v>
      </c>
      <c r="Q361" s="7">
        <v>-3.30453E-3</v>
      </c>
      <c r="R361" s="7">
        <v>0.691801</v>
      </c>
      <c r="S361" s="7">
        <v>8.2000000000000007E-3</v>
      </c>
    </row>
    <row r="362" spans="1:19" x14ac:dyDescent="0.25">
      <c r="A362" s="7" t="s">
        <v>357</v>
      </c>
      <c r="B362" s="7">
        <v>-2.4400000000000002E-2</v>
      </c>
      <c r="C362" s="7">
        <v>4.8790199999999999E-2</v>
      </c>
      <c r="D362" s="7">
        <v>-2.3131900000000001E-3</v>
      </c>
      <c r="E362" s="7">
        <v>-1.00316E-2</v>
      </c>
      <c r="F362" s="7">
        <v>0.11505899999999999</v>
      </c>
      <c r="G362" s="8">
        <v>1.4999999999999999E-25</v>
      </c>
      <c r="H362" s="7">
        <v>0.25441200000000003</v>
      </c>
      <c r="I362" s="7">
        <v>0.39700000000000002</v>
      </c>
      <c r="J362" s="7">
        <v>4.6299899999999998E-2</v>
      </c>
      <c r="K362" s="7">
        <v>2.6999800000000001E-2</v>
      </c>
      <c r="L362" s="7">
        <v>2.3E-3</v>
      </c>
      <c r="M362" s="7">
        <v>4.2809699999999999E-2</v>
      </c>
      <c r="N362" s="7">
        <v>2.7318199999999998E-3</v>
      </c>
      <c r="O362" s="7">
        <v>5.0347200000000003E-3</v>
      </c>
      <c r="P362" s="7">
        <v>5.1914200000000001E-2</v>
      </c>
      <c r="Q362" s="7">
        <v>-2.02045E-2</v>
      </c>
      <c r="R362" s="7">
        <v>0.10249999999999999</v>
      </c>
      <c r="S362" s="7">
        <v>1.24E-2</v>
      </c>
    </row>
    <row r="363" spans="1:19" x14ac:dyDescent="0.25">
      <c r="A363" s="7" t="s">
        <v>358</v>
      </c>
      <c r="B363" s="7">
        <v>-3.56E-2</v>
      </c>
      <c r="C363" s="7">
        <v>7.2570700000000002E-2</v>
      </c>
      <c r="D363" s="7">
        <v>1.1065700000000001E-3</v>
      </c>
      <c r="E363" s="7">
        <v>-8.6747400000000002E-3</v>
      </c>
      <c r="F363" s="7">
        <v>2.3595000000000001E-2</v>
      </c>
      <c r="G363" s="8">
        <v>1.3999999999999999E-25</v>
      </c>
      <c r="H363" s="7">
        <v>0.17405999999999999</v>
      </c>
      <c r="I363" s="7">
        <v>0.76800000000000002</v>
      </c>
      <c r="J363" s="7">
        <v>0.21299999999999999</v>
      </c>
      <c r="K363" s="7">
        <v>0.74</v>
      </c>
      <c r="L363" s="7">
        <v>3.3999999999999998E-3</v>
      </c>
      <c r="M363" s="7">
        <v>5.3389300000000001E-2</v>
      </c>
      <c r="N363" s="7">
        <v>3.7559500000000001E-3</v>
      </c>
      <c r="O363" s="7">
        <v>6.9677200000000002E-3</v>
      </c>
      <c r="P363" s="7">
        <v>7.1979100000000004E-2</v>
      </c>
      <c r="Q363" s="7">
        <v>-3.2602699999999998E-2</v>
      </c>
      <c r="R363" s="7">
        <v>3.4309899999999997E-2</v>
      </c>
      <c r="S363" s="7">
        <v>1.54E-2</v>
      </c>
    </row>
    <row r="364" spans="1:19" x14ac:dyDescent="0.25">
      <c r="A364" s="7" t="s">
        <v>359</v>
      </c>
      <c r="B364" s="7">
        <v>-1.29E-2</v>
      </c>
      <c r="C364" s="7">
        <v>-1.98026E-2</v>
      </c>
      <c r="D364" s="7">
        <v>-8.6731000000000004E-4</v>
      </c>
      <c r="E364" s="7">
        <v>3.80445E-3</v>
      </c>
      <c r="F364" s="7">
        <v>2.8962499999999999E-2</v>
      </c>
      <c r="G364" s="8">
        <v>1.7E-14</v>
      </c>
      <c r="H364" s="7">
        <v>0.50265800000000005</v>
      </c>
      <c r="I364" s="7">
        <v>0.66</v>
      </c>
      <c r="J364" s="7">
        <v>0.29399999999999998</v>
      </c>
      <c r="K364" s="7">
        <v>0.44</v>
      </c>
      <c r="L364" s="7">
        <v>1.6999999999999999E-3</v>
      </c>
      <c r="M364" s="7">
        <v>2.95424E-2</v>
      </c>
      <c r="N364" s="7">
        <v>1.9742200000000001E-3</v>
      </c>
      <c r="O364" s="7">
        <v>3.6273999999999998E-3</v>
      </c>
      <c r="P364" s="7">
        <v>3.7484400000000001E-2</v>
      </c>
      <c r="Q364" s="7">
        <v>-1.6012800000000001E-3</v>
      </c>
      <c r="R364" s="7">
        <v>0.84319999999999995</v>
      </c>
      <c r="S364" s="7">
        <v>8.2000000000000007E-3</v>
      </c>
    </row>
    <row r="365" spans="1:19" x14ac:dyDescent="0.25">
      <c r="A365" s="7" t="s">
        <v>360</v>
      </c>
      <c r="B365" s="7">
        <v>1.1299999999999999E-2</v>
      </c>
      <c r="C365" s="7">
        <v>-1.00503E-2</v>
      </c>
      <c r="D365" s="7">
        <v>-2.2141600000000002E-3</v>
      </c>
      <c r="E365" s="7">
        <v>6.3321999999999996E-3</v>
      </c>
      <c r="F365" s="7">
        <v>-1.18572E-2</v>
      </c>
      <c r="G365" s="8">
        <v>1.2E-10</v>
      </c>
      <c r="H365" s="7">
        <v>0.85297199999999995</v>
      </c>
      <c r="I365" s="7">
        <v>0.25800000000000001</v>
      </c>
      <c r="J365" s="7">
        <v>7.9500500000000002E-2</v>
      </c>
      <c r="K365" s="7">
        <v>0.75</v>
      </c>
      <c r="L365" s="7">
        <v>1.6999999999999999E-3</v>
      </c>
      <c r="M365" s="7">
        <v>5.4230100000000003E-2</v>
      </c>
      <c r="N365" s="7">
        <v>1.95706E-3</v>
      </c>
      <c r="O365" s="7">
        <v>3.6080999999999999E-3</v>
      </c>
      <c r="P365" s="7">
        <v>3.6903199999999997E-2</v>
      </c>
      <c r="Q365" s="7">
        <v>2.39712E-3</v>
      </c>
      <c r="R365" s="7">
        <v>0.76429999999999998</v>
      </c>
      <c r="S365" s="7">
        <v>8.0999999999999996E-3</v>
      </c>
    </row>
    <row r="366" spans="1:19" x14ac:dyDescent="0.25">
      <c r="A366" s="7" t="s">
        <v>361</v>
      </c>
      <c r="B366" s="7">
        <v>-1.0200000000000001E-2</v>
      </c>
      <c r="C366" s="7">
        <v>1.98026E-2</v>
      </c>
      <c r="D366" s="7">
        <v>-1.6948E-3</v>
      </c>
      <c r="E366" s="7">
        <v>-5.0659900000000002E-3</v>
      </c>
      <c r="F366" s="7">
        <v>6.7377000000000006E-2</v>
      </c>
      <c r="G366" s="8">
        <v>6.7999999999999997E-9</v>
      </c>
      <c r="H366" s="7">
        <v>0.60164499999999999</v>
      </c>
      <c r="I366" s="7">
        <v>0.39200000000000002</v>
      </c>
      <c r="J366" s="7">
        <v>0.16500000000000001</v>
      </c>
      <c r="K366" s="7">
        <v>7.0000300000000001E-2</v>
      </c>
      <c r="L366" s="7">
        <v>1.8E-3</v>
      </c>
      <c r="M366" s="7">
        <v>3.7933399999999999E-2</v>
      </c>
      <c r="N366" s="7">
        <v>1.9795400000000001E-3</v>
      </c>
      <c r="O366" s="7">
        <v>3.64658E-3</v>
      </c>
      <c r="P366" s="7">
        <v>3.7162399999999998E-2</v>
      </c>
      <c r="Q366" s="7">
        <v>-1.9997999999999999E-4</v>
      </c>
      <c r="R366" s="7">
        <v>0.97760000000000002</v>
      </c>
      <c r="S366" s="7">
        <v>8.0999999999999996E-3</v>
      </c>
    </row>
    <row r="367" spans="1:19" x14ac:dyDescent="0.25">
      <c r="A367" s="7" t="s">
        <v>362</v>
      </c>
      <c r="B367" s="7">
        <v>2.35E-2</v>
      </c>
      <c r="C367" s="7">
        <v>-3.0459199999999999E-2</v>
      </c>
      <c r="D367" s="7">
        <v>1.0663000000000001E-2</v>
      </c>
      <c r="E367" s="7">
        <v>2.6498399999999998E-2</v>
      </c>
      <c r="F367" s="7">
        <v>-9.1195799999999994E-2</v>
      </c>
      <c r="G367" s="8">
        <v>2.2999999999999998E-31</v>
      </c>
      <c r="H367" s="7">
        <v>0.35625000000000001</v>
      </c>
      <c r="I367" s="8">
        <v>6.99E-6</v>
      </c>
      <c r="J367" s="8">
        <v>1.43E-9</v>
      </c>
      <c r="K367" s="7">
        <v>0.04</v>
      </c>
      <c r="L367" s="7">
        <v>2E-3</v>
      </c>
      <c r="M367" s="7">
        <v>3.3016900000000002E-2</v>
      </c>
      <c r="N367" s="7">
        <v>2.3724800000000002E-3</v>
      </c>
      <c r="O367" s="7">
        <v>4.3800499999999999E-3</v>
      </c>
      <c r="P367" s="7">
        <v>4.4481199999999999E-2</v>
      </c>
      <c r="Q367" s="7">
        <v>-5.1029999999999999E-3</v>
      </c>
      <c r="R367" s="7">
        <v>0.59799999999999998</v>
      </c>
      <c r="S367" s="7">
        <v>9.7000000000000003E-3</v>
      </c>
    </row>
    <row r="368" spans="1:19" x14ac:dyDescent="0.25">
      <c r="A368" s="7" t="s">
        <v>363</v>
      </c>
      <c r="B368" s="7">
        <v>1.5599999999999999E-2</v>
      </c>
      <c r="C368" s="7">
        <v>-4.0821999999999997E-2</v>
      </c>
      <c r="D368" s="7">
        <v>1.8663200000000001E-3</v>
      </c>
      <c r="E368" s="7">
        <v>-4.3756400000000001E-3</v>
      </c>
      <c r="F368" s="7">
        <v>-5.6580999999999999E-2</v>
      </c>
      <c r="G368" s="8">
        <v>4.8E-10</v>
      </c>
      <c r="H368" s="7">
        <v>0.37844</v>
      </c>
      <c r="I368" s="7">
        <v>0.503</v>
      </c>
      <c r="J368" s="7">
        <v>0.39500000000000002</v>
      </c>
      <c r="K368" s="7">
        <v>0.28000000000000003</v>
      </c>
      <c r="L368" s="7">
        <v>2.5000000000000001E-3</v>
      </c>
      <c r="M368" s="7">
        <v>4.6347800000000001E-2</v>
      </c>
      <c r="N368" s="7">
        <v>2.7883500000000002E-3</v>
      </c>
      <c r="O368" s="7">
        <v>5.1389199999999999E-3</v>
      </c>
      <c r="P368" s="7">
        <v>5.2198700000000001E-2</v>
      </c>
      <c r="Q368" s="7">
        <v>-1.34985E-2</v>
      </c>
      <c r="R368" s="7">
        <v>0.24099999999999999</v>
      </c>
      <c r="S368" s="7">
        <v>1.15E-2</v>
      </c>
    </row>
    <row r="369" spans="1:19" x14ac:dyDescent="0.25">
      <c r="A369" s="7" t="s">
        <v>364</v>
      </c>
      <c r="B369" s="7">
        <v>-1.8800000000000001E-2</v>
      </c>
      <c r="C369" s="7">
        <v>4.8790199999999999E-2</v>
      </c>
      <c r="D369" s="7">
        <v>2.7704299999999999E-3</v>
      </c>
      <c r="E369" s="7">
        <v>-9.1989700000000008E-3</v>
      </c>
      <c r="F369" s="7">
        <v>2.1549100000000002E-2</v>
      </c>
      <c r="G369" s="8">
        <v>1.1E-12</v>
      </c>
      <c r="H369" s="7">
        <v>0.191936</v>
      </c>
      <c r="I369" s="7">
        <v>0.34399999999999997</v>
      </c>
      <c r="J369" s="7">
        <v>9.4299599999999997E-2</v>
      </c>
      <c r="K369" s="7">
        <v>0.69</v>
      </c>
      <c r="L369" s="7">
        <v>2.5999999999999999E-3</v>
      </c>
      <c r="M369" s="7">
        <v>3.7390699999999999E-2</v>
      </c>
      <c r="N369" s="7">
        <v>2.9268100000000002E-3</v>
      </c>
      <c r="O369" s="7">
        <v>5.4974400000000001E-3</v>
      </c>
      <c r="P369" s="7">
        <v>5.4650200000000003E-2</v>
      </c>
      <c r="Q369" s="7">
        <v>-2.2000200000000001E-2</v>
      </c>
      <c r="R369" s="7">
        <v>7.1709999999999996E-2</v>
      </c>
      <c r="S369" s="7">
        <v>1.2200000000000001E-2</v>
      </c>
    </row>
    <row r="370" spans="1:19" x14ac:dyDescent="0.25">
      <c r="A370" s="7" t="s">
        <v>365</v>
      </c>
      <c r="B370" s="7">
        <v>9.7999999999999997E-3</v>
      </c>
      <c r="C370" s="7">
        <v>-0.105361</v>
      </c>
      <c r="D370" s="7">
        <v>-3.3570200000000001E-3</v>
      </c>
      <c r="E370" s="7">
        <v>-2.6922600000000001E-3</v>
      </c>
      <c r="F370" s="7">
        <v>3.0436399999999999E-2</v>
      </c>
      <c r="G370" s="8">
        <v>4.8E-9</v>
      </c>
      <c r="H370" s="7">
        <v>8.3976899999999998E-4</v>
      </c>
      <c r="I370" s="7">
        <v>9.3100100000000005E-2</v>
      </c>
      <c r="J370" s="7">
        <v>0.46600000000000003</v>
      </c>
      <c r="K370" s="7">
        <v>0.42</v>
      </c>
      <c r="L370" s="7">
        <v>1.6999999999999999E-3</v>
      </c>
      <c r="M370" s="7">
        <v>3.1551299999999997E-2</v>
      </c>
      <c r="N370" s="7">
        <v>1.9990699999999999E-3</v>
      </c>
      <c r="O370" s="7">
        <v>3.6981100000000001E-3</v>
      </c>
      <c r="P370" s="7">
        <v>3.7540400000000002E-2</v>
      </c>
      <c r="Q370" s="7">
        <v>6.5981800000000004E-3</v>
      </c>
      <c r="R370" s="7">
        <v>0.42370000000000002</v>
      </c>
      <c r="S370" s="7">
        <v>8.2000000000000007E-3</v>
      </c>
    </row>
    <row r="371" spans="1:19" x14ac:dyDescent="0.25">
      <c r="A371" s="7" t="s">
        <v>366</v>
      </c>
      <c r="B371" s="7">
        <v>-1.1599999999999999E-2</v>
      </c>
      <c r="C371" s="7">
        <v>9.9503300000000003E-3</v>
      </c>
      <c r="D371" s="7">
        <v>6.9561700000000002E-3</v>
      </c>
      <c r="E371" s="7">
        <v>3.4057499999999997E-2</v>
      </c>
      <c r="F371" s="7">
        <v>8.9332999999999996E-2</v>
      </c>
      <c r="G371" s="8">
        <v>7.1000000000000003E-10</v>
      </c>
      <c r="H371" s="7">
        <v>0.65381699999999998</v>
      </c>
      <c r="I371" s="7">
        <v>1.6300100000000001E-3</v>
      </c>
      <c r="J371" s="8">
        <v>6.1500000000000001E-17</v>
      </c>
      <c r="K371" s="7">
        <v>3.29997E-2</v>
      </c>
      <c r="L371" s="7">
        <v>1.9E-3</v>
      </c>
      <c r="M371" s="7">
        <v>2.2187399999999999E-2</v>
      </c>
      <c r="N371" s="7">
        <v>2.2074799999999999E-3</v>
      </c>
      <c r="O371" s="7">
        <v>4.0735600000000004E-3</v>
      </c>
      <c r="P371" s="7">
        <v>4.1972799999999998E-2</v>
      </c>
      <c r="Q371" s="7">
        <v>3.30453E-3</v>
      </c>
      <c r="R371" s="7">
        <v>0.71660000000000001</v>
      </c>
      <c r="S371" s="7">
        <v>9.1000000000000004E-3</v>
      </c>
    </row>
    <row r="372" spans="1:19" x14ac:dyDescent="0.25">
      <c r="A372" s="7" t="s">
        <v>367</v>
      </c>
      <c r="B372" s="7">
        <v>-1.52E-2</v>
      </c>
      <c r="C372" s="7">
        <v>-4.8790199999999999E-2</v>
      </c>
      <c r="D372" s="7">
        <v>1.96133E-4</v>
      </c>
      <c r="E372" s="7">
        <v>-1.16125E-2</v>
      </c>
      <c r="F372" s="7">
        <v>-1.9159800000000001E-2</v>
      </c>
      <c r="G372" s="8">
        <v>2.6E-17</v>
      </c>
      <c r="H372" s="7">
        <v>9.9749299999999999E-2</v>
      </c>
      <c r="I372" s="7">
        <v>0.92200000000000004</v>
      </c>
      <c r="J372" s="7">
        <v>1.5399999999999999E-3</v>
      </c>
      <c r="K372" s="7">
        <v>0.61</v>
      </c>
      <c r="L372" s="7">
        <v>1.8E-3</v>
      </c>
      <c r="M372" s="7">
        <v>2.96405E-2</v>
      </c>
      <c r="N372" s="7">
        <v>1.9904100000000002E-3</v>
      </c>
      <c r="O372" s="7">
        <v>3.6721900000000001E-3</v>
      </c>
      <c r="P372" s="7">
        <v>3.7450700000000003E-2</v>
      </c>
      <c r="Q372" s="7">
        <v>-2.14973E-2</v>
      </c>
      <c r="R372" s="7">
        <v>8.8830100000000002E-3</v>
      </c>
      <c r="S372" s="7">
        <v>8.2000000000000007E-3</v>
      </c>
    </row>
    <row r="373" spans="1:19" x14ac:dyDescent="0.25">
      <c r="A373" s="7" t="s">
        <v>368</v>
      </c>
      <c r="B373" s="7">
        <v>1.55E-2</v>
      </c>
      <c r="C373" s="7">
        <v>-1.00503E-2</v>
      </c>
      <c r="D373" s="7">
        <v>-4.0138400000000002E-4</v>
      </c>
      <c r="E373" s="7">
        <v>2.5910999999999998E-3</v>
      </c>
      <c r="F373" s="7">
        <v>-6.1690200000000001E-2</v>
      </c>
      <c r="G373" s="8">
        <v>4.1000000000000001E-17</v>
      </c>
      <c r="H373" s="7">
        <v>0.78807899999999997</v>
      </c>
      <c r="I373" s="7">
        <v>0.84599999999999997</v>
      </c>
      <c r="J373" s="7">
        <v>0.496</v>
      </c>
      <c r="K373" s="7">
        <v>0.11</v>
      </c>
      <c r="L373" s="7">
        <v>1.8E-3</v>
      </c>
      <c r="M373" s="7">
        <v>3.73888E-2</v>
      </c>
      <c r="N373" s="7">
        <v>2.0644999999999999E-3</v>
      </c>
      <c r="O373" s="7">
        <v>3.8079699999999999E-3</v>
      </c>
      <c r="P373" s="7">
        <v>3.8861600000000003E-2</v>
      </c>
      <c r="Q373" s="7">
        <v>-9.5046899999999997E-3</v>
      </c>
      <c r="R373" s="7">
        <v>0.26219999999999999</v>
      </c>
      <c r="S373" s="7">
        <v>8.3999999999999995E-3</v>
      </c>
    </row>
    <row r="374" spans="1:19" x14ac:dyDescent="0.25">
      <c r="A374" s="7" t="s">
        <v>369</v>
      </c>
      <c r="B374" s="7">
        <v>1.72E-2</v>
      </c>
      <c r="C374" s="7">
        <v>6.7658599999999999E-2</v>
      </c>
      <c r="D374" s="7">
        <v>-6.1644899999999999E-3</v>
      </c>
      <c r="E374" s="7">
        <v>1.0435399999999999E-2</v>
      </c>
      <c r="F374" s="7">
        <v>5.2220699999999997E-3</v>
      </c>
      <c r="G374" s="8">
        <v>2.4E-10</v>
      </c>
      <c r="H374" s="7">
        <v>0.135795</v>
      </c>
      <c r="I374" s="7">
        <v>4.45995E-2</v>
      </c>
      <c r="J374" s="7">
        <v>6.5200400000000006E-2</v>
      </c>
      <c r="K374" s="7">
        <v>0.93</v>
      </c>
      <c r="L374" s="7">
        <v>2.7000000000000001E-3</v>
      </c>
      <c r="M374" s="7">
        <v>4.5358700000000002E-2</v>
      </c>
      <c r="N374" s="7">
        <v>3.0707500000000001E-3</v>
      </c>
      <c r="O374" s="7">
        <v>5.6593800000000003E-3</v>
      </c>
      <c r="P374" s="7">
        <v>5.6849499999999997E-2</v>
      </c>
      <c r="Q374" s="7">
        <v>-5.3040400000000003E-3</v>
      </c>
      <c r="R374" s="7">
        <v>0.67430000000000001</v>
      </c>
      <c r="S374" s="7">
        <v>1.26E-2</v>
      </c>
    </row>
    <row r="375" spans="1:19" x14ac:dyDescent="0.25">
      <c r="A375" s="7" t="s">
        <v>370</v>
      </c>
      <c r="B375" s="7">
        <v>-1.21E-2</v>
      </c>
      <c r="C375" s="7">
        <v>-2.0202700000000001E-2</v>
      </c>
      <c r="D375" s="7">
        <v>4.5693699999999997E-3</v>
      </c>
      <c r="E375" s="7">
        <v>-6.9722500000000001E-3</v>
      </c>
      <c r="F375" s="7">
        <v>-3.3522400000000001E-2</v>
      </c>
      <c r="G375" s="8">
        <v>9.3000000000000002E-11</v>
      </c>
      <c r="H375" s="7">
        <v>0.45185500000000001</v>
      </c>
      <c r="I375" s="7">
        <v>2.9599899999999998E-2</v>
      </c>
      <c r="J375" s="7">
        <v>7.2400199999999998E-2</v>
      </c>
      <c r="K375" s="7">
        <v>0.39</v>
      </c>
      <c r="L375" s="7">
        <v>1.9E-3</v>
      </c>
      <c r="M375" s="7">
        <v>2.6853700000000001E-2</v>
      </c>
      <c r="N375" s="7">
        <v>2.101E-3</v>
      </c>
      <c r="O375" s="7">
        <v>3.8794599999999999E-3</v>
      </c>
      <c r="P375" s="7">
        <v>3.9358400000000002E-2</v>
      </c>
      <c r="Q375" s="7">
        <v>-8.0019300000000008E-3</v>
      </c>
      <c r="R375" s="7">
        <v>0.35170000000000001</v>
      </c>
      <c r="S375" s="7">
        <v>8.5000000000000006E-3</v>
      </c>
    </row>
    <row r="376" spans="1:19" x14ac:dyDescent="0.25">
      <c r="A376" s="7" t="s">
        <v>371</v>
      </c>
      <c r="B376" s="7">
        <v>1.44E-2</v>
      </c>
      <c r="C376" s="7">
        <v>-6.1875399999999997E-2</v>
      </c>
      <c r="D376" s="7">
        <v>-1.62638E-3</v>
      </c>
      <c r="E376" s="7">
        <v>3.9848100000000001E-3</v>
      </c>
      <c r="F376" s="7">
        <v>-0.10106999999999999</v>
      </c>
      <c r="G376" s="8">
        <v>1.3E-13</v>
      </c>
      <c r="H376" s="7">
        <v>5.86017E-2</v>
      </c>
      <c r="I376" s="7">
        <v>0.45799899999999999</v>
      </c>
      <c r="J376" s="7">
        <v>0.32400000000000001</v>
      </c>
      <c r="K376" s="7">
        <v>1.29999E-2</v>
      </c>
      <c r="L376" s="7">
        <v>1.9E-3</v>
      </c>
      <c r="M376" s="7">
        <v>3.2717999999999997E-2</v>
      </c>
      <c r="N376" s="7">
        <v>2.1910100000000002E-3</v>
      </c>
      <c r="O376" s="7">
        <v>4.0438799999999997E-3</v>
      </c>
      <c r="P376" s="7">
        <v>4.0706600000000003E-2</v>
      </c>
      <c r="Q376" s="7">
        <v>9.8988300000000008E-3</v>
      </c>
      <c r="R376" s="7">
        <v>0.26579999999999998</v>
      </c>
      <c r="S376" s="7">
        <v>8.8999999999999999E-3</v>
      </c>
    </row>
    <row r="377" spans="1:19" x14ac:dyDescent="0.25">
      <c r="A377" s="7" t="s">
        <v>372</v>
      </c>
      <c r="B377" s="7">
        <v>1.35E-2</v>
      </c>
      <c r="C377" s="7">
        <v>-2.0202700000000001E-2</v>
      </c>
      <c r="D377" s="7">
        <v>-1.77987E-3</v>
      </c>
      <c r="E377" s="7">
        <v>9.7712000000000007E-3</v>
      </c>
      <c r="F377" s="7">
        <v>-0.13670299999999999</v>
      </c>
      <c r="G377" s="8">
        <v>5.0000000000000002E-14</v>
      </c>
      <c r="H377" s="7">
        <v>0.44107600000000002</v>
      </c>
      <c r="I377" s="7">
        <v>0.40300000000000002</v>
      </c>
      <c r="J377" s="7">
        <v>1.26E-2</v>
      </c>
      <c r="K377" s="7">
        <v>6.6999300000000002E-4</v>
      </c>
      <c r="L377" s="7">
        <v>1.8E-3</v>
      </c>
      <c r="M377" s="7">
        <v>2.6224399999999998E-2</v>
      </c>
      <c r="N377" s="7">
        <v>2.12583E-3</v>
      </c>
      <c r="O377" s="7">
        <v>3.9179000000000002E-3</v>
      </c>
      <c r="P377" s="7">
        <v>4.01976E-2</v>
      </c>
      <c r="Q377" s="7">
        <v>-3.7031299999999998E-3</v>
      </c>
      <c r="R377" s="7">
        <v>0.66530100000000003</v>
      </c>
      <c r="S377" s="7">
        <v>8.6999999999999994E-3</v>
      </c>
    </row>
    <row r="378" spans="1:19" x14ac:dyDescent="0.25">
      <c r="A378" s="7" t="s">
        <v>373</v>
      </c>
      <c r="B378" s="7">
        <v>1.41E-2</v>
      </c>
      <c r="C378" s="7">
        <v>9.9503300000000003E-3</v>
      </c>
      <c r="D378" s="7">
        <v>-4.8570799999999997E-3</v>
      </c>
      <c r="E378" s="7">
        <v>9.3666699999999997E-4</v>
      </c>
      <c r="F378" s="7">
        <v>-7.0106500000000002E-2</v>
      </c>
      <c r="G378" s="8">
        <v>2.9000000000000003E-14</v>
      </c>
      <c r="H378" s="7">
        <v>0.80162699999999998</v>
      </c>
      <c r="I378" s="7">
        <v>1.9199899999999999E-2</v>
      </c>
      <c r="J378" s="7">
        <v>0.80600000000000005</v>
      </c>
      <c r="K378" s="7">
        <v>7.2999499999999995E-2</v>
      </c>
      <c r="L378" s="7">
        <v>1.9E-3</v>
      </c>
      <c r="M378" s="7">
        <v>3.9604599999999997E-2</v>
      </c>
      <c r="N378" s="7">
        <v>2.0748400000000001E-3</v>
      </c>
      <c r="O378" s="7">
        <v>3.8239300000000001E-3</v>
      </c>
      <c r="P378" s="7">
        <v>3.9068800000000001E-2</v>
      </c>
      <c r="Q378" s="7">
        <v>1.9096499999999999E-2</v>
      </c>
      <c r="R378" s="7">
        <v>2.63603E-2</v>
      </c>
      <c r="S378" s="7">
        <v>8.6E-3</v>
      </c>
    </row>
    <row r="379" spans="1:19" x14ac:dyDescent="0.25">
      <c r="A379" s="7" t="s">
        <v>374</v>
      </c>
      <c r="B379" s="7">
        <v>-1.17E-2</v>
      </c>
      <c r="C379" s="7">
        <v>-9.9503300000000003E-3</v>
      </c>
      <c r="D379" s="7">
        <v>4.3756300000000001E-3</v>
      </c>
      <c r="E379" s="7">
        <v>5.5368099999999996E-3</v>
      </c>
      <c r="F379" s="7">
        <v>2.0804799999999998E-2</v>
      </c>
      <c r="G379" s="8">
        <v>1.2000000000000001E-11</v>
      </c>
      <c r="H379" s="7">
        <v>0.818299</v>
      </c>
      <c r="I379" s="7">
        <v>2.4400000000000002E-2</v>
      </c>
      <c r="J379" s="7">
        <v>0.122</v>
      </c>
      <c r="K379" s="7">
        <v>0.56999999999999995</v>
      </c>
      <c r="L379" s="7">
        <v>1.6999999999999999E-3</v>
      </c>
      <c r="M379" s="7">
        <v>4.3312499999999997E-2</v>
      </c>
      <c r="N379" s="7">
        <v>1.9432799999999999E-3</v>
      </c>
      <c r="O379" s="7">
        <v>3.5814699999999998E-3</v>
      </c>
      <c r="P379" s="7">
        <v>3.64511E-2</v>
      </c>
      <c r="Q379" s="7">
        <v>-8.5037399999999992E-3</v>
      </c>
      <c r="R379" s="7">
        <v>0.2833</v>
      </c>
      <c r="S379" s="7">
        <v>7.9000000000000008E-3</v>
      </c>
    </row>
    <row r="380" spans="1:19" x14ac:dyDescent="0.25">
      <c r="A380" s="7" t="s">
        <v>375</v>
      </c>
      <c r="B380" s="7">
        <v>1.3299999999999999E-2</v>
      </c>
      <c r="C380" s="7">
        <v>-1.00503E-2</v>
      </c>
      <c r="D380" s="7">
        <v>-2.15402E-3</v>
      </c>
      <c r="E380" s="7">
        <v>1.2647E-2</v>
      </c>
      <c r="F380" s="7">
        <v>-6.4331200000000005E-2</v>
      </c>
      <c r="G380" s="8">
        <v>9.3999999999999998E-9</v>
      </c>
      <c r="H380" s="7">
        <v>0.75355300000000003</v>
      </c>
      <c r="I380" s="7">
        <v>0.40699999999999997</v>
      </c>
      <c r="J380" s="7">
        <v>7.9500500000000002E-3</v>
      </c>
      <c r="K380" s="7">
        <v>0.19</v>
      </c>
      <c r="L380" s="7">
        <v>2.3E-3</v>
      </c>
      <c r="M380" s="7">
        <v>3.2011699999999997E-2</v>
      </c>
      <c r="N380" s="7">
        <v>2.5987900000000001E-3</v>
      </c>
      <c r="O380" s="7">
        <v>4.7665099999999998E-3</v>
      </c>
      <c r="P380" s="7">
        <v>4.9255500000000001E-2</v>
      </c>
      <c r="Q380" s="7">
        <v>1.5997299999999999E-2</v>
      </c>
      <c r="R380" s="7">
        <v>0.1459</v>
      </c>
      <c r="S380" s="7">
        <v>1.0999999999999999E-2</v>
      </c>
    </row>
    <row r="381" spans="1:19" x14ac:dyDescent="0.25">
      <c r="A381" s="7" t="s">
        <v>376</v>
      </c>
      <c r="B381" s="7">
        <v>-1.3899999999999999E-2</v>
      </c>
      <c r="C381" s="7">
        <v>-7.2570700000000002E-2</v>
      </c>
      <c r="D381" s="7">
        <v>-1.75395E-3</v>
      </c>
      <c r="E381" s="7">
        <v>-1.19101E-2</v>
      </c>
      <c r="F381" s="7">
        <v>2.60947E-3</v>
      </c>
      <c r="G381" s="8">
        <v>4.5999999999999998E-16</v>
      </c>
      <c r="H381" s="7">
        <v>2.1770100000000001E-2</v>
      </c>
      <c r="I381" s="7">
        <v>0.38800000000000001</v>
      </c>
      <c r="J381" s="7">
        <v>1.4500100000000001E-3</v>
      </c>
      <c r="K381" s="7">
        <v>0.95</v>
      </c>
      <c r="L381" s="7">
        <v>1.6999999999999999E-3</v>
      </c>
      <c r="M381" s="7">
        <v>3.1630100000000001E-2</v>
      </c>
      <c r="N381" s="7">
        <v>2.0334400000000001E-3</v>
      </c>
      <c r="O381" s="7">
        <v>3.7476200000000001E-3</v>
      </c>
      <c r="P381" s="7">
        <v>3.8008100000000003E-2</v>
      </c>
      <c r="Q381" s="7">
        <v>1.7397800000000001E-2</v>
      </c>
      <c r="R381" s="7">
        <v>3.4660099999999999E-2</v>
      </c>
      <c r="S381" s="7">
        <v>8.2000000000000007E-3</v>
      </c>
    </row>
    <row r="382" spans="1:19" x14ac:dyDescent="0.25">
      <c r="A382" s="7" t="s">
        <v>377</v>
      </c>
      <c r="B382" s="7">
        <v>1.12E-2</v>
      </c>
      <c r="C382" s="7">
        <v>5.12933E-2</v>
      </c>
      <c r="D382" s="7">
        <v>2.1484799999999999E-3</v>
      </c>
      <c r="E382" s="7">
        <v>-1.6903199999999999E-3</v>
      </c>
      <c r="F382" s="7">
        <v>-2.3227600000000001E-2</v>
      </c>
      <c r="G382" s="8">
        <v>1.0999999999999999E-9</v>
      </c>
      <c r="H382" s="7">
        <v>0.106277</v>
      </c>
      <c r="I382" s="7">
        <v>0.29699999999999999</v>
      </c>
      <c r="J382" s="7">
        <v>0.65600000000000003</v>
      </c>
      <c r="K382" s="7">
        <v>0.55000000000000004</v>
      </c>
      <c r="L382" s="7">
        <v>1.8E-3</v>
      </c>
      <c r="M382" s="7">
        <v>3.1757500000000001E-2</v>
      </c>
      <c r="N382" s="7">
        <v>2.0578699999999998E-3</v>
      </c>
      <c r="O382" s="7">
        <v>3.7986999999999999E-3</v>
      </c>
      <c r="P382" s="7">
        <v>3.85502E-2</v>
      </c>
      <c r="Q382" s="7">
        <v>2.4968799999999999E-3</v>
      </c>
      <c r="R382" s="7">
        <v>0.76619999999999999</v>
      </c>
      <c r="S382" s="7">
        <v>8.3999999999999995E-3</v>
      </c>
    </row>
    <row r="383" spans="1:19" x14ac:dyDescent="0.25">
      <c r="A383" s="7" t="s">
        <v>378</v>
      </c>
      <c r="B383" s="7">
        <v>-1.3599999999999999E-2</v>
      </c>
      <c r="C383" s="7">
        <v>9.9503300000000003E-3</v>
      </c>
      <c r="D383" s="7">
        <v>7.4272799999999996E-3</v>
      </c>
      <c r="E383" s="7">
        <v>-1.436E-3</v>
      </c>
      <c r="F383" s="7">
        <v>-3.8098600000000003E-2</v>
      </c>
      <c r="G383" s="8">
        <v>3.4000000000000001E-10</v>
      </c>
      <c r="H383" s="7">
        <v>0.87465599999999999</v>
      </c>
      <c r="I383" s="7">
        <v>2.10999E-3</v>
      </c>
      <c r="J383" s="7">
        <v>0.74700100000000003</v>
      </c>
      <c r="K383" s="7">
        <v>0.4</v>
      </c>
      <c r="L383" s="7">
        <v>2.2000000000000001E-3</v>
      </c>
      <c r="M383" s="7">
        <v>6.30777E-2</v>
      </c>
      <c r="N383" s="7">
        <v>2.4160900000000001E-3</v>
      </c>
      <c r="O383" s="7">
        <v>4.4528500000000004E-3</v>
      </c>
      <c r="P383" s="7">
        <v>4.56506E-2</v>
      </c>
      <c r="Q383" s="7">
        <v>-3.2954199999999999E-3</v>
      </c>
      <c r="R383" s="7">
        <v>0.73790100000000003</v>
      </c>
      <c r="S383" s="7">
        <v>0.01</v>
      </c>
    </row>
    <row r="384" spans="1:19" x14ac:dyDescent="0.25">
      <c r="A384" s="7" t="s">
        <v>379</v>
      </c>
      <c r="B384" s="7">
        <v>1.3100000000000001E-2</v>
      </c>
      <c r="C384" s="7">
        <v>2.95588E-2</v>
      </c>
      <c r="D384" s="7">
        <v>-4.3309100000000003E-3</v>
      </c>
      <c r="E384" s="7">
        <v>-5.7693800000000002E-3</v>
      </c>
      <c r="F384" s="7">
        <v>4.6015E-2</v>
      </c>
      <c r="G384" s="8">
        <v>3.6999999999999999E-13</v>
      </c>
      <c r="H384" s="7">
        <v>0.36121399999999998</v>
      </c>
      <c r="I384" s="7">
        <v>3.3499599999999997E-2</v>
      </c>
      <c r="J384" s="7">
        <v>0.124</v>
      </c>
      <c r="K384" s="7">
        <v>0.23</v>
      </c>
      <c r="L384" s="7">
        <v>1.8E-3</v>
      </c>
      <c r="M384" s="7">
        <v>3.2373499999999999E-2</v>
      </c>
      <c r="N384" s="7">
        <v>2.0370900000000001E-3</v>
      </c>
      <c r="O384" s="7">
        <v>3.7476200000000001E-3</v>
      </c>
      <c r="P384" s="7">
        <v>3.8252500000000002E-2</v>
      </c>
      <c r="Q384" s="7">
        <v>-2.7001299999999999E-2</v>
      </c>
      <c r="R384" s="7">
        <v>1.126E-3</v>
      </c>
      <c r="S384" s="7">
        <v>8.3000000000000001E-3</v>
      </c>
    </row>
    <row r="385" spans="1:19" x14ac:dyDescent="0.25">
      <c r="A385" s="7" t="s">
        <v>380</v>
      </c>
      <c r="B385" s="7">
        <v>1.5800000000000002E-2</v>
      </c>
      <c r="C385" s="7">
        <v>2.95588E-2</v>
      </c>
      <c r="D385" s="7">
        <v>-1.9319700000000001E-3</v>
      </c>
      <c r="E385" s="7">
        <v>6.7119700000000003E-3</v>
      </c>
      <c r="F385" s="7">
        <v>-7.5247700000000001E-2</v>
      </c>
      <c r="G385" s="8">
        <v>3.0999999999999999E-13</v>
      </c>
      <c r="H385" s="7">
        <v>0.44298399999999999</v>
      </c>
      <c r="I385" s="7">
        <v>0.45200000000000001</v>
      </c>
      <c r="J385" s="7">
        <v>0.154</v>
      </c>
      <c r="K385" s="7">
        <v>0.12</v>
      </c>
      <c r="L385" s="7">
        <v>2.2000000000000001E-3</v>
      </c>
      <c r="M385" s="7">
        <v>3.8530000000000002E-2</v>
      </c>
      <c r="N385" s="7">
        <v>2.56799E-3</v>
      </c>
      <c r="O385" s="7">
        <v>4.7108799999999998E-3</v>
      </c>
      <c r="P385" s="7">
        <v>4.8573900000000003E-2</v>
      </c>
      <c r="Q385" s="7">
        <v>-1.0504599999999999E-2</v>
      </c>
      <c r="R385" s="7">
        <v>0.33110000000000001</v>
      </c>
      <c r="S385" s="7">
        <v>1.0800000000000001E-2</v>
      </c>
    </row>
    <row r="386" spans="1:19" x14ac:dyDescent="0.25">
      <c r="A386" s="7" t="s">
        <v>381</v>
      </c>
      <c r="B386" s="7">
        <v>-1.32E-2</v>
      </c>
      <c r="C386" s="7">
        <v>-1.98026E-2</v>
      </c>
      <c r="D386" s="7">
        <v>4.2909200000000002E-3</v>
      </c>
      <c r="E386" s="7">
        <v>-1.59637E-3</v>
      </c>
      <c r="F386" s="7">
        <v>1.76218E-2</v>
      </c>
      <c r="G386" s="8">
        <v>1.6999999999999999E-11</v>
      </c>
      <c r="H386" s="7">
        <v>0.58857800000000005</v>
      </c>
      <c r="I386" s="7">
        <v>3.2600200000000003E-2</v>
      </c>
      <c r="J386" s="7">
        <v>0.66600000000000004</v>
      </c>
      <c r="K386" s="7">
        <v>0.64</v>
      </c>
      <c r="L386" s="7">
        <v>2E-3</v>
      </c>
      <c r="M386" s="7">
        <v>3.6610700000000003E-2</v>
      </c>
      <c r="N386" s="7">
        <v>2.0072100000000002E-3</v>
      </c>
      <c r="O386" s="7">
        <v>3.70149E-3</v>
      </c>
      <c r="P386" s="7">
        <v>3.7860999999999999E-2</v>
      </c>
      <c r="Q386" s="7">
        <v>2.0498700000000002E-2</v>
      </c>
      <c r="R386" s="7">
        <v>1.2289899999999999E-2</v>
      </c>
      <c r="S386" s="7">
        <v>8.2000000000000007E-3</v>
      </c>
    </row>
    <row r="387" spans="1:19" x14ac:dyDescent="0.25">
      <c r="A387" s="7" t="s">
        <v>382</v>
      </c>
      <c r="B387" s="7">
        <v>-2.41E-2</v>
      </c>
      <c r="C387" s="7">
        <v>5.8268899999999998E-2</v>
      </c>
      <c r="D387" s="7">
        <v>4.3945800000000004E-3</v>
      </c>
      <c r="E387" s="7">
        <v>1.3311099999999999E-3</v>
      </c>
      <c r="F387" s="7">
        <v>-9.2003500000000002E-2</v>
      </c>
      <c r="G387" s="8">
        <v>1.0999999999999999E-9</v>
      </c>
      <c r="H387" s="7">
        <v>0.42000399999999999</v>
      </c>
      <c r="I387" s="7">
        <v>0.36099999999999999</v>
      </c>
      <c r="J387" s="7">
        <v>0.88100000000000001</v>
      </c>
      <c r="K387" s="7">
        <v>0.28999999999999998</v>
      </c>
      <c r="L387" s="7">
        <v>4.0000000000000001E-3</v>
      </c>
      <c r="M387" s="7">
        <v>7.2256799999999996E-2</v>
      </c>
      <c r="N387" s="7">
        <v>4.8120999999999997E-3</v>
      </c>
      <c r="O387" s="7">
        <v>8.9137599999999997E-3</v>
      </c>
      <c r="P387" s="7">
        <v>8.6745600000000006E-2</v>
      </c>
      <c r="Q387" s="7">
        <v>4.9987499999999999E-4</v>
      </c>
      <c r="R387" s="7">
        <v>0.97819999999999996</v>
      </c>
      <c r="S387" s="7">
        <v>1.9800000000000002E-2</v>
      </c>
    </row>
    <row r="388" spans="1:19" x14ac:dyDescent="0.25">
      <c r="A388" s="7" t="s">
        <v>383</v>
      </c>
      <c r="B388" s="7">
        <v>-1.0500000000000001E-2</v>
      </c>
      <c r="C388" s="7">
        <v>-3.0459199999999999E-2</v>
      </c>
      <c r="D388" s="7">
        <v>2.5200399999999999E-3</v>
      </c>
      <c r="E388" s="7">
        <v>3.0538000000000002E-3</v>
      </c>
      <c r="F388" s="7">
        <v>0.11952400000000001</v>
      </c>
      <c r="G388" s="8">
        <v>4.3999999999999997E-9</v>
      </c>
      <c r="H388" s="7">
        <v>0.29917300000000002</v>
      </c>
      <c r="I388" s="7">
        <v>0.222</v>
      </c>
      <c r="J388" s="7">
        <v>0.42299999999999999</v>
      </c>
      <c r="K388" s="7">
        <v>2.1999900000000002E-3</v>
      </c>
      <c r="L388" s="7">
        <v>1.8E-3</v>
      </c>
      <c r="M388" s="7">
        <v>2.9338199999999998E-2</v>
      </c>
      <c r="N388" s="7">
        <v>2.0644999999999999E-3</v>
      </c>
      <c r="O388" s="7">
        <v>3.8142800000000002E-3</v>
      </c>
      <c r="P388" s="7">
        <v>3.9074699999999997E-2</v>
      </c>
      <c r="Q388" s="7">
        <v>3.8027600000000001E-3</v>
      </c>
      <c r="R388" s="7">
        <v>0.65620000000000001</v>
      </c>
      <c r="S388" s="7">
        <v>8.6E-3</v>
      </c>
    </row>
    <row r="389" spans="1:19" x14ac:dyDescent="0.25">
      <c r="A389" s="7" t="s">
        <v>384</v>
      </c>
      <c r="B389" s="7">
        <v>-9.7000000000000003E-3</v>
      </c>
      <c r="C389" s="7">
        <v>-1.98026E-2</v>
      </c>
      <c r="D389" s="7">
        <v>5.4088900000000004E-3</v>
      </c>
      <c r="E389" s="7">
        <v>-6.8772900000000003E-3</v>
      </c>
      <c r="F389" s="7">
        <v>3.7301500000000001E-2</v>
      </c>
      <c r="G389" s="8">
        <v>4.2999999999999996E-9</v>
      </c>
      <c r="H389" s="7">
        <v>0.45107999999999998</v>
      </c>
      <c r="I389" s="7">
        <v>5.83002E-3</v>
      </c>
      <c r="J389" s="7">
        <v>5.7100499999999998E-2</v>
      </c>
      <c r="K389" s="7">
        <v>0.31</v>
      </c>
      <c r="L389" s="7">
        <v>1.6999999999999999E-3</v>
      </c>
      <c r="M389" s="7">
        <v>2.6276799999999999E-2</v>
      </c>
      <c r="N389" s="7">
        <v>1.9620100000000001E-3</v>
      </c>
      <c r="O389" s="7">
        <v>3.6146199999999998E-3</v>
      </c>
      <c r="P389" s="7">
        <v>3.6839499999999997E-2</v>
      </c>
      <c r="Q389" s="7">
        <v>5.9025500000000003E-3</v>
      </c>
      <c r="R389" s="7">
        <v>0.4637</v>
      </c>
      <c r="S389" s="7">
        <v>8.0000000000000002E-3</v>
      </c>
    </row>
    <row r="390" spans="1:19" x14ac:dyDescent="0.25">
      <c r="A390" s="7" t="s">
        <v>385</v>
      </c>
      <c r="B390" s="7">
        <v>1.41E-2</v>
      </c>
      <c r="C390" s="7">
        <v>2.95588E-2</v>
      </c>
      <c r="D390" s="7">
        <v>6.0561299999999998E-3</v>
      </c>
      <c r="E390" s="7">
        <v>2.3218200000000001E-2</v>
      </c>
      <c r="F390" s="7">
        <v>-3.6659499999999998E-2</v>
      </c>
      <c r="G390" s="8">
        <v>2E-12</v>
      </c>
      <c r="H390" s="7">
        <v>0.34928500000000001</v>
      </c>
      <c r="I390" s="7">
        <v>7.2400199999999998E-3</v>
      </c>
      <c r="J390" s="8">
        <v>2.3800000000000001E-8</v>
      </c>
      <c r="K390" s="7">
        <v>0.39</v>
      </c>
      <c r="L390" s="7">
        <v>2E-3</v>
      </c>
      <c r="M390" s="7">
        <v>3.1580700000000003E-2</v>
      </c>
      <c r="N390" s="7">
        <v>2.2554200000000002E-3</v>
      </c>
      <c r="O390" s="7">
        <v>4.15673E-3</v>
      </c>
      <c r="P390" s="7">
        <v>4.2473400000000001E-2</v>
      </c>
      <c r="Q390" s="7">
        <v>-2.5004800000000001E-2</v>
      </c>
      <c r="R390" s="7">
        <v>6.64293E-3</v>
      </c>
      <c r="S390" s="7">
        <v>9.1999999999999998E-3</v>
      </c>
    </row>
    <row r="391" spans="1:19" x14ac:dyDescent="0.25">
      <c r="A391" s="7" t="s">
        <v>386</v>
      </c>
      <c r="B391" s="7">
        <v>1.6500000000000001E-2</v>
      </c>
      <c r="C391" s="7">
        <v>9.9503300000000003E-3</v>
      </c>
      <c r="D391" s="7">
        <v>-8.5426800000000004E-4</v>
      </c>
      <c r="E391" s="7">
        <v>2.57617E-3</v>
      </c>
      <c r="F391" s="7">
        <v>-6.4238400000000001E-2</v>
      </c>
      <c r="G391" s="8">
        <v>4.7999999999999999E-15</v>
      </c>
      <c r="H391" s="7">
        <v>0.75099700000000003</v>
      </c>
      <c r="I391" s="7">
        <v>0.71699999999999997</v>
      </c>
      <c r="J391" s="7">
        <v>0.55300000000000005</v>
      </c>
      <c r="K391" s="7">
        <v>0.15</v>
      </c>
      <c r="L391" s="7">
        <v>2.0999999999999999E-3</v>
      </c>
      <c r="M391" s="7">
        <v>3.13569E-2</v>
      </c>
      <c r="N391" s="7">
        <v>2.3602499999999999E-3</v>
      </c>
      <c r="O391" s="7">
        <v>4.3421400000000004E-3</v>
      </c>
      <c r="P391" s="7">
        <v>4.4584400000000003E-2</v>
      </c>
      <c r="Q391" s="7">
        <v>3.9992000000000001E-4</v>
      </c>
      <c r="R391" s="7">
        <v>0.96330000000000005</v>
      </c>
      <c r="S391" s="7">
        <v>9.5999999999999992E-3</v>
      </c>
    </row>
    <row r="392" spans="1:19" x14ac:dyDescent="0.25">
      <c r="A392" s="7" t="s">
        <v>387</v>
      </c>
      <c r="B392" s="7">
        <v>1.09E-2</v>
      </c>
      <c r="C392" s="7">
        <v>-9.9503300000000003E-3</v>
      </c>
      <c r="D392" s="7">
        <v>3.6190599999999999E-3</v>
      </c>
      <c r="E392" s="7">
        <v>6.6426300000000001E-3</v>
      </c>
      <c r="F392" s="7">
        <v>-6.1159699999999997E-2</v>
      </c>
      <c r="G392" s="8">
        <v>4.0000000000000001E-10</v>
      </c>
      <c r="H392" s="7">
        <v>0.67711299999999996</v>
      </c>
      <c r="I392" s="7">
        <v>6.2300300000000003E-2</v>
      </c>
      <c r="J392" s="7">
        <v>6.3799900000000007E-2</v>
      </c>
      <c r="K392" s="7">
        <v>9.4000500000000001E-2</v>
      </c>
      <c r="L392" s="7">
        <v>1.6999999999999999E-3</v>
      </c>
      <c r="M392" s="7">
        <v>2.3895699999999999E-2</v>
      </c>
      <c r="N392" s="7">
        <v>1.9428200000000001E-3</v>
      </c>
      <c r="O392" s="7">
        <v>3.5814699999999998E-3</v>
      </c>
      <c r="P392" s="7">
        <v>3.6552399999999999E-2</v>
      </c>
      <c r="Q392" s="7">
        <v>9.2966500000000001E-3</v>
      </c>
      <c r="R392" s="7">
        <v>0.24390000000000001</v>
      </c>
      <c r="S392" s="7">
        <v>7.9000000000000008E-3</v>
      </c>
    </row>
    <row r="393" spans="1:19" x14ac:dyDescent="0.25">
      <c r="A393" s="7" t="s">
        <v>388</v>
      </c>
      <c r="B393" s="7">
        <v>1.2699999999999999E-2</v>
      </c>
      <c r="C393" s="7">
        <v>-1.00503E-2</v>
      </c>
      <c r="D393" s="7">
        <v>-2.79707E-3</v>
      </c>
      <c r="E393" s="7">
        <v>-4.7647599999999998E-3</v>
      </c>
      <c r="F393" s="7">
        <v>-9.0397699999999997E-2</v>
      </c>
      <c r="G393" s="8">
        <v>3.1E-9</v>
      </c>
      <c r="H393" s="7">
        <v>0.74507699999999999</v>
      </c>
      <c r="I393" s="7">
        <v>0.23799999999999999</v>
      </c>
      <c r="J393" s="7">
        <v>0.27400000000000002</v>
      </c>
      <c r="K393" s="7">
        <v>4.4999699999999997E-2</v>
      </c>
      <c r="L393" s="7">
        <v>2.0999999999999999E-3</v>
      </c>
      <c r="M393" s="7">
        <v>3.0911000000000001E-2</v>
      </c>
      <c r="N393" s="7">
        <v>2.37244E-3</v>
      </c>
      <c r="O393" s="7">
        <v>4.3496100000000003E-3</v>
      </c>
      <c r="P393" s="7">
        <v>4.5066799999999997E-2</v>
      </c>
      <c r="Q393" s="7">
        <v>-2.6600700000000001E-2</v>
      </c>
      <c r="R393" s="7">
        <v>6.24597E-3</v>
      </c>
      <c r="S393" s="7">
        <v>9.7000000000000003E-3</v>
      </c>
    </row>
    <row r="394" spans="1:19" x14ac:dyDescent="0.25">
      <c r="A394" s="7" t="s">
        <v>389</v>
      </c>
      <c r="B394" s="7">
        <v>-1.35E-2</v>
      </c>
      <c r="C394" s="7">
        <v>-2.0202700000000001E-2</v>
      </c>
      <c r="D394" s="7">
        <v>4.3912999999999999E-3</v>
      </c>
      <c r="E394" s="7">
        <v>9.5903399999999999E-4</v>
      </c>
      <c r="F394" s="7">
        <v>-8.09526E-2</v>
      </c>
      <c r="G394" s="8">
        <v>4.3E-14</v>
      </c>
      <c r="H394" s="7">
        <v>0.50648899999999997</v>
      </c>
      <c r="I394" s="7">
        <v>2.5499999999999998E-2</v>
      </c>
      <c r="J394" s="7">
        <v>0.79200000000000004</v>
      </c>
      <c r="K394" s="7">
        <v>2.9999899999999999E-2</v>
      </c>
      <c r="L394" s="7">
        <v>1.8E-3</v>
      </c>
      <c r="M394" s="7">
        <v>3.0411400000000002E-2</v>
      </c>
      <c r="N394" s="7">
        <v>1.9658200000000001E-3</v>
      </c>
      <c r="O394" s="7">
        <v>3.6273999999999998E-3</v>
      </c>
      <c r="P394" s="7">
        <v>3.7277499999999998E-2</v>
      </c>
      <c r="Q394" s="7">
        <v>1.38043E-2</v>
      </c>
      <c r="R394" s="7">
        <v>9.4909599999999997E-2</v>
      </c>
      <c r="S394" s="7">
        <v>8.3000000000000001E-3</v>
      </c>
    </row>
    <row r="395" spans="1:19" x14ac:dyDescent="0.25">
      <c r="A395" s="7" t="s">
        <v>390</v>
      </c>
      <c r="B395" s="7">
        <v>-1.67E-2</v>
      </c>
      <c r="C395" s="7">
        <v>-7.2570700000000002E-2</v>
      </c>
      <c r="D395" s="7">
        <v>1.56514E-3</v>
      </c>
      <c r="E395" s="7">
        <v>-7.6899000000000004E-3</v>
      </c>
      <c r="F395" s="7">
        <v>-8.5891800000000001E-3</v>
      </c>
      <c r="G395" s="8">
        <v>3.6E-10</v>
      </c>
      <c r="H395" s="7">
        <v>0.15618199999999999</v>
      </c>
      <c r="I395" s="7">
        <v>0.59599999999999997</v>
      </c>
      <c r="J395" s="7">
        <v>0.159</v>
      </c>
      <c r="K395" s="7">
        <v>0.88</v>
      </c>
      <c r="L395" s="7">
        <v>2.7000000000000001E-3</v>
      </c>
      <c r="M395" s="7">
        <v>5.1177100000000003E-2</v>
      </c>
      <c r="N395" s="7">
        <v>2.9473400000000001E-3</v>
      </c>
      <c r="O395" s="7">
        <v>5.4512199999999997E-3</v>
      </c>
      <c r="P395" s="7">
        <v>5.5956499999999999E-2</v>
      </c>
      <c r="Q395" s="7">
        <v>-6.5010900000000002E-3</v>
      </c>
      <c r="R395" s="7">
        <v>0.60729999999999995</v>
      </c>
      <c r="S395" s="7">
        <v>1.26E-2</v>
      </c>
    </row>
    <row r="396" spans="1:19" x14ac:dyDescent="0.25">
      <c r="A396" s="7" t="s">
        <v>391</v>
      </c>
      <c r="B396" s="7">
        <v>6.4000000000000003E-3</v>
      </c>
      <c r="C396" s="7">
        <v>1.00503E-2</v>
      </c>
      <c r="D396" s="7">
        <v>-1.0554600000000001E-2</v>
      </c>
      <c r="E396" s="7">
        <v>-8.9747500000000001E-3</v>
      </c>
      <c r="F396" s="7">
        <v>6.0372000000000002E-2</v>
      </c>
      <c r="G396" s="8">
        <v>2.0000000000000001E-4</v>
      </c>
      <c r="H396" s="7">
        <v>0.73704000000000003</v>
      </c>
      <c r="I396" s="8">
        <v>4.8E-8</v>
      </c>
      <c r="J396" s="7">
        <v>1.17999E-2</v>
      </c>
      <c r="K396" s="7">
        <v>9.5999699999999993E-2</v>
      </c>
      <c r="L396" s="7">
        <v>1.6999999999999999E-3</v>
      </c>
      <c r="M396" s="7">
        <v>2.9931699999999999E-2</v>
      </c>
      <c r="N396" s="7">
        <v>1.9334599999999999E-3</v>
      </c>
      <c r="O396" s="7">
        <v>3.5643300000000001E-3</v>
      </c>
      <c r="P396" s="7">
        <v>3.6240000000000001E-2</v>
      </c>
      <c r="Q396" s="7">
        <v>-5.40458E-3</v>
      </c>
      <c r="R396" s="7">
        <v>0.49209999999999998</v>
      </c>
      <c r="S396" s="7">
        <v>7.9000000000000008E-3</v>
      </c>
    </row>
    <row r="397" spans="1:19" x14ac:dyDescent="0.25">
      <c r="A397" s="7" t="s">
        <v>392</v>
      </c>
      <c r="B397" s="7">
        <v>-1.7600000000000001E-2</v>
      </c>
      <c r="C397" s="7">
        <v>3.9220699999999997E-2</v>
      </c>
      <c r="D397" s="7">
        <v>-1.18637E-3</v>
      </c>
      <c r="E397" s="7">
        <v>4.3132600000000002E-3</v>
      </c>
      <c r="F397" s="7">
        <v>1.2386899999999999E-2</v>
      </c>
      <c r="G397" s="8">
        <v>2.8999999999999999E-9</v>
      </c>
      <c r="H397" s="7">
        <v>0.45626100000000003</v>
      </c>
      <c r="I397" s="7">
        <v>0.73399999999999999</v>
      </c>
      <c r="J397" s="7">
        <v>0.503</v>
      </c>
      <c r="K397" s="7">
        <v>0.85</v>
      </c>
      <c r="L397" s="7">
        <v>3.0000000000000001E-3</v>
      </c>
      <c r="M397" s="7">
        <v>5.2644000000000003E-2</v>
      </c>
      <c r="N397" s="7">
        <v>3.49841E-3</v>
      </c>
      <c r="O397" s="7">
        <v>6.4369800000000001E-3</v>
      </c>
      <c r="P397" s="7">
        <v>6.5386399999999997E-2</v>
      </c>
      <c r="Q397" s="7">
        <v>-3.2302600000000001E-2</v>
      </c>
      <c r="R397" s="7">
        <v>2.54097E-2</v>
      </c>
      <c r="S397" s="7">
        <v>1.44E-2</v>
      </c>
    </row>
    <row r="398" spans="1:19" x14ac:dyDescent="0.25">
      <c r="A398" s="7" t="s">
        <v>393</v>
      </c>
      <c r="B398" s="7">
        <v>-2.6499999999999999E-2</v>
      </c>
      <c r="C398" s="7">
        <v>-1.00503E-2</v>
      </c>
      <c r="D398" s="7">
        <v>1.8296499999999999E-3</v>
      </c>
      <c r="E398" s="7">
        <v>-4.6206099999999998E-3</v>
      </c>
      <c r="F398" s="7">
        <v>-2.9379800000000002E-3</v>
      </c>
      <c r="G398" s="8">
        <v>1.6E-58</v>
      </c>
      <c r="H398" s="7">
        <v>0.76824499999999996</v>
      </c>
      <c r="I398" s="7">
        <v>0.35399999999999998</v>
      </c>
      <c r="J398" s="7">
        <v>0.20399999999999999</v>
      </c>
      <c r="K398" s="7">
        <v>0.94</v>
      </c>
      <c r="L398" s="7">
        <v>1.6000000000000001E-3</v>
      </c>
      <c r="M398" s="7">
        <v>3.4107100000000001E-2</v>
      </c>
      <c r="N398" s="7">
        <v>1.9741099999999998E-3</v>
      </c>
      <c r="O398" s="7">
        <v>3.6415499999999999E-3</v>
      </c>
      <c r="P398" s="7">
        <v>3.7213299999999998E-2</v>
      </c>
      <c r="Q398" s="7">
        <v>-6.1013500000000002E-3</v>
      </c>
      <c r="R398" s="7">
        <v>0.4456</v>
      </c>
      <c r="S398" s="7">
        <v>8.0000000000000002E-3</v>
      </c>
    </row>
    <row r="399" spans="1:19" x14ac:dyDescent="0.25">
      <c r="A399" s="7" t="s">
        <v>394</v>
      </c>
      <c r="B399" s="7">
        <v>-1.06E-2</v>
      </c>
      <c r="C399" s="7">
        <v>-3.9220699999999997E-2</v>
      </c>
      <c r="D399" s="7">
        <v>-2.0424100000000001E-3</v>
      </c>
      <c r="E399" s="7">
        <v>-8.3129799999999993E-3</v>
      </c>
      <c r="F399" s="7">
        <v>-2.99385E-2</v>
      </c>
      <c r="G399" s="8">
        <v>1.3000000000000001E-9</v>
      </c>
      <c r="H399" s="7">
        <v>0.140018</v>
      </c>
      <c r="I399" s="7">
        <v>0.29099999999999998</v>
      </c>
      <c r="J399" s="7">
        <v>1.9899900000000002E-2</v>
      </c>
      <c r="K399" s="7">
        <v>0.41</v>
      </c>
      <c r="L399" s="7">
        <v>1.6999999999999999E-3</v>
      </c>
      <c r="M399" s="7">
        <v>2.6577300000000002E-2</v>
      </c>
      <c r="N399" s="7">
        <v>1.9385699999999999E-3</v>
      </c>
      <c r="O399" s="7">
        <v>3.5707299999999998E-3</v>
      </c>
      <c r="P399" s="7">
        <v>3.66253E-2</v>
      </c>
      <c r="Q399" s="7">
        <v>-1.2699E-2</v>
      </c>
      <c r="R399" s="7">
        <v>0.1144</v>
      </c>
      <c r="S399" s="7">
        <v>8.0000000000000002E-3</v>
      </c>
    </row>
    <row r="400" spans="1:19" x14ac:dyDescent="0.25">
      <c r="A400" s="7" t="s">
        <v>395</v>
      </c>
      <c r="B400" s="7">
        <v>-1.83E-2</v>
      </c>
      <c r="C400" s="7">
        <v>3.0459199999999999E-2</v>
      </c>
      <c r="D400" s="7">
        <v>-7.2859500000000002E-3</v>
      </c>
      <c r="E400" s="7">
        <v>-2.1971999999999998E-2</v>
      </c>
      <c r="F400" s="7">
        <v>-6.4852999999999994E-2</v>
      </c>
      <c r="G400" s="8">
        <v>1.6000000000000001E-29</v>
      </c>
      <c r="H400" s="7">
        <v>0.34588200000000002</v>
      </c>
      <c r="I400" s="7">
        <v>1.86999E-4</v>
      </c>
      <c r="J400" s="8">
        <v>8.8199999999999995E-10</v>
      </c>
      <c r="K400" s="7">
        <v>7.5999399999999995E-2</v>
      </c>
      <c r="L400" s="7">
        <v>1.6000000000000001E-3</v>
      </c>
      <c r="M400" s="7">
        <v>3.2313799999999997E-2</v>
      </c>
      <c r="N400" s="7">
        <v>1.94725E-3</v>
      </c>
      <c r="O400" s="7">
        <v>3.5832400000000001E-3</v>
      </c>
      <c r="P400" s="7">
        <v>3.6564100000000002E-2</v>
      </c>
      <c r="Q400" s="7">
        <v>-5.6961900000000003E-3</v>
      </c>
      <c r="R400" s="7">
        <v>0.4748</v>
      </c>
      <c r="S400" s="7">
        <v>8.0000000000000002E-3</v>
      </c>
    </row>
    <row r="401" spans="1:19" x14ac:dyDescent="0.25">
      <c r="A401" s="7" t="s">
        <v>396</v>
      </c>
      <c r="B401" s="7">
        <v>1.4500000000000001E-2</v>
      </c>
      <c r="C401" s="7">
        <v>-9.9503300000000003E-3</v>
      </c>
      <c r="D401" s="7">
        <v>2.6946299999999999E-3</v>
      </c>
      <c r="E401" s="7">
        <v>1.3473799999999999E-2</v>
      </c>
      <c r="F401" s="7">
        <v>1.2828399999999999E-3</v>
      </c>
      <c r="G401" s="8">
        <v>6.7999999999999996E-17</v>
      </c>
      <c r="H401" s="7">
        <v>0.75922199999999995</v>
      </c>
      <c r="I401" s="7">
        <v>0.19</v>
      </c>
      <c r="J401" s="7">
        <v>3.6599899999999999E-4</v>
      </c>
      <c r="K401" s="7">
        <v>0.97</v>
      </c>
      <c r="L401" s="7">
        <v>1.6999999999999999E-3</v>
      </c>
      <c r="M401" s="7">
        <v>3.2464199999999999E-2</v>
      </c>
      <c r="N401" s="7">
        <v>2.0546399999999999E-3</v>
      </c>
      <c r="O401" s="7">
        <v>3.7808300000000002E-3</v>
      </c>
      <c r="P401" s="7">
        <v>3.8948499999999997E-2</v>
      </c>
      <c r="Q401" s="7">
        <v>-1.52964E-2</v>
      </c>
      <c r="R401" s="7">
        <v>6.60998E-2</v>
      </c>
      <c r="S401" s="7">
        <v>8.3000000000000001E-3</v>
      </c>
    </row>
    <row r="402" spans="1:19" x14ac:dyDescent="0.25">
      <c r="A402" s="7" t="s">
        <v>397</v>
      </c>
      <c r="B402" s="7">
        <v>-1.7399999999999999E-2</v>
      </c>
      <c r="C402" s="7">
        <v>-5.12933E-2</v>
      </c>
      <c r="D402" s="7">
        <v>2.6192799999999999E-3</v>
      </c>
      <c r="E402" s="7">
        <v>-5.3982400000000003E-3</v>
      </c>
      <c r="F402" s="7">
        <v>4.2495400000000003E-2</v>
      </c>
      <c r="G402" s="8">
        <v>1.3E-25</v>
      </c>
      <c r="H402" s="7">
        <v>8.4304400000000002E-2</v>
      </c>
      <c r="I402" s="7">
        <v>0.18099999999999999</v>
      </c>
      <c r="J402" s="7">
        <v>0.13500000000000001</v>
      </c>
      <c r="K402" s="7">
        <v>0.25</v>
      </c>
      <c r="L402" s="7">
        <v>1.6999999999999999E-3</v>
      </c>
      <c r="M402" s="7">
        <v>2.9713900000000001E-2</v>
      </c>
      <c r="N402" s="7">
        <v>1.9577399999999999E-3</v>
      </c>
      <c r="O402" s="7">
        <v>3.60685E-3</v>
      </c>
      <c r="P402" s="7">
        <v>3.6920000000000001E-2</v>
      </c>
      <c r="Q402" s="7">
        <v>2.3696999999999999E-2</v>
      </c>
      <c r="R402" s="7">
        <v>3.13401E-3</v>
      </c>
      <c r="S402" s="7">
        <v>8.0000000000000002E-3</v>
      </c>
    </row>
    <row r="403" spans="1:19" x14ac:dyDescent="0.25">
      <c r="A403" s="7" t="s">
        <v>398</v>
      </c>
      <c r="B403" s="7">
        <v>-1.1900000000000001E-2</v>
      </c>
      <c r="C403" s="7">
        <v>2.95588E-2</v>
      </c>
      <c r="D403" s="7">
        <v>4.9862699999999997E-4</v>
      </c>
      <c r="E403" s="7">
        <v>-3.35622E-3</v>
      </c>
      <c r="F403" s="7">
        <v>4.9808400000000003E-2</v>
      </c>
      <c r="G403" s="8">
        <v>2.2999999999999998E-13</v>
      </c>
      <c r="H403" s="7">
        <v>0.248782</v>
      </c>
      <c r="I403" s="7">
        <v>0.79600000000000004</v>
      </c>
      <c r="J403" s="7">
        <v>0.34499999999999997</v>
      </c>
      <c r="K403" s="7">
        <v>0.17</v>
      </c>
      <c r="L403" s="7">
        <v>1.6000000000000001E-3</v>
      </c>
      <c r="M403" s="7">
        <v>2.56295E-2</v>
      </c>
      <c r="N403" s="7">
        <v>1.92925E-3</v>
      </c>
      <c r="O403" s="7">
        <v>3.55559E-3</v>
      </c>
      <c r="P403" s="7">
        <v>3.62974E-2</v>
      </c>
      <c r="Q403" s="7">
        <v>3.7972000000000001E-3</v>
      </c>
      <c r="R403" s="7">
        <v>0.66969999999999996</v>
      </c>
      <c r="S403" s="7">
        <v>8.8999999999999999E-3</v>
      </c>
    </row>
    <row r="404" spans="1:19" x14ac:dyDescent="0.25">
      <c r="A404" s="7" t="s">
        <v>399</v>
      </c>
      <c r="B404" s="7">
        <v>6.3E-3</v>
      </c>
      <c r="C404" s="7">
        <v>4.0821999999999997E-2</v>
      </c>
      <c r="D404" s="7">
        <v>1.75234E-3</v>
      </c>
      <c r="E404" s="7">
        <v>2.09482E-2</v>
      </c>
      <c r="F404" s="7">
        <v>2.2973199999999999E-2</v>
      </c>
      <c r="G404" s="7">
        <v>4.0999599999999998E-4</v>
      </c>
      <c r="H404" s="7">
        <v>0.178564</v>
      </c>
      <c r="I404" s="7">
        <v>0.36499999999999999</v>
      </c>
      <c r="J404" s="8">
        <v>4.1599999999999997E-9</v>
      </c>
      <c r="K404" s="7">
        <v>0.53</v>
      </c>
      <c r="L404" s="7">
        <v>1.8E-3</v>
      </c>
      <c r="M404" s="7">
        <v>3.0346600000000001E-2</v>
      </c>
      <c r="N404" s="7">
        <v>1.9351399999999999E-3</v>
      </c>
      <c r="O404" s="7">
        <v>3.5664500000000001E-3</v>
      </c>
      <c r="P404" s="7">
        <v>3.6560299999999997E-2</v>
      </c>
      <c r="Q404" s="7">
        <v>1.7004600000000002E-2</v>
      </c>
      <c r="R404" s="7">
        <v>3.4979999999999997E-2</v>
      </c>
      <c r="S404" s="7">
        <v>8.0999999999999996E-3</v>
      </c>
    </row>
    <row r="405" spans="1:19" x14ac:dyDescent="0.25">
      <c r="A405" s="7" t="s">
        <v>400</v>
      </c>
      <c r="B405" s="7">
        <v>-7.0000000000000001E-3</v>
      </c>
      <c r="C405" s="7">
        <v>-9.9503300000000003E-3</v>
      </c>
      <c r="D405" s="7">
        <v>-5.4043800000000003E-3</v>
      </c>
      <c r="E405" s="7">
        <v>-4.1044400000000002E-2</v>
      </c>
      <c r="F405" s="7">
        <v>0.114079</v>
      </c>
      <c r="G405" s="7">
        <v>1.79999E-3</v>
      </c>
      <c r="H405" s="7">
        <v>0.70806599999999997</v>
      </c>
      <c r="I405" s="7">
        <v>3.9600400000000001E-2</v>
      </c>
      <c r="J405" s="8">
        <v>2.1599999999999999E-17</v>
      </c>
      <c r="K405" s="7">
        <v>2.1000000000000001E-2</v>
      </c>
      <c r="L405" s="7">
        <v>2.2000000000000001E-3</v>
      </c>
      <c r="M405" s="7">
        <v>2.65729E-2</v>
      </c>
      <c r="N405" s="7">
        <v>2.6245999999999999E-3</v>
      </c>
      <c r="O405" s="7">
        <v>4.8371200000000003E-3</v>
      </c>
      <c r="P405" s="7">
        <v>4.94063E-2</v>
      </c>
      <c r="Q405" s="7">
        <v>-2.2103899999999999E-2</v>
      </c>
      <c r="R405" s="7">
        <v>6.4529799999999998E-2</v>
      </c>
      <c r="S405" s="7">
        <v>1.2E-2</v>
      </c>
    </row>
    <row r="406" spans="1:19" x14ac:dyDescent="0.25">
      <c r="A406" s="7" t="s">
        <v>401</v>
      </c>
      <c r="B406" s="7">
        <v>1.1900000000000001E-2</v>
      </c>
      <c r="C406" s="7">
        <v>3.9220699999999997E-2</v>
      </c>
      <c r="D406" s="7">
        <v>-7.4509800000000003E-4</v>
      </c>
      <c r="E406" s="7">
        <v>1.15037E-2</v>
      </c>
      <c r="F406" s="7">
        <v>3.9766599999999999E-2</v>
      </c>
      <c r="G406" s="8">
        <v>1.6E-11</v>
      </c>
      <c r="H406" s="7">
        <v>0.19427900000000001</v>
      </c>
      <c r="I406" s="7">
        <v>0.70499999999999996</v>
      </c>
      <c r="J406" s="7">
        <v>1.5599800000000001E-3</v>
      </c>
      <c r="K406" s="7">
        <v>0.28000000000000003</v>
      </c>
      <c r="L406" s="7">
        <v>1.8E-3</v>
      </c>
      <c r="M406" s="7">
        <v>3.0215700000000002E-2</v>
      </c>
      <c r="N406" s="7">
        <v>1.9635099999999999E-3</v>
      </c>
      <c r="O406" s="7">
        <v>3.6377800000000002E-3</v>
      </c>
      <c r="P406" s="7">
        <v>3.69547E-2</v>
      </c>
      <c r="Q406" s="7">
        <v>2.0498700000000002E-2</v>
      </c>
      <c r="R406" s="7">
        <v>1.2570100000000001E-2</v>
      </c>
      <c r="S406" s="7">
        <v>8.2000000000000007E-3</v>
      </c>
    </row>
    <row r="407" spans="1:19" x14ac:dyDescent="0.25">
      <c r="A407" s="7" t="s">
        <v>402</v>
      </c>
      <c r="B407" s="7">
        <v>1.11E-2</v>
      </c>
      <c r="C407" s="7">
        <v>1.98026E-2</v>
      </c>
      <c r="D407" s="7">
        <v>-1.1644100000000001E-3</v>
      </c>
      <c r="E407" s="7">
        <v>-1.5702699999999999E-3</v>
      </c>
      <c r="F407" s="7">
        <v>-5.4879299999999999E-2</v>
      </c>
      <c r="G407" s="8">
        <v>2.7E-10</v>
      </c>
      <c r="H407" s="7">
        <v>0.54094200000000003</v>
      </c>
      <c r="I407" s="7">
        <v>0.55300000000000005</v>
      </c>
      <c r="J407" s="7">
        <v>0.66300099999999995</v>
      </c>
      <c r="K407" s="7">
        <v>0.14000000000000001</v>
      </c>
      <c r="L407" s="7">
        <v>1.8E-3</v>
      </c>
      <c r="M407" s="7">
        <v>3.2389599999999998E-2</v>
      </c>
      <c r="N407" s="7">
        <v>1.9598300000000001E-3</v>
      </c>
      <c r="O407" s="7">
        <v>3.6119699999999999E-3</v>
      </c>
      <c r="P407" s="7">
        <v>3.7113199999999999E-2</v>
      </c>
      <c r="Q407" s="7">
        <v>4.1987999999999999E-3</v>
      </c>
      <c r="R407" s="7">
        <v>0.59619999999999995</v>
      </c>
      <c r="S407" s="7">
        <v>8.0000000000000002E-3</v>
      </c>
    </row>
    <row r="408" spans="1:19" x14ac:dyDescent="0.25">
      <c r="A408" s="7" t="s">
        <v>403</v>
      </c>
      <c r="B408" s="7">
        <v>1.01E-2</v>
      </c>
      <c r="C408" s="7">
        <v>-3.9220699999999997E-2</v>
      </c>
      <c r="D408" s="7">
        <v>-1.0862700000000001E-3</v>
      </c>
      <c r="E408" s="7">
        <v>3.9081100000000002E-3</v>
      </c>
      <c r="F408" s="7">
        <v>6.5132200000000001E-2</v>
      </c>
      <c r="G408" s="8">
        <v>4.3999999999999997E-9</v>
      </c>
      <c r="H408" s="7">
        <v>0.12101199999999999</v>
      </c>
      <c r="I408" s="7">
        <v>0.57499999999999996</v>
      </c>
      <c r="J408" s="7">
        <v>0.27300000000000002</v>
      </c>
      <c r="K408" s="7">
        <v>7.3999700000000002E-2</v>
      </c>
      <c r="L408" s="7">
        <v>1.6999999999999999E-3</v>
      </c>
      <c r="M408" s="7">
        <v>2.5294899999999999E-2</v>
      </c>
      <c r="N408" s="7">
        <v>1.93545E-3</v>
      </c>
      <c r="O408" s="7">
        <v>3.5676000000000002E-3</v>
      </c>
      <c r="P408" s="7">
        <v>3.6404300000000001E-2</v>
      </c>
      <c r="Q408" s="7">
        <v>5.0012500000000003E-4</v>
      </c>
      <c r="R408" s="7">
        <v>0.94579999999999997</v>
      </c>
      <c r="S408" s="7">
        <v>7.9000000000000008E-3</v>
      </c>
    </row>
    <row r="409" spans="1:19" x14ac:dyDescent="0.25">
      <c r="A409" s="7" t="s">
        <v>404</v>
      </c>
      <c r="B409" s="7">
        <v>-1.7600000000000001E-2</v>
      </c>
      <c r="C409" s="7">
        <v>0.10435999999999999</v>
      </c>
      <c r="D409" s="7">
        <v>9.7528000000000003E-4</v>
      </c>
      <c r="E409" s="7">
        <v>4.6766000000000004E-3</v>
      </c>
      <c r="F409" s="7">
        <v>0.15293699999999999</v>
      </c>
      <c r="G409" s="8">
        <v>3.2000000000000001E-9</v>
      </c>
      <c r="H409" s="7">
        <v>2.8932800000000002E-2</v>
      </c>
      <c r="I409" s="7">
        <v>0.76200000000000001</v>
      </c>
      <c r="J409" s="7">
        <v>0.42699999999999999</v>
      </c>
      <c r="K409" s="7">
        <v>1.2E-2</v>
      </c>
      <c r="L409" s="7">
        <v>3.0000000000000001E-3</v>
      </c>
      <c r="M409" s="7">
        <v>4.7774999999999998E-2</v>
      </c>
      <c r="N409" s="7">
        <v>3.2154000000000002E-3</v>
      </c>
      <c r="O409" s="7">
        <v>5.8826299999999998E-3</v>
      </c>
      <c r="P409" s="7">
        <v>6.0991099999999999E-2</v>
      </c>
      <c r="Q409" s="7">
        <v>-4.9019900000000002E-3</v>
      </c>
      <c r="R409" s="7">
        <v>0.72040000000000004</v>
      </c>
      <c r="S409" s="7">
        <v>1.38E-2</v>
      </c>
    </row>
    <row r="410" spans="1:19" x14ac:dyDescent="0.25">
      <c r="A410" s="7" t="s">
        <v>405</v>
      </c>
      <c r="B410" s="7">
        <v>-1.0699999999999999E-2</v>
      </c>
      <c r="C410" s="7">
        <v>1.98026E-2</v>
      </c>
      <c r="D410" s="7">
        <v>-3.7131600000000001E-3</v>
      </c>
      <c r="E410" s="7">
        <v>-5.5161799999999999E-3</v>
      </c>
      <c r="F410" s="7">
        <v>3.8293000000000001E-2</v>
      </c>
      <c r="G410" s="8">
        <v>3.7000000000000001E-10</v>
      </c>
      <c r="H410" s="7">
        <v>0.45949800000000002</v>
      </c>
      <c r="I410" s="7">
        <v>7.6399400000000006E-2</v>
      </c>
      <c r="J410" s="7">
        <v>0.158</v>
      </c>
      <c r="K410" s="7">
        <v>0.31</v>
      </c>
      <c r="L410" s="7">
        <v>1.6999999999999999E-3</v>
      </c>
      <c r="M410" s="7">
        <v>2.67721E-2</v>
      </c>
      <c r="N410" s="7">
        <v>2.0954599999999999E-3</v>
      </c>
      <c r="O410" s="7">
        <v>3.9103200000000001E-3</v>
      </c>
      <c r="P410" s="7">
        <v>3.8025400000000001E-2</v>
      </c>
      <c r="Q410" s="7">
        <v>-1.6302199999999999E-2</v>
      </c>
      <c r="R410" s="7">
        <v>5.5280299999999997E-2</v>
      </c>
      <c r="S410" s="7">
        <v>8.5000000000000006E-3</v>
      </c>
    </row>
    <row r="411" spans="1:19" x14ac:dyDescent="0.25">
      <c r="A411" s="7" t="s">
        <v>406</v>
      </c>
      <c r="B411" s="8">
        <v>4.0000000000000002E-4</v>
      </c>
      <c r="C411" s="7">
        <v>0.26136500000000001</v>
      </c>
      <c r="D411" s="7">
        <v>3.6562999999999999E-3</v>
      </c>
      <c r="E411" s="7">
        <v>-2.9793300000000001E-4</v>
      </c>
      <c r="F411" s="7">
        <v>1.17248E-2</v>
      </c>
      <c r="G411" s="7">
        <v>0.89</v>
      </c>
      <c r="H411" s="8">
        <v>7.6199999999999997E-9</v>
      </c>
      <c r="I411" s="7">
        <v>0.26</v>
      </c>
      <c r="J411" s="7">
        <v>0.96</v>
      </c>
      <c r="K411" s="7">
        <v>0.85</v>
      </c>
      <c r="L411" s="7">
        <v>3.0000000000000001E-3</v>
      </c>
      <c r="M411" s="7">
        <v>4.5245E-2</v>
      </c>
      <c r="N411" s="7">
        <v>3.2444499999999999E-3</v>
      </c>
      <c r="O411" s="7">
        <v>6.0069099999999999E-3</v>
      </c>
      <c r="P411" s="7">
        <v>6.20683E-2</v>
      </c>
      <c r="Q411" s="7">
        <v>2.9955099999999998E-3</v>
      </c>
      <c r="R411" s="7">
        <v>0.83530000000000004</v>
      </c>
      <c r="S411" s="7">
        <v>1.46E-2</v>
      </c>
    </row>
    <row r="412" spans="1:19" x14ac:dyDescent="0.25">
      <c r="A412" s="7" t="s">
        <v>407</v>
      </c>
      <c r="B412" s="7">
        <v>-1.4500000000000001E-2</v>
      </c>
      <c r="C412" s="7">
        <v>9.9503300000000003E-3</v>
      </c>
      <c r="D412" s="7">
        <v>-5.1553199999999997E-4</v>
      </c>
      <c r="E412" s="7">
        <v>-2.16205E-3</v>
      </c>
      <c r="F412" s="7">
        <v>-2.91364E-2</v>
      </c>
      <c r="G412" s="8">
        <v>7.8999999999999997E-13</v>
      </c>
      <c r="H412" s="7">
        <v>0.85645099999999996</v>
      </c>
      <c r="I412" s="7">
        <v>0.82</v>
      </c>
      <c r="J412" s="7">
        <v>0.60399999999999998</v>
      </c>
      <c r="K412" s="7">
        <v>0.5</v>
      </c>
      <c r="L412" s="7">
        <v>2E-3</v>
      </c>
      <c r="M412" s="7">
        <v>5.50065E-2</v>
      </c>
      <c r="N412" s="7">
        <v>2.2651199999999998E-3</v>
      </c>
      <c r="O412" s="7">
        <v>4.1685999999999997E-3</v>
      </c>
      <c r="P412" s="7">
        <v>4.28271E-2</v>
      </c>
      <c r="Q412" s="7">
        <v>-2.2024200000000001E-3</v>
      </c>
      <c r="R412" s="7">
        <v>0.8155</v>
      </c>
      <c r="S412" s="7">
        <v>9.4000000000000004E-3</v>
      </c>
    </row>
    <row r="413" spans="1:19" x14ac:dyDescent="0.25">
      <c r="A413" s="7" t="s">
        <v>408</v>
      </c>
      <c r="B413" s="7">
        <v>1.2200000000000001E-2</v>
      </c>
      <c r="C413" s="7">
        <v>-5.8268899999999998E-2</v>
      </c>
      <c r="D413" s="8">
        <v>9.8099999999999999E-5</v>
      </c>
      <c r="E413" s="7">
        <v>5.2721399999999998E-3</v>
      </c>
      <c r="F413" s="7">
        <v>-4.3557699999999998E-2</v>
      </c>
      <c r="G413" s="8">
        <v>6.5000000000000002E-12</v>
      </c>
      <c r="H413" s="7">
        <v>2.82332E-2</v>
      </c>
      <c r="I413" s="7">
        <v>0.96099999999999997</v>
      </c>
      <c r="J413" s="7">
        <v>0.152</v>
      </c>
      <c r="K413" s="7">
        <v>0.25</v>
      </c>
      <c r="L413" s="7">
        <v>1.8E-3</v>
      </c>
      <c r="M413" s="7">
        <v>2.6557899999999999E-2</v>
      </c>
      <c r="N413" s="7">
        <v>1.9979500000000001E-3</v>
      </c>
      <c r="O413" s="7">
        <v>3.6822199999999999E-3</v>
      </c>
      <c r="P413" s="7">
        <v>3.77165E-2</v>
      </c>
      <c r="Q413" s="7">
        <v>-1.1992800000000001E-3</v>
      </c>
      <c r="R413" s="7">
        <v>0.88819999999999999</v>
      </c>
      <c r="S413" s="7">
        <v>8.3000000000000001E-3</v>
      </c>
    </row>
    <row r="414" spans="1:19" x14ac:dyDescent="0.25">
      <c r="A414" s="7" t="s">
        <v>409</v>
      </c>
      <c r="B414" s="7">
        <v>-1.09E-2</v>
      </c>
      <c r="C414" s="7">
        <v>-1.98026E-2</v>
      </c>
      <c r="D414" s="7">
        <v>3.8819100000000001E-3</v>
      </c>
      <c r="E414" s="7">
        <v>-3.7428700000000001E-3</v>
      </c>
      <c r="F414" s="7">
        <v>-8.6186000000000006E-3</v>
      </c>
      <c r="G414" s="8">
        <v>5.0000000000000003E-10</v>
      </c>
      <c r="H414" s="7">
        <v>0.40687899999999999</v>
      </c>
      <c r="I414" s="7">
        <v>4.8499800000000003E-2</v>
      </c>
      <c r="J414" s="7">
        <v>0.32500000000000001</v>
      </c>
      <c r="K414" s="7">
        <v>0.81</v>
      </c>
      <c r="L414" s="7">
        <v>1.6999999999999999E-3</v>
      </c>
      <c r="M414" s="7">
        <v>2.3875899999999999E-2</v>
      </c>
      <c r="N414" s="7">
        <v>1.9682100000000002E-3</v>
      </c>
      <c r="O414" s="7">
        <v>3.8062E-3</v>
      </c>
      <c r="P414" s="7">
        <v>3.68121E-2</v>
      </c>
      <c r="Q414" s="7">
        <v>-6.60174E-3</v>
      </c>
      <c r="R414" s="7">
        <v>0.41420000000000001</v>
      </c>
      <c r="S414" s="7">
        <v>8.0999999999999996E-3</v>
      </c>
    </row>
    <row r="415" spans="1:19" x14ac:dyDescent="0.25">
      <c r="A415" s="7" t="s">
        <v>410</v>
      </c>
      <c r="B415" s="7">
        <v>1.04E-2</v>
      </c>
      <c r="C415" s="7">
        <v>-1.00503E-2</v>
      </c>
      <c r="D415" s="7">
        <v>-3.98716E-3</v>
      </c>
      <c r="E415" s="7">
        <v>-5.0750700000000001E-3</v>
      </c>
      <c r="F415" s="7">
        <v>-1.6090500000000001E-3</v>
      </c>
      <c r="G415" s="8">
        <v>5.4000000000000004E-9</v>
      </c>
      <c r="H415" s="7">
        <v>0.71011100000000005</v>
      </c>
      <c r="I415" s="7">
        <v>4.5599500000000001E-2</v>
      </c>
      <c r="J415" s="7">
        <v>0.16700000000000001</v>
      </c>
      <c r="K415" s="7">
        <v>0.97</v>
      </c>
      <c r="L415" s="7">
        <v>1.8E-3</v>
      </c>
      <c r="M415" s="7">
        <v>2.7038199999999998E-2</v>
      </c>
      <c r="N415" s="7">
        <v>1.99358E-3</v>
      </c>
      <c r="O415" s="7">
        <v>3.6721900000000001E-3</v>
      </c>
      <c r="P415" s="7">
        <v>3.7557300000000002E-2</v>
      </c>
      <c r="Q415" s="7">
        <v>-1.13036E-2</v>
      </c>
      <c r="R415" s="7">
        <v>0.16930000000000001</v>
      </c>
      <c r="S415" s="7">
        <v>8.2000000000000007E-3</v>
      </c>
    </row>
    <row r="416" spans="1:19" x14ac:dyDescent="0.25">
      <c r="A416" s="7" t="s">
        <v>411</v>
      </c>
      <c r="B416" s="7">
        <v>1.5900000000000001E-2</v>
      </c>
      <c r="C416" s="7">
        <v>-9.9503300000000003E-3</v>
      </c>
      <c r="D416" s="7">
        <v>4.3876899999999996E-3</v>
      </c>
      <c r="E416" s="7">
        <v>6.5286700000000001E-4</v>
      </c>
      <c r="F416" s="7">
        <v>-2.4334500000000002E-3</v>
      </c>
      <c r="G416" s="8">
        <v>3.8E-19</v>
      </c>
      <c r="H416" s="7">
        <v>0.82589699999999999</v>
      </c>
      <c r="I416" s="7">
        <v>2.6199900000000002E-2</v>
      </c>
      <c r="J416" s="7">
        <v>0.85799999999999998</v>
      </c>
      <c r="K416" s="7">
        <v>0.95</v>
      </c>
      <c r="L416" s="7">
        <v>1.8E-3</v>
      </c>
      <c r="M416" s="7">
        <v>4.5235600000000001E-2</v>
      </c>
      <c r="N416" s="7">
        <v>1.9741099999999998E-3</v>
      </c>
      <c r="O416" s="7">
        <v>3.6382799999999998E-3</v>
      </c>
      <c r="P416" s="7">
        <v>3.7263499999999998E-2</v>
      </c>
      <c r="Q416" s="7">
        <v>5.9982000000000004E-4</v>
      </c>
      <c r="R416" s="7">
        <v>0.95030000000000003</v>
      </c>
      <c r="S416" s="7">
        <v>9.1000000000000004E-3</v>
      </c>
    </row>
    <row r="417" spans="1:19" x14ac:dyDescent="0.25">
      <c r="A417" s="7" t="s">
        <v>412</v>
      </c>
      <c r="B417" s="7">
        <v>-1.54E-2</v>
      </c>
      <c r="C417" s="7">
        <v>4.0821999999999997E-2</v>
      </c>
      <c r="D417" s="7">
        <v>3.7816199999999999E-3</v>
      </c>
      <c r="E417" s="7">
        <v>-3.4110799999999999E-3</v>
      </c>
      <c r="F417" s="7">
        <v>-3.99751E-2</v>
      </c>
      <c r="G417" s="8">
        <v>1.5E-17</v>
      </c>
      <c r="H417" s="7">
        <v>0.190084</v>
      </c>
      <c r="I417" s="7">
        <v>0.05</v>
      </c>
      <c r="J417" s="7">
        <v>0.33700000000000002</v>
      </c>
      <c r="K417" s="7">
        <v>0.28000000000000003</v>
      </c>
      <c r="L417" s="7">
        <v>1.8E-3</v>
      </c>
      <c r="M417" s="7">
        <v>3.1154000000000001E-2</v>
      </c>
      <c r="N417" s="7">
        <v>1.9298E-3</v>
      </c>
      <c r="O417" s="7">
        <v>3.5563000000000001E-3</v>
      </c>
      <c r="P417" s="7">
        <v>3.6785400000000003E-2</v>
      </c>
      <c r="Q417" s="7">
        <v>-1.8900299999999998E-2</v>
      </c>
      <c r="R417" s="7">
        <v>2.1329999999999998E-2</v>
      </c>
      <c r="S417" s="7">
        <v>8.2000000000000007E-3</v>
      </c>
    </row>
    <row r="418" spans="1:19" x14ac:dyDescent="0.25">
      <c r="A418" s="7" t="s">
        <v>413</v>
      </c>
      <c r="B418" s="7">
        <v>1.3299999999999999E-2</v>
      </c>
      <c r="C418" s="7">
        <v>-1.00503E-2</v>
      </c>
      <c r="D418" s="7">
        <v>2.6345499999999998E-3</v>
      </c>
      <c r="E418" s="7">
        <v>2.7019399999999999E-3</v>
      </c>
      <c r="F418" s="7">
        <v>-9.3501299999999996E-2</v>
      </c>
      <c r="G418" s="8">
        <v>1.2E-9</v>
      </c>
      <c r="H418" s="7">
        <v>0.67844199999999999</v>
      </c>
      <c r="I418" s="7">
        <v>0.27700000000000002</v>
      </c>
      <c r="J418" s="7">
        <v>0.54700000000000004</v>
      </c>
      <c r="K418" s="7">
        <v>4.0999599999999997E-2</v>
      </c>
      <c r="L418" s="7">
        <v>2.2000000000000001E-3</v>
      </c>
      <c r="M418" s="7">
        <v>2.4241700000000001E-2</v>
      </c>
      <c r="N418" s="7">
        <v>2.4253E-3</v>
      </c>
      <c r="O418" s="7">
        <v>4.4784200000000003E-3</v>
      </c>
      <c r="P418" s="7">
        <v>4.5667600000000003E-2</v>
      </c>
      <c r="Q418" s="7">
        <v>-4.60057E-3</v>
      </c>
      <c r="R418" s="7">
        <v>0.64510000000000001</v>
      </c>
      <c r="S418" s="7">
        <v>0.01</v>
      </c>
    </row>
    <row r="419" spans="1:19" x14ac:dyDescent="0.25">
      <c r="A419" s="7" t="s">
        <v>414</v>
      </c>
      <c r="B419" s="7">
        <v>-1.61E-2</v>
      </c>
      <c r="C419" s="7">
        <v>4.8790199999999999E-2</v>
      </c>
      <c r="D419" s="7">
        <v>8.0563599999999998E-4</v>
      </c>
      <c r="E419" s="7">
        <v>-6.1035899999999999E-3</v>
      </c>
      <c r="F419" s="7">
        <v>6.1634500000000002E-2</v>
      </c>
      <c r="G419" s="8">
        <v>7.1999999999999996E-23</v>
      </c>
      <c r="H419" s="7">
        <v>8.7566900000000003E-2</v>
      </c>
      <c r="I419" s="7">
        <v>0.67900000000000005</v>
      </c>
      <c r="J419" s="7">
        <v>8.8699299999999995E-2</v>
      </c>
      <c r="K419" s="7">
        <v>8.9999499999999996E-2</v>
      </c>
      <c r="L419" s="7">
        <v>1.6000000000000001E-3</v>
      </c>
      <c r="M419" s="7">
        <v>2.8559399999999999E-2</v>
      </c>
      <c r="N419" s="7">
        <v>1.94823E-3</v>
      </c>
      <c r="O419" s="7">
        <v>3.5841499999999999E-3</v>
      </c>
      <c r="P419" s="7">
        <v>3.6347200000000003E-2</v>
      </c>
      <c r="Q419" s="7">
        <v>-8.5037399999999992E-3</v>
      </c>
      <c r="R419" s="7">
        <v>0.2838</v>
      </c>
      <c r="S419" s="7">
        <v>7.9000000000000008E-3</v>
      </c>
    </row>
    <row r="420" spans="1:19" x14ac:dyDescent="0.25">
      <c r="A420" s="7" t="s">
        <v>415</v>
      </c>
      <c r="B420" s="7">
        <v>0.01</v>
      </c>
      <c r="C420" s="7">
        <v>3.0459199999999999E-2</v>
      </c>
      <c r="D420" s="8">
        <v>2.8399999999999999E-6</v>
      </c>
      <c r="E420" s="7">
        <v>-8.1163799999999994E-3</v>
      </c>
      <c r="F420" s="7">
        <v>-1.94656E-2</v>
      </c>
      <c r="G420" s="8">
        <v>8.7999999999999994E-9</v>
      </c>
      <c r="H420" s="7">
        <v>0.34095199999999998</v>
      </c>
      <c r="I420" s="7">
        <v>0.999</v>
      </c>
      <c r="J420" s="7">
        <v>2.3200100000000001E-2</v>
      </c>
      <c r="K420" s="7">
        <v>0.59</v>
      </c>
      <c r="L420" s="7">
        <v>1.6999999999999999E-3</v>
      </c>
      <c r="M420" s="7">
        <v>3.1985399999999997E-2</v>
      </c>
      <c r="N420" s="7">
        <v>1.94451E-3</v>
      </c>
      <c r="O420" s="7">
        <v>3.5764999999999998E-3</v>
      </c>
      <c r="P420" s="7">
        <v>3.6454800000000002E-2</v>
      </c>
      <c r="Q420" s="7">
        <v>-8.2955000000000008E-3</v>
      </c>
      <c r="R420" s="7">
        <v>0.2964</v>
      </c>
      <c r="S420" s="7">
        <v>7.9000000000000008E-3</v>
      </c>
    </row>
    <row r="421" spans="1:19" x14ac:dyDescent="0.25">
      <c r="A421" s="7" t="s">
        <v>416</v>
      </c>
      <c r="B421" s="7">
        <v>1.2E-2</v>
      </c>
      <c r="C421" s="7">
        <v>1.00503E-2</v>
      </c>
      <c r="D421" s="7">
        <v>3.4327699999999999E-3</v>
      </c>
      <c r="E421" s="7">
        <v>4.6347599999999999E-4</v>
      </c>
      <c r="F421" s="7">
        <v>-2.05574E-2</v>
      </c>
      <c r="G421" s="8">
        <v>1.8999999999999999E-10</v>
      </c>
      <c r="H421" s="7">
        <v>0.74464300000000005</v>
      </c>
      <c r="I421" s="7">
        <v>0.10299999999999999</v>
      </c>
      <c r="J421" s="7">
        <v>0.90500000000000003</v>
      </c>
      <c r="K421" s="7">
        <v>0.6</v>
      </c>
      <c r="L421" s="7">
        <v>1.9E-3</v>
      </c>
      <c r="M421" s="7">
        <v>3.0856600000000001E-2</v>
      </c>
      <c r="N421" s="7">
        <v>2.1047700000000002E-3</v>
      </c>
      <c r="O421" s="7">
        <v>3.8757800000000001E-3</v>
      </c>
      <c r="P421" s="7">
        <v>3.9479199999999999E-2</v>
      </c>
      <c r="Q421" s="7">
        <v>-2.2024200000000001E-3</v>
      </c>
      <c r="R421" s="7">
        <v>0.79649999999999999</v>
      </c>
      <c r="S421" s="7">
        <v>8.6999999999999994E-3</v>
      </c>
    </row>
    <row r="422" spans="1:19" x14ac:dyDescent="0.25">
      <c r="A422" s="7" t="s">
        <v>417</v>
      </c>
      <c r="B422" s="7">
        <v>-1.5900000000000001E-2</v>
      </c>
      <c r="C422" s="7">
        <v>1.98026E-2</v>
      </c>
      <c r="D422" s="7">
        <v>5.1555400000000001E-3</v>
      </c>
      <c r="E422" s="7">
        <v>-2.9289300000000002E-3</v>
      </c>
      <c r="F422" s="7">
        <v>4.97347E-2</v>
      </c>
      <c r="G422" s="8">
        <v>1.4E-14</v>
      </c>
      <c r="H422" s="7">
        <v>0.494145</v>
      </c>
      <c r="I422" s="7">
        <v>2.8100199999999999E-2</v>
      </c>
      <c r="J422" s="7">
        <v>0.5</v>
      </c>
      <c r="K422" s="7">
        <v>0.26</v>
      </c>
      <c r="L422" s="7">
        <v>2.0999999999999999E-3</v>
      </c>
      <c r="M422" s="7">
        <v>2.8962600000000002E-2</v>
      </c>
      <c r="N422" s="7">
        <v>2.3482799999999999E-3</v>
      </c>
      <c r="O422" s="7">
        <v>4.3421400000000004E-3</v>
      </c>
      <c r="P422" s="7">
        <v>4.3845099999999998E-2</v>
      </c>
      <c r="Q422" s="7">
        <v>1.9980000000000002E-3</v>
      </c>
      <c r="R422" s="7">
        <v>0.85529999999999995</v>
      </c>
      <c r="S422" s="7">
        <v>1.0999999999999999E-2</v>
      </c>
    </row>
    <row r="423" spans="1:19" x14ac:dyDescent="0.25">
      <c r="A423" s="7" t="s">
        <v>418</v>
      </c>
      <c r="B423" s="7">
        <v>-1.0699999999999999E-2</v>
      </c>
      <c r="C423" s="7">
        <v>-3.9220699999999997E-2</v>
      </c>
      <c r="D423" s="7">
        <v>4.8543099999999997E-3</v>
      </c>
      <c r="E423" s="7">
        <v>2.8216000000000001E-3</v>
      </c>
      <c r="F423" s="7">
        <v>1.0742700000000001E-2</v>
      </c>
      <c r="G423" s="8">
        <v>6.5000000000000003E-9</v>
      </c>
      <c r="H423" s="7">
        <v>0.23701900000000001</v>
      </c>
      <c r="I423" s="7">
        <v>1.7399999999999999E-2</v>
      </c>
      <c r="J423" s="7">
        <v>0.45400000000000001</v>
      </c>
      <c r="K423" s="7">
        <v>0.78000100000000006</v>
      </c>
      <c r="L423" s="7">
        <v>1.8E-3</v>
      </c>
      <c r="M423" s="7">
        <v>3.3168400000000001E-2</v>
      </c>
      <c r="N423" s="7">
        <v>2.04222E-3</v>
      </c>
      <c r="O423" s="7">
        <v>3.7638099999999998E-3</v>
      </c>
      <c r="P423" s="7">
        <v>3.7950999999999999E-2</v>
      </c>
      <c r="Q423" s="7">
        <v>3.9992000000000001E-4</v>
      </c>
      <c r="R423" s="7">
        <v>0.96479999999999999</v>
      </c>
      <c r="S423" s="7">
        <v>8.3999999999999995E-3</v>
      </c>
    </row>
    <row r="424" spans="1:19" x14ac:dyDescent="0.25">
      <c r="A424" s="7" t="s">
        <v>419</v>
      </c>
      <c r="B424" s="7">
        <v>-1.15E-2</v>
      </c>
      <c r="C424" s="7">
        <v>-3.0459199999999999E-2</v>
      </c>
      <c r="D424" s="7">
        <v>3.4673600000000001E-3</v>
      </c>
      <c r="E424" s="7">
        <v>-4.7962500000000002E-3</v>
      </c>
      <c r="F424" s="7">
        <v>7.5575900000000001E-2</v>
      </c>
      <c r="G424" s="8">
        <v>8.2000000000000006E-9</v>
      </c>
      <c r="H424" s="7">
        <v>0.38862600000000003</v>
      </c>
      <c r="I424" s="7">
        <v>0.125</v>
      </c>
      <c r="J424" s="7">
        <v>0.251</v>
      </c>
      <c r="K424" s="7">
        <v>7.2999499999999995E-2</v>
      </c>
      <c r="L424" s="7">
        <v>2E-3</v>
      </c>
      <c r="M424" s="7">
        <v>3.5330899999999998E-2</v>
      </c>
      <c r="N424" s="7">
        <v>2.2618600000000001E-3</v>
      </c>
      <c r="O424" s="7">
        <v>4.1745999999999997E-3</v>
      </c>
      <c r="P424" s="7">
        <v>4.2125099999999999E-2</v>
      </c>
      <c r="Q424" s="7">
        <v>-2.1795800000000001E-2</v>
      </c>
      <c r="R424" s="7">
        <v>1.8620000000000001E-2</v>
      </c>
      <c r="S424" s="7">
        <v>9.2999999999999992E-3</v>
      </c>
    </row>
    <row r="425" spans="1:19" x14ac:dyDescent="0.25">
      <c r="A425" s="7" t="s">
        <v>420</v>
      </c>
      <c r="B425" s="7">
        <v>1.32E-2</v>
      </c>
      <c r="C425" s="7">
        <v>-4.8790199999999999E-2</v>
      </c>
      <c r="D425" s="7">
        <v>2.9960099999999999E-3</v>
      </c>
      <c r="E425" s="7">
        <v>2.75502E-3</v>
      </c>
      <c r="F425" s="7">
        <v>6.00727E-2</v>
      </c>
      <c r="G425" s="8">
        <v>4.0000000000000002E-9</v>
      </c>
      <c r="H425" s="7">
        <v>0.147231</v>
      </c>
      <c r="I425" s="7">
        <v>0.23200000000000001</v>
      </c>
      <c r="J425" s="7">
        <v>0.55100099999999996</v>
      </c>
      <c r="K425" s="7">
        <v>0.2</v>
      </c>
      <c r="L425" s="7">
        <v>2.2000000000000001E-3</v>
      </c>
      <c r="M425" s="7">
        <v>3.3662699999999997E-2</v>
      </c>
      <c r="N425" s="7">
        <v>2.5053900000000001E-3</v>
      </c>
      <c r="O425" s="7">
        <v>4.6174199999999997E-3</v>
      </c>
      <c r="P425" s="7">
        <v>4.7014199999999999E-2</v>
      </c>
      <c r="Q425" s="7">
        <v>-2.2900199999999999E-2</v>
      </c>
      <c r="R425" s="7">
        <v>2.7240199999999999E-2</v>
      </c>
      <c r="S425" s="7">
        <v>1.04E-2</v>
      </c>
    </row>
    <row r="426" spans="1:19" x14ac:dyDescent="0.25">
      <c r="A426" s="7" t="s">
        <v>421</v>
      </c>
      <c r="B426" s="7">
        <v>1.4E-3</v>
      </c>
      <c r="C426" s="7">
        <v>0.58778699999999995</v>
      </c>
      <c r="D426" s="7">
        <v>5.9400099999999999E-3</v>
      </c>
      <c r="E426" s="7">
        <v>1.02188E-2</v>
      </c>
      <c r="F426" s="7">
        <v>-1.2184499999999999E-2</v>
      </c>
      <c r="G426" s="7">
        <v>0.64999899999999999</v>
      </c>
      <c r="H426" s="8">
        <v>1.13E-42</v>
      </c>
      <c r="I426" s="7">
        <v>7.4799699999999997E-2</v>
      </c>
      <c r="J426" s="7">
        <v>9.6600599999999995E-2</v>
      </c>
      <c r="K426" s="7">
        <v>0.85</v>
      </c>
      <c r="L426" s="7">
        <v>3.0000000000000001E-3</v>
      </c>
      <c r="M426" s="7">
        <v>4.2929200000000001E-2</v>
      </c>
      <c r="N426" s="7">
        <v>3.3309899999999998E-3</v>
      </c>
      <c r="O426" s="7">
        <v>6.1509800000000003E-3</v>
      </c>
      <c r="P426" s="7">
        <v>6.2784199999999998E-2</v>
      </c>
      <c r="Q426" s="7">
        <v>-2.2201700000000001E-2</v>
      </c>
      <c r="R426" s="7">
        <v>0.11260000000000001</v>
      </c>
      <c r="S426" s="7">
        <v>1.4E-2</v>
      </c>
    </row>
    <row r="427" spans="1:19" x14ac:dyDescent="0.25">
      <c r="A427" s="7" t="s">
        <v>422</v>
      </c>
      <c r="B427" s="7">
        <v>-1.1599999999999999E-2</v>
      </c>
      <c r="C427" s="7">
        <v>4.0821999999999997E-2</v>
      </c>
      <c r="D427" s="7">
        <v>3.0475200000000002E-3</v>
      </c>
      <c r="E427" s="7">
        <v>6.7048100000000003E-3</v>
      </c>
      <c r="F427" s="7">
        <v>0.14447599999999999</v>
      </c>
      <c r="G427" s="8">
        <v>3.7000000000000001E-10</v>
      </c>
      <c r="H427" s="7">
        <v>0.235212</v>
      </c>
      <c r="I427" s="7">
        <v>0.13800000000000001</v>
      </c>
      <c r="J427" s="7">
        <v>7.6499700000000004E-2</v>
      </c>
      <c r="K427" s="7">
        <v>2.1999899999999999E-4</v>
      </c>
      <c r="L427" s="7">
        <v>1.9E-3</v>
      </c>
      <c r="M427" s="7">
        <v>3.4389700000000002E-2</v>
      </c>
      <c r="N427" s="7">
        <v>2.0546399999999999E-3</v>
      </c>
      <c r="O427" s="7">
        <v>3.7837399999999998E-3</v>
      </c>
      <c r="P427" s="7">
        <v>3.9059400000000001E-2</v>
      </c>
      <c r="Q427" s="7">
        <v>4.79847E-3</v>
      </c>
      <c r="R427" s="7">
        <v>0.57769999999999999</v>
      </c>
      <c r="S427" s="7">
        <v>8.6E-3</v>
      </c>
    </row>
    <row r="428" spans="1:19" x14ac:dyDescent="0.25">
      <c r="A428" s="7" t="s">
        <v>423</v>
      </c>
      <c r="B428" s="7">
        <v>-1.03E-2</v>
      </c>
      <c r="C428" s="7">
        <v>3.9220699999999997E-2</v>
      </c>
      <c r="D428" s="7">
        <v>-3.1728699999999999E-3</v>
      </c>
      <c r="E428" s="7">
        <v>-5.6828300000000005E-4</v>
      </c>
      <c r="F428" s="7">
        <v>1.4149200000000001E-2</v>
      </c>
      <c r="G428" s="8">
        <v>2.5000000000000002E-10</v>
      </c>
      <c r="H428" s="7">
        <v>0.16561999999999999</v>
      </c>
      <c r="I428" s="7">
        <v>0.10100000000000001</v>
      </c>
      <c r="J428" s="7">
        <v>0.873</v>
      </c>
      <c r="K428" s="7">
        <v>0.7</v>
      </c>
      <c r="L428" s="7">
        <v>1.6000000000000001E-3</v>
      </c>
      <c r="M428" s="7">
        <v>2.82893E-2</v>
      </c>
      <c r="N428" s="7">
        <v>1.9309500000000001E-3</v>
      </c>
      <c r="O428" s="7">
        <v>3.55873E-3</v>
      </c>
      <c r="P428" s="7">
        <v>3.6400799999999997E-2</v>
      </c>
      <c r="Q428" s="7">
        <v>4.9987499999999999E-4</v>
      </c>
      <c r="R428" s="7">
        <v>0.94489999999999996</v>
      </c>
      <c r="S428" s="7">
        <v>7.9000000000000008E-3</v>
      </c>
    </row>
    <row r="429" spans="1:19" x14ac:dyDescent="0.25">
      <c r="A429" s="7" t="s">
        <v>424</v>
      </c>
      <c r="B429" s="7">
        <v>1.2500000000000001E-2</v>
      </c>
      <c r="C429" s="7">
        <v>4.0821999999999997E-2</v>
      </c>
      <c r="D429" s="7">
        <v>-1.6641E-3</v>
      </c>
      <c r="E429" s="7">
        <v>-1.7194199999999999E-4</v>
      </c>
      <c r="F429" s="7">
        <v>-5.6191600000000001E-2</v>
      </c>
      <c r="G429" s="8">
        <v>2.0999999999999999E-11</v>
      </c>
      <c r="H429" s="7">
        <v>0.160576</v>
      </c>
      <c r="I429" s="7">
        <v>0.41499999999999998</v>
      </c>
      <c r="J429" s="7">
        <v>0.96399999999999997</v>
      </c>
      <c r="K429" s="7">
        <v>0.15</v>
      </c>
      <c r="L429" s="7">
        <v>1.9E-3</v>
      </c>
      <c r="M429" s="7">
        <v>2.9093399999999998E-2</v>
      </c>
      <c r="N429" s="7">
        <v>2.0437300000000001E-3</v>
      </c>
      <c r="O429" s="7">
        <v>3.7610500000000002E-3</v>
      </c>
      <c r="P429" s="7">
        <v>3.8897300000000003E-2</v>
      </c>
      <c r="Q429" s="7">
        <v>1.94006E-2</v>
      </c>
      <c r="R429" s="7">
        <v>2.1320100000000002E-2</v>
      </c>
      <c r="S429" s="7">
        <v>8.3999999999999995E-3</v>
      </c>
    </row>
    <row r="430" spans="1:19" x14ac:dyDescent="0.25">
      <c r="A430" s="7" t="s">
        <v>425</v>
      </c>
      <c r="B430" s="7">
        <v>1.04E-2</v>
      </c>
      <c r="C430" s="7">
        <v>2.95588E-2</v>
      </c>
      <c r="D430" s="7">
        <v>1.85663E-3</v>
      </c>
      <c r="E430" s="7">
        <v>3.0321699999999998E-3</v>
      </c>
      <c r="F430" s="7">
        <v>-0.132324</v>
      </c>
      <c r="G430" s="8">
        <v>6.3000000000000002E-9</v>
      </c>
      <c r="H430" s="7">
        <v>0.28954299999999999</v>
      </c>
      <c r="I430" s="7">
        <v>0.34499999999999997</v>
      </c>
      <c r="J430" s="7">
        <v>0.40300000000000002</v>
      </c>
      <c r="K430" s="7">
        <v>3.5000199999999997E-4</v>
      </c>
      <c r="L430" s="7">
        <v>1.8E-3</v>
      </c>
      <c r="M430" s="7">
        <v>2.7908700000000002E-2</v>
      </c>
      <c r="N430" s="7">
        <v>1.9658200000000001E-3</v>
      </c>
      <c r="O430" s="7">
        <v>3.6215499999999999E-3</v>
      </c>
      <c r="P430" s="7">
        <v>3.6973300000000001E-2</v>
      </c>
      <c r="Q430" s="7">
        <v>-1.6800300000000001E-2</v>
      </c>
      <c r="R430" s="7">
        <v>4.7290100000000002E-2</v>
      </c>
      <c r="S430" s="7">
        <v>8.5000000000000006E-3</v>
      </c>
    </row>
    <row r="431" spans="1:19" x14ac:dyDescent="0.25">
      <c r="A431" s="7" t="s">
        <v>426</v>
      </c>
      <c r="B431" s="7">
        <v>-1.24E-2</v>
      </c>
      <c r="C431" s="7">
        <v>2.0202700000000001E-2</v>
      </c>
      <c r="D431" s="7">
        <v>2.20317E-3</v>
      </c>
      <c r="E431" s="7">
        <v>7.4305300000000003E-3</v>
      </c>
      <c r="F431" s="7">
        <v>5.7109500000000001E-2</v>
      </c>
      <c r="G431" s="8">
        <v>2.1999999999999999E-12</v>
      </c>
      <c r="H431" s="7">
        <v>0.44481300000000001</v>
      </c>
      <c r="I431" s="7">
        <v>0.26900000000000002</v>
      </c>
      <c r="J431" s="7">
        <v>4.3000200000000002E-2</v>
      </c>
      <c r="K431" s="7">
        <v>0.13</v>
      </c>
      <c r="L431" s="7">
        <v>1.8E-3</v>
      </c>
      <c r="M431" s="7">
        <v>2.6440200000000001E-2</v>
      </c>
      <c r="N431" s="7">
        <v>1.9946600000000001E-3</v>
      </c>
      <c r="O431" s="7">
        <v>3.6741600000000001E-3</v>
      </c>
      <c r="P431" s="7">
        <v>3.7537599999999997E-2</v>
      </c>
      <c r="Q431" s="7">
        <v>2.7036500000000002E-3</v>
      </c>
      <c r="R431" s="7">
        <v>0.745</v>
      </c>
      <c r="S431" s="7">
        <v>8.2000000000000007E-3</v>
      </c>
    </row>
    <row r="432" spans="1:19" x14ac:dyDescent="0.25">
      <c r="A432" s="7" t="s">
        <v>427</v>
      </c>
      <c r="B432" s="7">
        <v>1.0500000000000001E-2</v>
      </c>
      <c r="C432" s="7">
        <v>-1.00503E-2</v>
      </c>
      <c r="D432" s="7">
        <v>-2.6728199999999998E-3</v>
      </c>
      <c r="E432" s="7">
        <v>-3.05098E-2</v>
      </c>
      <c r="F432" s="7">
        <v>8.97897E-2</v>
      </c>
      <c r="G432" s="8">
        <v>7.5999999999999996E-10</v>
      </c>
      <c r="H432" s="7">
        <v>0.81903400000000004</v>
      </c>
      <c r="I432" s="7">
        <v>0.16700000000000001</v>
      </c>
      <c r="J432" s="8">
        <v>3.3599999999999999E-16</v>
      </c>
      <c r="K432" s="7">
        <v>1.29999E-2</v>
      </c>
      <c r="L432" s="7">
        <v>1.6999999999999999E-3</v>
      </c>
      <c r="M432" s="7">
        <v>4.3928700000000001E-2</v>
      </c>
      <c r="N432" s="7">
        <v>1.93399E-3</v>
      </c>
      <c r="O432" s="7">
        <v>3.7385500000000002E-3</v>
      </c>
      <c r="P432" s="7">
        <v>3.6285999999999999E-2</v>
      </c>
      <c r="Q432" s="7">
        <v>-5.6042699999999997E-3</v>
      </c>
      <c r="R432" s="7">
        <v>0.47570000000000001</v>
      </c>
      <c r="S432" s="7">
        <v>7.9000000000000008E-3</v>
      </c>
    </row>
    <row r="433" spans="1:19" x14ac:dyDescent="0.25">
      <c r="A433" s="7" t="s">
        <v>428</v>
      </c>
      <c r="B433" s="7">
        <v>-5.7000000000000002E-3</v>
      </c>
      <c r="C433" s="7">
        <v>3.0459199999999999E-2</v>
      </c>
      <c r="D433" s="7">
        <v>8.9325299999999993E-3</v>
      </c>
      <c r="E433" s="7">
        <v>2.0087299999999999E-2</v>
      </c>
      <c r="F433" s="7">
        <v>-0.102261</v>
      </c>
      <c r="G433" s="7">
        <v>1.0999899999999999E-3</v>
      </c>
      <c r="H433" s="7">
        <v>0.399868</v>
      </c>
      <c r="I433" s="8">
        <v>6.2700000000000001E-6</v>
      </c>
      <c r="J433" s="8">
        <v>3.5100000000000003E-8</v>
      </c>
      <c r="K433" s="7">
        <v>5.8000300000000003E-3</v>
      </c>
      <c r="L433" s="7">
        <v>1.8E-3</v>
      </c>
      <c r="M433" s="7">
        <v>3.6180999999999998E-2</v>
      </c>
      <c r="N433" s="7">
        <v>1.9777000000000002E-3</v>
      </c>
      <c r="O433" s="7">
        <v>3.64321E-3</v>
      </c>
      <c r="P433" s="7">
        <v>3.70727E-2</v>
      </c>
      <c r="Q433" s="7">
        <v>1.47999E-2</v>
      </c>
      <c r="R433" s="7">
        <v>6.8230700000000005E-2</v>
      </c>
      <c r="S433" s="7">
        <v>8.0999999999999996E-3</v>
      </c>
    </row>
    <row r="434" spans="1:19" x14ac:dyDescent="0.25">
      <c r="A434" s="7" t="s">
        <v>429</v>
      </c>
      <c r="B434" s="7">
        <v>1.8800000000000001E-2</v>
      </c>
      <c r="C434" s="7">
        <v>-3.9220699999999997E-2</v>
      </c>
      <c r="D434" s="7">
        <v>8.2022099999999997E-3</v>
      </c>
      <c r="E434" s="7">
        <v>1.2058399999999999E-3</v>
      </c>
      <c r="F434" s="7">
        <v>-3.8788900000000001E-2</v>
      </c>
      <c r="G434" s="8">
        <v>3.9000000000000001E-21</v>
      </c>
      <c r="H434" s="7">
        <v>0.289906</v>
      </c>
      <c r="I434" s="7">
        <v>2.1099899999999999E-4</v>
      </c>
      <c r="J434" s="7">
        <v>0.76800000000000002</v>
      </c>
      <c r="K434" s="7">
        <v>0.36</v>
      </c>
      <c r="L434" s="7">
        <v>2E-3</v>
      </c>
      <c r="M434" s="7">
        <v>3.7059099999999998E-2</v>
      </c>
      <c r="N434" s="7">
        <v>2.2160000000000001E-3</v>
      </c>
      <c r="O434" s="7">
        <v>4.0787999999999996E-3</v>
      </c>
      <c r="P434" s="7">
        <v>4.2201299999999997E-2</v>
      </c>
      <c r="Q434" s="7">
        <v>-1.0504599999999999E-2</v>
      </c>
      <c r="R434" s="7">
        <v>0.24759999999999999</v>
      </c>
      <c r="S434" s="7">
        <v>9.1000000000000004E-3</v>
      </c>
    </row>
    <row r="435" spans="1:19" x14ac:dyDescent="0.25">
      <c r="A435" s="7" t="s">
        <v>430</v>
      </c>
      <c r="B435" s="7">
        <v>-1.12E-2</v>
      </c>
      <c r="C435" s="7">
        <v>-1.00503E-2</v>
      </c>
      <c r="D435" s="7">
        <v>-2.7880400000000001E-4</v>
      </c>
      <c r="E435" s="7">
        <v>-1.55984E-2</v>
      </c>
      <c r="F435" s="7">
        <v>-3.2460599999999999E-2</v>
      </c>
      <c r="G435" s="8">
        <v>2.7E-10</v>
      </c>
      <c r="H435" s="7">
        <v>0.81495099999999998</v>
      </c>
      <c r="I435" s="7">
        <v>0.88900000000000001</v>
      </c>
      <c r="J435" s="8">
        <v>2.09E-5</v>
      </c>
      <c r="K435" s="7">
        <v>0.39</v>
      </c>
      <c r="L435" s="7">
        <v>1.8E-3</v>
      </c>
      <c r="M435" s="7">
        <v>4.2942099999999997E-2</v>
      </c>
      <c r="N435" s="7">
        <v>1.99146E-3</v>
      </c>
      <c r="O435" s="7">
        <v>3.6664000000000002E-3</v>
      </c>
      <c r="P435" s="7">
        <v>3.7456799999999998E-2</v>
      </c>
      <c r="Q435" s="7">
        <v>8.3951400000000006E-3</v>
      </c>
      <c r="R435" s="7">
        <v>0.36180000000000001</v>
      </c>
      <c r="S435" s="7">
        <v>9.1999999999999998E-3</v>
      </c>
    </row>
    <row r="436" spans="1:19" x14ac:dyDescent="0.25">
      <c r="A436" s="7" t="s">
        <v>431</v>
      </c>
      <c r="B436" s="7">
        <v>-1.35E-2</v>
      </c>
      <c r="C436" s="7">
        <v>3.0459199999999999E-2</v>
      </c>
      <c r="D436" s="7">
        <v>-2.35564E-3</v>
      </c>
      <c r="E436" s="7">
        <v>-8.2595499999999996E-4</v>
      </c>
      <c r="F436" s="7">
        <v>-4.17335E-2</v>
      </c>
      <c r="G436" s="8">
        <v>8.7999999999999997E-12</v>
      </c>
      <c r="H436" s="7">
        <v>0.38985300000000001</v>
      </c>
      <c r="I436" s="7">
        <v>0.28699999999999998</v>
      </c>
      <c r="J436" s="7">
        <v>0.84</v>
      </c>
      <c r="K436" s="7">
        <v>0.32</v>
      </c>
      <c r="L436" s="7">
        <v>2E-3</v>
      </c>
      <c r="M436" s="7">
        <v>3.5422500000000003E-2</v>
      </c>
      <c r="N436" s="7">
        <v>2.2160000000000001E-3</v>
      </c>
      <c r="O436" s="7">
        <v>4.0840900000000003E-3</v>
      </c>
      <c r="P436" s="7">
        <v>4.1665099999999997E-2</v>
      </c>
      <c r="Q436" s="7">
        <v>-5.1029999999999999E-3</v>
      </c>
      <c r="R436" s="7">
        <v>0.57120000000000004</v>
      </c>
      <c r="S436" s="7">
        <v>9.1000000000000004E-3</v>
      </c>
    </row>
    <row r="437" spans="1:19" x14ac:dyDescent="0.25">
      <c r="A437" s="7" t="s">
        <v>432</v>
      </c>
      <c r="B437" s="7">
        <v>1.04E-2</v>
      </c>
      <c r="C437" s="7">
        <v>1.00503E-2</v>
      </c>
      <c r="D437" s="7">
        <v>4.74619E-3</v>
      </c>
      <c r="E437" s="7">
        <v>2.0751699999999999E-3</v>
      </c>
      <c r="F437" s="7">
        <v>-8.4750199999999998E-2</v>
      </c>
      <c r="G437" s="8">
        <v>3.8000000000000001E-9</v>
      </c>
      <c r="H437" s="7">
        <v>0.682647</v>
      </c>
      <c r="I437" s="7">
        <v>1.7200099999999999E-2</v>
      </c>
      <c r="J437" s="7">
        <v>0.57199999999999995</v>
      </c>
      <c r="K437" s="7">
        <v>2.3999900000000001E-2</v>
      </c>
      <c r="L437" s="7">
        <v>1.8E-3</v>
      </c>
      <c r="M437" s="7">
        <v>2.4581700000000001E-2</v>
      </c>
      <c r="N437" s="7">
        <v>1.99146E-3</v>
      </c>
      <c r="O437" s="7">
        <v>3.6741600000000001E-3</v>
      </c>
      <c r="P437" s="7">
        <v>3.7432E-2</v>
      </c>
      <c r="Q437" s="7">
        <v>-4.7010300000000001E-3</v>
      </c>
      <c r="R437" s="7">
        <v>0.55889999999999995</v>
      </c>
      <c r="S437" s="7">
        <v>8.0999999999999996E-3</v>
      </c>
    </row>
    <row r="438" spans="1:19" x14ac:dyDescent="0.25">
      <c r="A438" s="7" t="s">
        <v>433</v>
      </c>
      <c r="B438" s="7">
        <v>1.5699999999999999E-2</v>
      </c>
      <c r="C438" s="7">
        <v>4.8790199999999999E-2</v>
      </c>
      <c r="D438" s="7">
        <v>9.7632299999999997E-4</v>
      </c>
      <c r="E438" s="7">
        <v>-2.6541500000000001E-3</v>
      </c>
      <c r="F438" s="7">
        <v>-6.5737199999999996E-2</v>
      </c>
      <c r="G438" s="8">
        <v>6.7999999999999994E-20</v>
      </c>
      <c r="H438" s="7">
        <v>9.8174800000000007E-2</v>
      </c>
      <c r="I438" s="7">
        <v>0.61299899999999996</v>
      </c>
      <c r="J438" s="7">
        <v>0.45500000000000002</v>
      </c>
      <c r="K438" s="7">
        <v>6.9000099999999995E-2</v>
      </c>
      <c r="L438" s="7">
        <v>1.6999999999999999E-3</v>
      </c>
      <c r="M438" s="7">
        <v>2.9502400000000002E-2</v>
      </c>
      <c r="N438" s="7">
        <v>1.9296300000000001E-3</v>
      </c>
      <c r="O438" s="7">
        <v>3.5563000000000001E-3</v>
      </c>
      <c r="P438" s="7">
        <v>3.6212099999999997E-2</v>
      </c>
      <c r="Q438" s="7">
        <v>-5.5048199999999997E-3</v>
      </c>
      <c r="R438" s="7">
        <v>0.48870000000000002</v>
      </c>
      <c r="S438" s="7">
        <v>7.9000000000000008E-3</v>
      </c>
    </row>
    <row r="439" spans="1:19" x14ac:dyDescent="0.25">
      <c r="A439" s="7" t="s">
        <v>434</v>
      </c>
      <c r="B439" s="7">
        <v>1.5299999999999999E-2</v>
      </c>
      <c r="C439" s="7">
        <v>-2.0202700000000001E-2</v>
      </c>
      <c r="D439" s="7">
        <v>3.93302E-4</v>
      </c>
      <c r="E439" s="7">
        <v>-7.9036200000000001E-3</v>
      </c>
      <c r="F439" s="7">
        <v>-8.8784600000000005E-2</v>
      </c>
      <c r="G439" s="8">
        <v>4.3999999999999997E-18</v>
      </c>
      <c r="H439" s="7">
        <v>0.45818999999999999</v>
      </c>
      <c r="I439" s="7">
        <v>0.84</v>
      </c>
      <c r="J439" s="7">
        <v>2.80001E-2</v>
      </c>
      <c r="K439" s="7">
        <v>1.6E-2</v>
      </c>
      <c r="L439" s="7">
        <v>1.8E-3</v>
      </c>
      <c r="M439" s="7">
        <v>2.72336E-2</v>
      </c>
      <c r="N439" s="7">
        <v>1.95192E-3</v>
      </c>
      <c r="O439" s="7">
        <v>3.5962699999999999E-3</v>
      </c>
      <c r="P439" s="7">
        <v>3.68343E-2</v>
      </c>
      <c r="Q439" s="7">
        <v>2.2024200000000001E-3</v>
      </c>
      <c r="R439" s="7">
        <v>0.79679999999999995</v>
      </c>
      <c r="S439" s="7">
        <v>8.3999999999999995E-3</v>
      </c>
    </row>
    <row r="440" spans="1:19" x14ac:dyDescent="0.25">
      <c r="A440" s="7" t="s">
        <v>435</v>
      </c>
      <c r="B440" s="7">
        <v>2.4899999999999999E-2</v>
      </c>
      <c r="C440" s="7">
        <v>0.12221799999999999</v>
      </c>
      <c r="D440" s="7">
        <v>3.1613600000000002E-3</v>
      </c>
      <c r="E440" s="7">
        <v>6.99885E-3</v>
      </c>
      <c r="F440" s="7">
        <v>-0.113737</v>
      </c>
      <c r="G440" s="8">
        <v>1.4000000000000001E-45</v>
      </c>
      <c r="H440" s="8">
        <v>5.5899999999999997E-5</v>
      </c>
      <c r="I440" s="7">
        <v>0.124</v>
      </c>
      <c r="J440" s="7">
        <v>6.5200400000000006E-2</v>
      </c>
      <c r="K440" s="7">
        <v>3.2999700000000002E-3</v>
      </c>
      <c r="L440" s="7">
        <v>1.8E-3</v>
      </c>
      <c r="M440" s="7">
        <v>3.03323E-2</v>
      </c>
      <c r="N440" s="7">
        <v>2.0578699999999998E-3</v>
      </c>
      <c r="O440" s="7">
        <v>3.7956600000000002E-3</v>
      </c>
      <c r="P440" s="7">
        <v>3.8732900000000001E-2</v>
      </c>
      <c r="Q440" s="7">
        <v>9.9949999999999995E-4</v>
      </c>
      <c r="R440" s="7">
        <v>0.9093</v>
      </c>
      <c r="S440" s="7">
        <v>8.3999999999999995E-3</v>
      </c>
    </row>
    <row r="441" spans="1:19" x14ac:dyDescent="0.25">
      <c r="A441" s="7" t="s">
        <v>436</v>
      </c>
      <c r="B441" s="7">
        <v>1.29E-2</v>
      </c>
      <c r="C441" s="7">
        <v>-1.00503E-2</v>
      </c>
      <c r="D441" s="7">
        <v>-4.6094300000000001E-4</v>
      </c>
      <c r="E441" s="7">
        <v>1.50895E-2</v>
      </c>
      <c r="F441" s="7">
        <v>-0.143234</v>
      </c>
      <c r="G441" s="8">
        <v>1E-10</v>
      </c>
      <c r="H441" s="7">
        <v>0.80368399999999995</v>
      </c>
      <c r="I441" s="7">
        <v>0.84499999999999997</v>
      </c>
      <c r="J441" s="7">
        <v>4.7000200000000002E-4</v>
      </c>
      <c r="K441" s="7">
        <v>1.1999999999999999E-3</v>
      </c>
      <c r="L441" s="7">
        <v>2E-3</v>
      </c>
      <c r="M441" s="7">
        <v>4.0430599999999997E-2</v>
      </c>
      <c r="N441" s="7">
        <v>2.3522399999999998E-3</v>
      </c>
      <c r="O441" s="7">
        <v>4.3201200000000002E-3</v>
      </c>
      <c r="P441" s="7">
        <v>4.4206500000000003E-2</v>
      </c>
      <c r="Q441" s="7">
        <v>1.1202500000000001E-2</v>
      </c>
      <c r="R441" s="7">
        <v>0.24179999999999999</v>
      </c>
      <c r="S441" s="7">
        <v>9.5999999999999992E-3</v>
      </c>
    </row>
    <row r="442" spans="1:19" x14ac:dyDescent="0.25">
      <c r="A442" s="7" t="s">
        <v>437</v>
      </c>
      <c r="B442" s="7">
        <v>2.35E-2</v>
      </c>
      <c r="C442" s="7">
        <v>-3.0459199999999999E-2</v>
      </c>
      <c r="D442" s="7">
        <v>-1.22262E-3</v>
      </c>
      <c r="E442" s="7">
        <v>6.8784900000000001E-3</v>
      </c>
      <c r="F442" s="7">
        <v>-4.7403000000000001E-2</v>
      </c>
      <c r="G442" s="8">
        <v>4.0999999999999998E-38</v>
      </c>
      <c r="H442" s="7">
        <v>0.37896600000000003</v>
      </c>
      <c r="I442" s="7">
        <v>0.55100099999999996</v>
      </c>
      <c r="J442" s="7">
        <v>6.8000199999999997E-2</v>
      </c>
      <c r="K442" s="7">
        <v>0.22</v>
      </c>
      <c r="L442" s="7">
        <v>1.8E-3</v>
      </c>
      <c r="M442" s="7">
        <v>3.4620499999999998E-2</v>
      </c>
      <c r="N442" s="7">
        <v>2.052E-3</v>
      </c>
      <c r="O442" s="7">
        <v>3.7693900000000001E-3</v>
      </c>
      <c r="P442" s="7">
        <v>3.8514100000000002E-2</v>
      </c>
      <c r="Q442" s="7">
        <v>1.7400499999999999E-2</v>
      </c>
      <c r="R442" s="7">
        <v>3.8369800000000003E-2</v>
      </c>
      <c r="S442" s="7">
        <v>8.3999999999999995E-3</v>
      </c>
    </row>
    <row r="443" spans="1:19" x14ac:dyDescent="0.25">
      <c r="A443" s="7" t="s">
        <v>438</v>
      </c>
      <c r="B443" s="7">
        <v>1.15E-2</v>
      </c>
      <c r="C443" s="7">
        <v>1.98026E-2</v>
      </c>
      <c r="D443" s="7">
        <v>-2.7390900000000002E-4</v>
      </c>
      <c r="E443" s="7">
        <v>2.7582399999999999E-3</v>
      </c>
      <c r="F443" s="7">
        <v>1.5889899999999998E-2</v>
      </c>
      <c r="G443" s="8">
        <v>5.7999999999999998E-9</v>
      </c>
      <c r="H443" s="7">
        <v>0.58461200000000002</v>
      </c>
      <c r="I443" s="7">
        <v>0.90700000000000003</v>
      </c>
      <c r="J443" s="7">
        <v>0.52200100000000005</v>
      </c>
      <c r="K443" s="7">
        <v>0.71999899999999994</v>
      </c>
      <c r="L443" s="7">
        <v>2E-3</v>
      </c>
      <c r="M443" s="7">
        <v>3.6224699999999999E-2</v>
      </c>
      <c r="N443" s="7">
        <v>2.34016E-3</v>
      </c>
      <c r="O443" s="7">
        <v>4.3129099999999997E-3</v>
      </c>
      <c r="P443" s="7">
        <v>4.4323899999999999E-2</v>
      </c>
      <c r="Q443" s="7">
        <v>4.2011599999999998E-3</v>
      </c>
      <c r="R443" s="7">
        <v>0.66879999999999995</v>
      </c>
      <c r="S443" s="7">
        <v>9.7000000000000003E-3</v>
      </c>
    </row>
    <row r="444" spans="1:19" x14ac:dyDescent="0.25">
      <c r="A444" s="7" t="s">
        <v>439</v>
      </c>
      <c r="B444" s="7">
        <v>1.0200000000000001E-2</v>
      </c>
      <c r="C444" s="7">
        <v>-4.0821999999999997E-2</v>
      </c>
      <c r="D444" s="7">
        <v>-2.8230899999999999E-3</v>
      </c>
      <c r="E444" s="7">
        <v>-1.519E-2</v>
      </c>
      <c r="F444" s="7">
        <v>-5.4560200000000003E-2</v>
      </c>
      <c r="G444" s="8">
        <v>1.0999999999999999E-9</v>
      </c>
      <c r="H444" s="7">
        <v>0.17075699999999999</v>
      </c>
      <c r="I444" s="7">
        <v>0.155</v>
      </c>
      <c r="J444" s="8">
        <v>3.43E-5</v>
      </c>
      <c r="K444" s="7">
        <v>0.15</v>
      </c>
      <c r="L444" s="7">
        <v>1.6999999999999999E-3</v>
      </c>
      <c r="M444" s="7">
        <v>2.9801999999999999E-2</v>
      </c>
      <c r="N444" s="7">
        <v>1.9863200000000002E-3</v>
      </c>
      <c r="O444" s="7">
        <v>3.6626300000000001E-3</v>
      </c>
      <c r="P444" s="7">
        <v>3.75775E-2</v>
      </c>
      <c r="Q444" s="7">
        <v>-2.0997999999999999E-2</v>
      </c>
      <c r="R444" s="7">
        <v>9.8859900000000007E-3</v>
      </c>
      <c r="S444" s="7">
        <v>8.0999999999999996E-3</v>
      </c>
    </row>
    <row r="445" spans="1:19" x14ac:dyDescent="0.25">
      <c r="A445" s="7" t="s">
        <v>440</v>
      </c>
      <c r="B445" s="7">
        <v>1.14E-2</v>
      </c>
      <c r="C445" s="7">
        <v>-3.0459199999999999E-2</v>
      </c>
      <c r="D445" s="7">
        <v>5.9218999999999999E-3</v>
      </c>
      <c r="E445" s="7">
        <v>3.5545400000000001E-3</v>
      </c>
      <c r="F445" s="7">
        <v>-6.8038100000000004E-3</v>
      </c>
      <c r="G445" s="8">
        <v>1.0999999999999999E-10</v>
      </c>
      <c r="H445" s="7">
        <v>0.34527600000000003</v>
      </c>
      <c r="I445" s="7">
        <v>2.6500299999999998E-3</v>
      </c>
      <c r="J445" s="7">
        <v>0.32800000000000001</v>
      </c>
      <c r="K445" s="7">
        <v>0.85</v>
      </c>
      <c r="L445" s="7">
        <v>1.8E-3</v>
      </c>
      <c r="M445" s="7">
        <v>3.2273200000000002E-2</v>
      </c>
      <c r="N445" s="7">
        <v>1.9706799999999998E-3</v>
      </c>
      <c r="O445" s="7">
        <v>3.6335199999999999E-3</v>
      </c>
      <c r="P445" s="7">
        <v>3.6981600000000003E-2</v>
      </c>
      <c r="Q445" s="7">
        <v>-1.9980000000000002E-3</v>
      </c>
      <c r="R445" s="7">
        <v>0.80720000000000003</v>
      </c>
      <c r="S445" s="7">
        <v>8.0999999999999996E-3</v>
      </c>
    </row>
    <row r="446" spans="1:19" x14ac:dyDescent="0.25">
      <c r="A446" s="7" t="s">
        <v>441</v>
      </c>
      <c r="B446" s="7">
        <v>-1.47E-2</v>
      </c>
      <c r="C446" s="7">
        <v>1.00503E-2</v>
      </c>
      <c r="D446" s="7">
        <v>-2.1298300000000001E-3</v>
      </c>
      <c r="E446" s="7">
        <v>-3.8568700000000001E-4</v>
      </c>
      <c r="F446" s="7">
        <v>2.8539099999999999E-3</v>
      </c>
      <c r="G446" s="8">
        <v>3.5000000000000001E-15</v>
      </c>
      <c r="H446" s="7">
        <v>0.77368499999999996</v>
      </c>
      <c r="I446" s="7">
        <v>0.34200000000000003</v>
      </c>
      <c r="J446" s="7">
        <v>0.92600000000000005</v>
      </c>
      <c r="K446" s="7">
        <v>0.95</v>
      </c>
      <c r="L446" s="7">
        <v>1.9E-3</v>
      </c>
      <c r="M446" s="7">
        <v>3.4950500000000002E-2</v>
      </c>
      <c r="N446" s="7">
        <v>2.2437899999999998E-3</v>
      </c>
      <c r="O446" s="7">
        <v>4.1278900000000004E-3</v>
      </c>
      <c r="P446" s="7">
        <v>4.2337399999999997E-2</v>
      </c>
      <c r="Q446" s="7">
        <v>9.0984800000000008E-3</v>
      </c>
      <c r="R446" s="7">
        <v>0.318</v>
      </c>
      <c r="S446" s="7">
        <v>9.1000000000000004E-3</v>
      </c>
    </row>
    <row r="447" spans="1:19" x14ac:dyDescent="0.25">
      <c r="A447" s="7" t="s">
        <v>442</v>
      </c>
      <c r="B447" s="7">
        <v>1.6500000000000001E-2</v>
      </c>
      <c r="C447" s="7">
        <v>6.7658599999999999E-2</v>
      </c>
      <c r="D447" s="7">
        <v>-4.0286300000000001E-3</v>
      </c>
      <c r="E447" s="7">
        <v>3.8508499999999998E-3</v>
      </c>
      <c r="F447" s="7">
        <v>-1.0479499999999999E-2</v>
      </c>
      <c r="G447" s="8">
        <v>1.3E-11</v>
      </c>
      <c r="H447" s="7">
        <v>6.0594099999999998E-2</v>
      </c>
      <c r="I447" s="7">
        <v>0.14299999999999999</v>
      </c>
      <c r="J447" s="7">
        <v>0.44800000000000001</v>
      </c>
      <c r="K447" s="7">
        <v>0.84</v>
      </c>
      <c r="L447" s="7">
        <v>2.3999999999999998E-3</v>
      </c>
      <c r="M447" s="7">
        <v>3.6056699999999997E-2</v>
      </c>
      <c r="N447" s="7">
        <v>2.7475099999999999E-3</v>
      </c>
      <c r="O447" s="7">
        <v>5.0783499999999997E-3</v>
      </c>
      <c r="P447" s="7">
        <v>5.1373099999999998E-2</v>
      </c>
      <c r="Q447" s="7">
        <v>1.0505E-2</v>
      </c>
      <c r="R447" s="7">
        <v>0.3624</v>
      </c>
      <c r="S447" s="7">
        <v>1.15E-2</v>
      </c>
    </row>
    <row r="448" spans="1:19" x14ac:dyDescent="0.25">
      <c r="A448" s="7" t="s">
        <v>443</v>
      </c>
      <c r="B448" s="7">
        <v>-1.29E-2</v>
      </c>
      <c r="C448" s="7">
        <v>-1.00503E-2</v>
      </c>
      <c r="D448" s="7">
        <v>-6.6667199999999999E-4</v>
      </c>
      <c r="E448" s="7">
        <v>-7.4292999999999998E-3</v>
      </c>
      <c r="F448" s="7">
        <v>2.6423599999999998E-2</v>
      </c>
      <c r="G448" s="8">
        <v>5.6E-11</v>
      </c>
      <c r="H448" s="7">
        <v>0.67190799999999995</v>
      </c>
      <c r="I448" s="7">
        <v>0.76200000000000001</v>
      </c>
      <c r="J448" s="7">
        <v>6.6800499999999999E-2</v>
      </c>
      <c r="K448" s="7">
        <v>0.52</v>
      </c>
      <c r="L448" s="7">
        <v>2E-3</v>
      </c>
      <c r="M448" s="7">
        <v>2.3730000000000001E-2</v>
      </c>
      <c r="N448" s="7">
        <v>2.19915E-3</v>
      </c>
      <c r="O448" s="7">
        <v>4.0530200000000001E-3</v>
      </c>
      <c r="P448" s="7">
        <v>4.13665E-2</v>
      </c>
      <c r="Q448" s="7">
        <v>9.8988300000000008E-3</v>
      </c>
      <c r="R448" s="7">
        <v>0.27110000000000001</v>
      </c>
      <c r="S448" s="7">
        <v>8.9999999999999993E-3</v>
      </c>
    </row>
    <row r="449" spans="1:19" x14ac:dyDescent="0.25">
      <c r="A449" s="7" t="s">
        <v>444</v>
      </c>
      <c r="B449" s="7">
        <v>-9.9000000000000008E-3</v>
      </c>
      <c r="C449" s="7">
        <v>-4.0821999999999997E-2</v>
      </c>
      <c r="D449" s="7">
        <v>-1.3584799999999999E-2</v>
      </c>
      <c r="E449" s="7">
        <v>-2.1375600000000002E-2</v>
      </c>
      <c r="F449" s="7">
        <v>3.33508E-2</v>
      </c>
      <c r="G449" s="8">
        <v>2.5000000000000002E-6</v>
      </c>
      <c r="H449" s="7">
        <v>0.28146100000000002</v>
      </c>
      <c r="I449" s="8">
        <v>9.7800000000000006E-9</v>
      </c>
      <c r="J449" s="8">
        <v>1.04E-6</v>
      </c>
      <c r="K449" s="7">
        <v>0.45000099999999998</v>
      </c>
      <c r="L449" s="7">
        <v>2.0999999999999999E-3</v>
      </c>
      <c r="M449" s="7">
        <v>3.7901900000000002E-2</v>
      </c>
      <c r="N449" s="7">
        <v>2.3684000000000001E-3</v>
      </c>
      <c r="O449" s="7">
        <v>4.3724000000000002E-3</v>
      </c>
      <c r="P449" s="7">
        <v>4.3820900000000003E-2</v>
      </c>
      <c r="Q449" s="7">
        <v>-8.5968499999999996E-3</v>
      </c>
      <c r="R449" s="7">
        <v>0.37459999999999999</v>
      </c>
      <c r="S449" s="7">
        <v>9.7000000000000003E-3</v>
      </c>
    </row>
    <row r="450" spans="1:19" x14ac:dyDescent="0.25">
      <c r="A450" s="7" t="s">
        <v>445</v>
      </c>
      <c r="B450" s="7">
        <v>-2.0999999999999999E-3</v>
      </c>
      <c r="C450" s="7">
        <v>1.00503E-2</v>
      </c>
      <c r="D450" s="7">
        <v>2.8333899999999999E-2</v>
      </c>
      <c r="E450" s="7">
        <v>-2.9436000000000002E-3</v>
      </c>
      <c r="F450" s="7">
        <v>6.5171199999999999E-2</v>
      </c>
      <c r="G450" s="7">
        <v>0.25</v>
      </c>
      <c r="H450" s="7">
        <v>0.49614000000000003</v>
      </c>
      <c r="I450" s="8">
        <v>1.1E-46</v>
      </c>
      <c r="J450" s="7">
        <v>0.41899999999999998</v>
      </c>
      <c r="K450" s="7">
        <v>8.1000900000000001E-2</v>
      </c>
      <c r="L450" s="7">
        <v>1.8E-3</v>
      </c>
      <c r="M450" s="7">
        <v>1.47674E-2</v>
      </c>
      <c r="N450" s="7">
        <v>1.9741099999999998E-3</v>
      </c>
      <c r="O450" s="7">
        <v>3.6399100000000001E-3</v>
      </c>
      <c r="P450" s="7">
        <v>3.7311499999999997E-2</v>
      </c>
      <c r="Q450" s="7">
        <v>-1.0993999999999999E-3</v>
      </c>
      <c r="R450" s="7">
        <v>0.89490000000000003</v>
      </c>
      <c r="S450" s="7">
        <v>8.0999999999999996E-3</v>
      </c>
    </row>
    <row r="451" spans="1:19" x14ac:dyDescent="0.25">
      <c r="A451" s="7" t="s">
        <v>446</v>
      </c>
      <c r="B451" s="7">
        <v>-1.3299999999999999E-2</v>
      </c>
      <c r="C451" s="7">
        <v>-1.98026E-2</v>
      </c>
      <c r="D451" s="7">
        <v>-1.67274E-2</v>
      </c>
      <c r="E451" s="7">
        <v>-3.0743199999999998E-2</v>
      </c>
      <c r="F451" s="7">
        <v>-7.3173600000000005E-2</v>
      </c>
      <c r="G451" s="8">
        <v>5.2999999999999996E-12</v>
      </c>
      <c r="H451" s="7">
        <v>0.60963199999999995</v>
      </c>
      <c r="I451" s="8">
        <v>2.2400000000000001E-14</v>
      </c>
      <c r="J451" s="8">
        <v>2.9899999999999998E-14</v>
      </c>
      <c r="K451" s="7">
        <v>7.4999800000000005E-2</v>
      </c>
      <c r="L451" s="7">
        <v>1.9E-3</v>
      </c>
      <c r="M451" s="7">
        <v>3.87833E-2</v>
      </c>
      <c r="N451" s="7">
        <v>2.1907599999999999E-3</v>
      </c>
      <c r="O451" s="7">
        <v>4.0472599999999996E-3</v>
      </c>
      <c r="P451" s="7">
        <v>4.1151399999999998E-2</v>
      </c>
      <c r="Q451" s="7">
        <v>8.3951400000000006E-3</v>
      </c>
      <c r="R451" s="7">
        <v>0.35880000000000001</v>
      </c>
      <c r="S451" s="7">
        <v>9.1000000000000004E-3</v>
      </c>
    </row>
    <row r="452" spans="1:19" x14ac:dyDescent="0.25">
      <c r="A452" s="7" t="s">
        <v>447</v>
      </c>
      <c r="B452" s="7">
        <v>-1.18E-2</v>
      </c>
      <c r="C452" s="7">
        <v>-3.0459199999999999E-2</v>
      </c>
      <c r="D452" s="7">
        <v>-3.25042E-3</v>
      </c>
      <c r="E452" s="7">
        <v>-3.7121599999999999E-3</v>
      </c>
      <c r="F452" s="7">
        <v>-3.8610599999999999E-3</v>
      </c>
      <c r="G452" s="8">
        <v>2.5999999999999998E-10</v>
      </c>
      <c r="H452" s="7">
        <v>0.23433999999999999</v>
      </c>
      <c r="I452" s="7">
        <v>0.11700000000000001</v>
      </c>
      <c r="J452" s="7">
        <v>0.33100000000000002</v>
      </c>
      <c r="K452" s="7">
        <v>0.92</v>
      </c>
      <c r="L452" s="7">
        <v>1.9E-3</v>
      </c>
      <c r="M452" s="7">
        <v>2.5611999999999999E-2</v>
      </c>
      <c r="N452" s="7">
        <v>2.0766199999999999E-3</v>
      </c>
      <c r="O452" s="7">
        <v>3.8206799999999999E-3</v>
      </c>
      <c r="P452" s="7">
        <v>3.9167599999999997E-2</v>
      </c>
      <c r="Q452" s="7">
        <v>-1.5397900000000001E-2</v>
      </c>
      <c r="R452" s="7">
        <v>7.0349300000000003E-2</v>
      </c>
      <c r="S452" s="7">
        <v>8.5000000000000006E-3</v>
      </c>
    </row>
    <row r="453" spans="1:19" x14ac:dyDescent="0.25">
      <c r="A453" s="7" t="s">
        <v>448</v>
      </c>
      <c r="B453" s="7">
        <v>1.7000000000000001E-2</v>
      </c>
      <c r="C453" s="7">
        <v>-7.2570700000000002E-2</v>
      </c>
      <c r="D453" s="7">
        <v>-1.8134399999999999E-3</v>
      </c>
      <c r="E453" s="7">
        <v>-1.40727E-3</v>
      </c>
      <c r="F453" s="7">
        <v>5.6369200000000001E-2</v>
      </c>
      <c r="G453" s="8">
        <v>2.4999999999999999E-13</v>
      </c>
      <c r="H453" s="7">
        <v>6.08625E-2</v>
      </c>
      <c r="I453" s="7">
        <v>0.48199999999999998</v>
      </c>
      <c r="J453" s="7">
        <v>0.76699899999999999</v>
      </c>
      <c r="K453" s="7">
        <v>0.25</v>
      </c>
      <c r="L453" s="7">
        <v>2.3E-3</v>
      </c>
      <c r="M453" s="7">
        <v>3.8714899999999997E-2</v>
      </c>
      <c r="N453" s="7">
        <v>2.58012E-3</v>
      </c>
      <c r="O453" s="7">
        <v>4.7439200000000004E-3</v>
      </c>
      <c r="P453" s="7">
        <v>4.9221099999999997E-2</v>
      </c>
      <c r="Q453" s="7">
        <v>-1.1503599999999999E-2</v>
      </c>
      <c r="R453" s="7">
        <v>0.27229999999999999</v>
      </c>
      <c r="S453" s="7">
        <v>1.0500000000000001E-2</v>
      </c>
    </row>
    <row r="454" spans="1:19" x14ac:dyDescent="0.25">
      <c r="A454" s="7" t="s">
        <v>449</v>
      </c>
      <c r="B454" s="7">
        <v>-1.41E-2</v>
      </c>
      <c r="C454" s="7">
        <v>-2.0202700000000001E-2</v>
      </c>
      <c r="D454" s="7">
        <v>5.3941799999999995E-4</v>
      </c>
      <c r="E454" s="7">
        <v>-9.9381599999999997E-3</v>
      </c>
      <c r="F454" s="7">
        <v>6.8747199999999994E-2</v>
      </c>
      <c r="G454" s="8">
        <v>1.3E-13</v>
      </c>
      <c r="H454" s="7">
        <v>0.59448000000000001</v>
      </c>
      <c r="I454" s="7">
        <v>0.81100000000000005</v>
      </c>
      <c r="J454" s="7">
        <v>1.6900100000000001E-2</v>
      </c>
      <c r="K454" s="7">
        <v>0.1</v>
      </c>
      <c r="L454" s="7">
        <v>1.9E-3</v>
      </c>
      <c r="M454" s="7">
        <v>3.7949700000000003E-2</v>
      </c>
      <c r="N454" s="7">
        <v>2.2554200000000002E-3</v>
      </c>
      <c r="O454" s="7">
        <v>4.1626399999999996E-3</v>
      </c>
      <c r="P454" s="7">
        <v>4.1906699999999998E-2</v>
      </c>
      <c r="Q454" s="7">
        <v>2.1975800000000002E-3</v>
      </c>
      <c r="R454" s="7">
        <v>0.8085</v>
      </c>
      <c r="S454" s="7">
        <v>9.2999999999999992E-3</v>
      </c>
    </row>
    <row r="455" spans="1:19" x14ac:dyDescent="0.25">
      <c r="A455" s="7" t="s">
        <v>450</v>
      </c>
      <c r="B455" s="7">
        <v>8.0000000000000002E-3</v>
      </c>
      <c r="C455" s="7">
        <v>-3.0459199999999999E-2</v>
      </c>
      <c r="D455" s="7">
        <v>-5.5950699999999997E-3</v>
      </c>
      <c r="E455" s="7">
        <v>2.3479699999999999E-2</v>
      </c>
      <c r="F455" s="7">
        <v>2.6956300000000001E-3</v>
      </c>
      <c r="G455" s="8">
        <v>4.8000000000000001E-5</v>
      </c>
      <c r="H455" s="7">
        <v>0.32741100000000001</v>
      </c>
      <c r="I455" s="7">
        <v>1.0200000000000001E-2</v>
      </c>
      <c r="J455" s="8">
        <v>4.8399999999999998E-9</v>
      </c>
      <c r="K455" s="7">
        <v>0.95</v>
      </c>
      <c r="L455" s="7">
        <v>2E-3</v>
      </c>
      <c r="M455" s="7">
        <v>3.1101699999999999E-2</v>
      </c>
      <c r="N455" s="7">
        <v>2.1778800000000001E-3</v>
      </c>
      <c r="O455" s="7">
        <v>4.0090899999999999E-3</v>
      </c>
      <c r="P455" s="7">
        <v>4.04956E-2</v>
      </c>
      <c r="Q455" s="7">
        <v>-7.9967999999999999E-4</v>
      </c>
      <c r="R455" s="7">
        <v>0.92749999999999999</v>
      </c>
      <c r="S455" s="7">
        <v>8.8999999999999999E-3</v>
      </c>
    </row>
    <row r="456" spans="1:19" x14ac:dyDescent="0.25">
      <c r="A456" s="7" t="s">
        <v>451</v>
      </c>
      <c r="B456" s="7">
        <v>-1.0500000000000001E-2</v>
      </c>
      <c r="C456" s="7">
        <v>-2.0202700000000001E-2</v>
      </c>
      <c r="D456" s="7">
        <v>1.2243099999999999E-3</v>
      </c>
      <c r="E456" s="7">
        <v>1.20445E-2</v>
      </c>
      <c r="F456" s="7">
        <v>5.8212300000000002E-2</v>
      </c>
      <c r="G456" s="8">
        <v>7.6999999999999995E-9</v>
      </c>
      <c r="H456" s="7">
        <v>0.46162399999999998</v>
      </c>
      <c r="I456" s="7">
        <v>0.54700000000000004</v>
      </c>
      <c r="J456" s="7">
        <v>1.29999E-3</v>
      </c>
      <c r="K456" s="7">
        <v>0.13</v>
      </c>
      <c r="L456" s="7">
        <v>1.8E-3</v>
      </c>
      <c r="M456" s="7">
        <v>2.74428E-2</v>
      </c>
      <c r="N456" s="7">
        <v>2.0348699999999998E-3</v>
      </c>
      <c r="O456" s="7">
        <v>3.7529199999999999E-3</v>
      </c>
      <c r="P456" s="7">
        <v>3.8100799999999997E-2</v>
      </c>
      <c r="Q456" s="7">
        <v>-3.6034999999999999E-3</v>
      </c>
      <c r="R456" s="7">
        <v>0.66320100000000004</v>
      </c>
      <c r="S456" s="7">
        <v>8.3000000000000001E-3</v>
      </c>
    </row>
    <row r="457" spans="1:19" x14ac:dyDescent="0.25">
      <c r="A457" s="7" t="s">
        <v>452</v>
      </c>
      <c r="B457" s="7">
        <v>-1.1299999999999999E-2</v>
      </c>
      <c r="C457" s="7">
        <v>2.0202700000000001E-2</v>
      </c>
      <c r="D457" s="7">
        <v>-2.0755000000000001E-3</v>
      </c>
      <c r="E457" s="7">
        <v>3.6119799999999999E-3</v>
      </c>
      <c r="F457" s="7">
        <v>8.1450599999999998E-2</v>
      </c>
      <c r="G457" s="8">
        <v>4.0000000000000002E-9</v>
      </c>
      <c r="H457" s="7">
        <v>0.44773400000000002</v>
      </c>
      <c r="I457" s="7">
        <v>0.33700000000000002</v>
      </c>
      <c r="J457" s="7">
        <v>0.36399999999999999</v>
      </c>
      <c r="K457" s="7">
        <v>4.4999699999999997E-2</v>
      </c>
      <c r="L457" s="7">
        <v>1.9E-3</v>
      </c>
      <c r="M457" s="7">
        <v>2.6610600000000002E-2</v>
      </c>
      <c r="N457" s="7">
        <v>2.1603400000000002E-3</v>
      </c>
      <c r="O457" s="7">
        <v>3.9814899999999999E-3</v>
      </c>
      <c r="P457" s="7">
        <v>4.05434E-2</v>
      </c>
      <c r="Q457" s="7">
        <v>-1.39975E-2</v>
      </c>
      <c r="R457" s="7">
        <v>0.1129</v>
      </c>
      <c r="S457" s="7">
        <v>8.8000000000000005E-3</v>
      </c>
    </row>
    <row r="458" spans="1:19" x14ac:dyDescent="0.25">
      <c r="A458" s="7" t="s">
        <v>453</v>
      </c>
      <c r="B458" s="7">
        <v>1.52E-2</v>
      </c>
      <c r="C458" s="7">
        <v>-2.95588E-2</v>
      </c>
      <c r="D458" s="7">
        <v>-1.751E-3</v>
      </c>
      <c r="E458" s="7">
        <v>9.6768199999999992E-3</v>
      </c>
      <c r="F458" s="7">
        <v>1.5765299999999999E-2</v>
      </c>
      <c r="G458" s="8">
        <v>5.0999999999999998E-18</v>
      </c>
      <c r="H458" s="7">
        <v>0.30030200000000001</v>
      </c>
      <c r="I458" s="7">
        <v>0.39500000000000002</v>
      </c>
      <c r="J458" s="7">
        <v>1.0799899999999999E-2</v>
      </c>
      <c r="K458" s="7">
        <v>0.68</v>
      </c>
      <c r="L458" s="7">
        <v>1.8E-3</v>
      </c>
      <c r="M458" s="7">
        <v>2.85376E-2</v>
      </c>
      <c r="N458" s="7">
        <v>2.0578699999999998E-3</v>
      </c>
      <c r="O458" s="7">
        <v>3.7926499999999998E-3</v>
      </c>
      <c r="P458" s="7">
        <v>3.8783600000000001E-2</v>
      </c>
      <c r="Q458" s="7">
        <v>2.1898000000000001E-2</v>
      </c>
      <c r="R458" s="7">
        <v>9.5029799999999994E-3</v>
      </c>
      <c r="S458" s="7">
        <v>8.3999999999999995E-3</v>
      </c>
    </row>
    <row r="459" spans="1:19" x14ac:dyDescent="0.25">
      <c r="A459" s="7" t="s">
        <v>454</v>
      </c>
      <c r="B459" s="8">
        <v>-1E-4</v>
      </c>
      <c r="C459" s="7">
        <v>2.95588E-2</v>
      </c>
      <c r="D459" s="7">
        <v>3.1925899999999999E-3</v>
      </c>
      <c r="E459" s="7">
        <v>3.3511800000000001E-2</v>
      </c>
      <c r="F459" s="7">
        <v>3.6681600000000002E-2</v>
      </c>
      <c r="G459" s="7">
        <v>0.95</v>
      </c>
      <c r="H459" s="7">
        <v>0.37542399999999998</v>
      </c>
      <c r="I459" s="7">
        <v>0.13200000000000001</v>
      </c>
      <c r="J459" s="8">
        <v>8.1199999999999999E-18</v>
      </c>
      <c r="K459" s="7">
        <v>0.35</v>
      </c>
      <c r="L459" s="7">
        <v>1.9E-3</v>
      </c>
      <c r="M459" s="7">
        <v>3.3348599999999999E-2</v>
      </c>
      <c r="N459" s="7">
        <v>2.1189999999999998E-3</v>
      </c>
      <c r="O459" s="7">
        <v>3.8982999999999999E-3</v>
      </c>
      <c r="P459" s="7">
        <v>3.9491900000000003E-2</v>
      </c>
      <c r="Q459" s="7">
        <v>1.26003E-2</v>
      </c>
      <c r="R459" s="7">
        <v>0.1447</v>
      </c>
      <c r="S459" s="7">
        <v>8.6E-3</v>
      </c>
    </row>
    <row r="460" spans="1:19" x14ac:dyDescent="0.25">
      <c r="A460" s="7" t="s">
        <v>455</v>
      </c>
      <c r="B460" s="7">
        <v>1.4200000000000001E-2</v>
      </c>
      <c r="C460" s="7">
        <v>-3.0459199999999999E-2</v>
      </c>
      <c r="D460" s="7">
        <v>1.7629200000000001E-3</v>
      </c>
      <c r="E460" s="7">
        <v>-6.4412499999999999E-3</v>
      </c>
      <c r="F460" s="7">
        <v>-4.9971799999999997E-2</v>
      </c>
      <c r="G460" s="8">
        <v>1.1E-17</v>
      </c>
      <c r="H460" s="7">
        <v>0.38529799999999997</v>
      </c>
      <c r="I460" s="7">
        <v>0.36799999999999999</v>
      </c>
      <c r="J460" s="7">
        <v>7.45006E-2</v>
      </c>
      <c r="K460" s="7">
        <v>0.17</v>
      </c>
      <c r="L460" s="7">
        <v>1.6999999999999999E-3</v>
      </c>
      <c r="M460" s="7">
        <v>3.50841E-2</v>
      </c>
      <c r="N460" s="7">
        <v>1.9563900000000001E-3</v>
      </c>
      <c r="O460" s="7">
        <v>3.6120700000000002E-3</v>
      </c>
      <c r="P460" s="7">
        <v>3.6841600000000002E-2</v>
      </c>
      <c r="Q460" s="7">
        <v>2.1399399999999999E-2</v>
      </c>
      <c r="R460" s="7">
        <v>1.7880099999999999E-2</v>
      </c>
      <c r="S460" s="7">
        <v>8.9999999999999993E-3</v>
      </c>
    </row>
    <row r="461" spans="1:19" x14ac:dyDescent="0.25">
      <c r="A461" s="7" t="s">
        <v>456</v>
      </c>
      <c r="B461" s="7">
        <v>7.9000000000000008E-3</v>
      </c>
      <c r="C461" s="7">
        <v>9.4310699999999997E-2</v>
      </c>
      <c r="D461" s="7">
        <v>1.81244E-3</v>
      </c>
      <c r="E461" s="7">
        <v>2.1467900000000002E-2</v>
      </c>
      <c r="F461" s="7">
        <v>-0.15439900000000001</v>
      </c>
      <c r="G461" s="8">
        <v>1.0000000000000001E-5</v>
      </c>
      <c r="H461" s="7">
        <v>1.20279E-3</v>
      </c>
      <c r="I461" s="7">
        <v>0.35599999999999998</v>
      </c>
      <c r="J461" s="8">
        <v>2.7999999999999998E-9</v>
      </c>
      <c r="K461" s="8">
        <v>2.6999999999999999E-5</v>
      </c>
      <c r="L461" s="7">
        <v>1.8E-3</v>
      </c>
      <c r="M461" s="7">
        <v>2.9124299999999999E-2</v>
      </c>
      <c r="N461" s="7">
        <v>1.9612499999999999E-3</v>
      </c>
      <c r="O461" s="7">
        <v>3.6132899999999999E-3</v>
      </c>
      <c r="P461" s="7">
        <v>3.6784299999999999E-2</v>
      </c>
      <c r="Q461" s="7">
        <v>-2.12036E-2</v>
      </c>
      <c r="R461" s="7">
        <v>7.7900499999999998E-3</v>
      </c>
      <c r="S461" s="7">
        <v>8.0000000000000002E-3</v>
      </c>
    </row>
    <row r="462" spans="1:19" x14ac:dyDescent="0.25">
      <c r="A462" s="7" t="s">
        <v>457</v>
      </c>
      <c r="B462" s="7">
        <v>-1.43E-2</v>
      </c>
      <c r="C462" s="7">
        <v>4.8790199999999999E-2</v>
      </c>
      <c r="D462" s="7">
        <v>1.7797399999999999E-4</v>
      </c>
      <c r="E462" s="7">
        <v>7.0536000000000001E-3</v>
      </c>
      <c r="F462" s="7">
        <v>-1.5721800000000001E-2</v>
      </c>
      <c r="G462" s="8">
        <v>9.7999999999999995E-16</v>
      </c>
      <c r="H462" s="7">
        <v>9.6006400000000006E-2</v>
      </c>
      <c r="I462" s="7">
        <v>0.92800000000000005</v>
      </c>
      <c r="J462" s="7">
        <v>5.3799699999999999E-2</v>
      </c>
      <c r="K462" s="7">
        <v>0.67</v>
      </c>
      <c r="L462" s="7">
        <v>1.8E-3</v>
      </c>
      <c r="M462" s="7">
        <v>2.93117E-2</v>
      </c>
      <c r="N462" s="7">
        <v>1.9823900000000001E-3</v>
      </c>
      <c r="O462" s="7">
        <v>3.6571199999999998E-3</v>
      </c>
      <c r="P462" s="7">
        <v>3.7414900000000001E-2</v>
      </c>
      <c r="Q462" s="7">
        <v>-1.1101400000000001E-2</v>
      </c>
      <c r="R462" s="7">
        <v>0.17380000000000001</v>
      </c>
      <c r="S462" s="7">
        <v>8.0999999999999996E-3</v>
      </c>
    </row>
    <row r="463" spans="1:19" x14ac:dyDescent="0.25">
      <c r="A463" s="7" t="s">
        <v>458</v>
      </c>
      <c r="B463" s="7">
        <v>1.18E-2</v>
      </c>
      <c r="C463" s="7">
        <v>3.0459199999999999E-2</v>
      </c>
      <c r="D463" s="7">
        <v>5.3938E-4</v>
      </c>
      <c r="E463" s="7">
        <v>1.2058399999999999E-3</v>
      </c>
      <c r="F463" s="7">
        <v>-5.0389700000000003E-2</v>
      </c>
      <c r="G463" s="8">
        <v>3.1000000000000003E-11</v>
      </c>
      <c r="H463" s="7">
        <v>0.18870700000000001</v>
      </c>
      <c r="I463" s="7">
        <v>0.78700000000000003</v>
      </c>
      <c r="J463" s="7">
        <v>0.74399999999999999</v>
      </c>
      <c r="K463" s="7">
        <v>0.17</v>
      </c>
      <c r="L463" s="7">
        <v>1.8E-3</v>
      </c>
      <c r="M463" s="7">
        <v>2.3173200000000001E-2</v>
      </c>
      <c r="N463" s="7">
        <v>1.9990699999999999E-3</v>
      </c>
      <c r="O463" s="7">
        <v>3.68637E-3</v>
      </c>
      <c r="P463" s="7">
        <v>3.7130200000000002E-2</v>
      </c>
      <c r="Q463" s="7">
        <v>-6.9975500000000004E-4</v>
      </c>
      <c r="R463" s="7">
        <v>0.93479999999999996</v>
      </c>
      <c r="S463" s="7">
        <v>8.0999999999999996E-3</v>
      </c>
    </row>
    <row r="464" spans="1:19" x14ac:dyDescent="0.25">
      <c r="A464" s="7" t="s">
        <v>459</v>
      </c>
      <c r="B464" s="7">
        <v>1.0699999999999999E-2</v>
      </c>
      <c r="C464" s="7">
        <v>-3.0459199999999999E-2</v>
      </c>
      <c r="D464" s="7">
        <v>-1.19016E-2</v>
      </c>
      <c r="E464" s="7">
        <v>-9.1530199999999996E-3</v>
      </c>
      <c r="F464" s="7">
        <v>1.51433E-2</v>
      </c>
      <c r="G464" s="8">
        <v>3.7E-9</v>
      </c>
      <c r="H464" s="7">
        <v>0.25889400000000001</v>
      </c>
      <c r="I464" s="8">
        <v>4.4999999999999998E-9</v>
      </c>
      <c r="J464" s="7">
        <v>1.43999E-2</v>
      </c>
      <c r="K464" s="7">
        <v>0.69</v>
      </c>
      <c r="L464" s="7">
        <v>1.8E-3</v>
      </c>
      <c r="M464" s="7">
        <v>2.6978700000000001E-2</v>
      </c>
      <c r="N464" s="7">
        <v>2.02921E-3</v>
      </c>
      <c r="O464" s="7">
        <v>3.73982E-3</v>
      </c>
      <c r="P464" s="7">
        <v>3.8081200000000003E-2</v>
      </c>
      <c r="Q464" s="7">
        <v>-1.6800300000000001E-2</v>
      </c>
      <c r="R464" s="7">
        <v>4.2500099999999999E-2</v>
      </c>
      <c r="S464" s="7">
        <v>8.3000000000000001E-3</v>
      </c>
    </row>
    <row r="465" spans="1:19" x14ac:dyDescent="0.25">
      <c r="A465" s="7" t="s">
        <v>460</v>
      </c>
      <c r="B465" s="7">
        <v>1.0999999999999999E-2</v>
      </c>
      <c r="C465" s="7">
        <v>-5.12933E-2</v>
      </c>
      <c r="D465" s="7">
        <v>-1.1195699999999999E-2</v>
      </c>
      <c r="E465" s="7">
        <v>-9.66704E-3</v>
      </c>
      <c r="F465" s="7">
        <v>1.13919E-2</v>
      </c>
      <c r="G465" s="8">
        <v>1E-10</v>
      </c>
      <c r="H465" s="7">
        <v>7.0962700000000004E-2</v>
      </c>
      <c r="I465" s="8">
        <v>2.0999999999999999E-8</v>
      </c>
      <c r="J465" s="7">
        <v>8.6200500000000006E-3</v>
      </c>
      <c r="K465" s="7">
        <v>0.76000100000000004</v>
      </c>
      <c r="L465" s="7">
        <v>1.6999999999999999E-3</v>
      </c>
      <c r="M465" s="7">
        <v>2.8406000000000001E-2</v>
      </c>
      <c r="N465" s="7">
        <v>1.9979500000000001E-3</v>
      </c>
      <c r="O465" s="7">
        <v>3.6801799999999999E-3</v>
      </c>
      <c r="P465" s="7">
        <v>3.7562199999999997E-2</v>
      </c>
      <c r="Q465" s="7">
        <v>-1.7299499999999999E-2</v>
      </c>
      <c r="R465" s="7">
        <v>3.4050200000000003E-2</v>
      </c>
      <c r="S465" s="7">
        <v>8.2000000000000007E-3</v>
      </c>
    </row>
    <row r="466" spans="1:19" x14ac:dyDescent="0.25">
      <c r="A466" s="7" t="s">
        <v>461</v>
      </c>
      <c r="B466" s="7">
        <v>1.2500000000000001E-2</v>
      </c>
      <c r="C466" s="7">
        <v>-1.98026E-2</v>
      </c>
      <c r="D466" s="7">
        <v>-1.30331E-3</v>
      </c>
      <c r="E466" s="7">
        <v>9.6757100000000006E-3</v>
      </c>
      <c r="F466" s="7">
        <v>2.8250000000000001E-2</v>
      </c>
      <c r="G466" s="8">
        <v>3.0000000000000001E-12</v>
      </c>
      <c r="H466" s="7">
        <v>0.41899399999999998</v>
      </c>
      <c r="I466" s="7">
        <v>0.51400000000000001</v>
      </c>
      <c r="J466" s="7">
        <v>8.5300199999999993E-3</v>
      </c>
      <c r="K466" s="7">
        <v>0.45000099999999998</v>
      </c>
      <c r="L466" s="7">
        <v>1.8E-3</v>
      </c>
      <c r="M466" s="7">
        <v>2.45031E-2</v>
      </c>
      <c r="N466" s="7">
        <v>1.9968500000000001E-3</v>
      </c>
      <c r="O466" s="7">
        <v>3.6781499999999998E-3</v>
      </c>
      <c r="P466" s="7">
        <v>3.7633100000000003E-2</v>
      </c>
      <c r="Q466" s="7">
        <v>8.3951400000000006E-3</v>
      </c>
      <c r="R466" s="7">
        <v>0.31030000000000002</v>
      </c>
      <c r="S466" s="7">
        <v>8.3000000000000001E-3</v>
      </c>
    </row>
    <row r="467" spans="1:19" x14ac:dyDescent="0.25">
      <c r="A467" s="7" t="s">
        <v>462</v>
      </c>
      <c r="B467" s="7">
        <v>1.24E-2</v>
      </c>
      <c r="C467" s="7">
        <v>8.33816E-2</v>
      </c>
      <c r="D467" s="7">
        <v>4.8917400000000003E-3</v>
      </c>
      <c r="E467" s="7">
        <v>8.6070599999999997E-3</v>
      </c>
      <c r="F467" s="7">
        <v>-7.3161799999999999E-2</v>
      </c>
      <c r="G467" s="8">
        <v>1E-13</v>
      </c>
      <c r="H467" s="7">
        <v>8.2965999999999995E-3</v>
      </c>
      <c r="I467" s="7">
        <v>1.2500000000000001E-2</v>
      </c>
      <c r="J467" s="7">
        <v>1.7200099999999999E-2</v>
      </c>
      <c r="K467" s="7">
        <v>4.7000199999999999E-2</v>
      </c>
      <c r="L467" s="7">
        <v>1.6999999999999999E-3</v>
      </c>
      <c r="M467" s="7">
        <v>3.1586900000000001E-2</v>
      </c>
      <c r="N467" s="7">
        <v>1.9598300000000001E-3</v>
      </c>
      <c r="O467" s="7">
        <v>3.6146199999999998E-3</v>
      </c>
      <c r="P467" s="7">
        <v>3.6913099999999997E-2</v>
      </c>
      <c r="Q467" s="7">
        <v>1.43018E-2</v>
      </c>
      <c r="R467" s="7">
        <v>7.4269399999999999E-2</v>
      </c>
      <c r="S467" s="7">
        <v>8.0000000000000002E-3</v>
      </c>
    </row>
    <row r="468" spans="1:19" x14ac:dyDescent="0.25">
      <c r="A468" s="7" t="s">
        <v>463</v>
      </c>
      <c r="B468" s="7">
        <v>-7.4999999999999997E-3</v>
      </c>
      <c r="C468" s="7">
        <v>-0.61618600000000001</v>
      </c>
      <c r="D468" s="7">
        <v>-2.7110300000000001E-3</v>
      </c>
      <c r="E468" s="7">
        <v>-6.93533E-3</v>
      </c>
      <c r="F468" s="7">
        <v>4.6108700000000002E-2</v>
      </c>
      <c r="G468" s="7">
        <v>0.17</v>
      </c>
      <c r="H468" s="8">
        <v>4.08E-9</v>
      </c>
      <c r="I468" s="7">
        <v>0.64700000000000002</v>
      </c>
      <c r="J468" s="7">
        <v>0.52400000000000002</v>
      </c>
      <c r="K468" s="7">
        <v>0.69</v>
      </c>
      <c r="L468" s="7">
        <v>5.4999999999999997E-3</v>
      </c>
      <c r="M468" s="7">
        <v>0.104778</v>
      </c>
      <c r="N468" s="7">
        <v>5.9300799999999999E-3</v>
      </c>
      <c r="O468" s="7">
        <v>1.0871E-2</v>
      </c>
      <c r="P468" s="7">
        <v>0.114139</v>
      </c>
      <c r="Q468" s="7">
        <v>2.92023E-2</v>
      </c>
      <c r="R468" s="7">
        <v>0.23949999999999999</v>
      </c>
      <c r="S468" s="7">
        <v>2.4799999999999999E-2</v>
      </c>
    </row>
    <row r="469" spans="1:19" x14ac:dyDescent="0.25">
      <c r="A469" s="7" t="s">
        <v>464</v>
      </c>
      <c r="B469" s="7">
        <v>-1.1000000000000001E-3</v>
      </c>
      <c r="C469" s="7">
        <v>8.33816E-2</v>
      </c>
      <c r="D469" s="7">
        <v>-9.3988500000000003E-3</v>
      </c>
      <c r="E469" s="7">
        <v>-1.2877400000000001E-2</v>
      </c>
      <c r="F469" s="7">
        <v>-3.45163E-2</v>
      </c>
      <c r="G469" s="7">
        <v>0.53</v>
      </c>
      <c r="H469" s="7">
        <v>4.59473E-3</v>
      </c>
      <c r="I469" s="8">
        <v>1.15E-6</v>
      </c>
      <c r="J469" s="7">
        <v>2.8799799999999998E-4</v>
      </c>
      <c r="K469" s="7">
        <v>0.4</v>
      </c>
      <c r="L469" s="7">
        <v>1.6999999999999999E-3</v>
      </c>
      <c r="M469" s="7">
        <v>2.94203E-2</v>
      </c>
      <c r="N469" s="7">
        <v>1.93064E-3</v>
      </c>
      <c r="O469" s="7">
        <v>3.5578900000000002E-3</v>
      </c>
      <c r="P469" s="7">
        <v>4.1395800000000003E-2</v>
      </c>
      <c r="Q469" s="7">
        <v>-1.6698600000000001E-2</v>
      </c>
      <c r="R469" s="7">
        <v>3.47096E-2</v>
      </c>
      <c r="S469" s="7">
        <v>7.9000000000000008E-3</v>
      </c>
    </row>
    <row r="470" spans="1:19" x14ac:dyDescent="0.25">
      <c r="A470" s="7" t="s">
        <v>465</v>
      </c>
      <c r="B470" s="7">
        <v>-1.2800000000000001E-2</v>
      </c>
      <c r="C470" s="7">
        <v>-6.1847399999999997E-2</v>
      </c>
      <c r="D470" s="7">
        <v>2.5375300000000001E-3</v>
      </c>
      <c r="E470" s="7">
        <v>-2.6152300000000001E-3</v>
      </c>
      <c r="F470" s="7">
        <v>6.7566799999999996E-2</v>
      </c>
      <c r="G470" s="8">
        <v>1.7999999999999999E-13</v>
      </c>
      <c r="H470" s="7">
        <v>2.5787500000000001E-2</v>
      </c>
      <c r="I470" s="7">
        <v>0.188</v>
      </c>
      <c r="J470" s="7">
        <v>0.46200000000000002</v>
      </c>
      <c r="K470" s="7">
        <v>6.2999899999999998E-2</v>
      </c>
      <c r="L470" s="7">
        <v>1.6999999999999999E-3</v>
      </c>
      <c r="M470" s="7">
        <v>2.77418E-2</v>
      </c>
      <c r="N470" s="7">
        <v>1.92925E-3</v>
      </c>
      <c r="O470" s="7">
        <v>3.55559E-3</v>
      </c>
      <c r="P470" s="7">
        <v>3.64079E-2</v>
      </c>
      <c r="Q470" s="7">
        <v>-7.09511E-3</v>
      </c>
      <c r="R470" s="7">
        <v>0.36909999999999998</v>
      </c>
      <c r="S470" s="7">
        <v>7.9000000000000008E-3</v>
      </c>
    </row>
    <row r="471" spans="1:19" x14ac:dyDescent="0.25">
      <c r="A471" s="7" t="s">
        <v>466</v>
      </c>
      <c r="B471" s="8">
        <v>2.0000000000000001E-4</v>
      </c>
      <c r="C471" s="7">
        <v>0.58778699999999995</v>
      </c>
      <c r="D471" s="7">
        <v>9.9368400000000006E-3</v>
      </c>
      <c r="E471" s="7">
        <v>4.8186899999999996E-3</v>
      </c>
      <c r="F471" s="7">
        <v>-0.12798399999999999</v>
      </c>
      <c r="G471" s="7">
        <v>0.94</v>
      </c>
      <c r="H471" s="8">
        <v>1.8600000000000001E-45</v>
      </c>
      <c r="I471" s="7">
        <v>1.0200000000000001E-3</v>
      </c>
      <c r="J471" s="7">
        <v>0.38400000000000001</v>
      </c>
      <c r="K471" s="7">
        <v>2.6999800000000001E-2</v>
      </c>
      <c r="L471" s="7">
        <v>2.5999999999999999E-3</v>
      </c>
      <c r="M471" s="7">
        <v>4.1539E-2</v>
      </c>
      <c r="N471" s="7">
        <v>3.0236799999999999E-3</v>
      </c>
      <c r="O471" s="7">
        <v>5.53105E-3</v>
      </c>
      <c r="P471" s="7">
        <v>5.7745499999999998E-2</v>
      </c>
      <c r="Q471" s="7">
        <v>-6.0985600000000003E-3</v>
      </c>
      <c r="R471" s="7">
        <v>0.61889899999999998</v>
      </c>
      <c r="S471" s="7">
        <v>1.23E-2</v>
      </c>
    </row>
    <row r="472" spans="1:19" x14ac:dyDescent="0.25">
      <c r="A472" s="7" t="s">
        <v>467</v>
      </c>
      <c r="B472" s="7">
        <v>2.8999999999999998E-3</v>
      </c>
      <c r="C472" s="7">
        <v>0.18633</v>
      </c>
      <c r="D472" s="7">
        <v>1.7561E-3</v>
      </c>
      <c r="E472" s="7">
        <v>-1.2166099999999999E-3</v>
      </c>
      <c r="F472" s="7">
        <v>-5.1474700000000003E-3</v>
      </c>
      <c r="G472" s="7">
        <v>8.9999499999999996E-2</v>
      </c>
      <c r="H472" s="8">
        <v>2.9299999999999998E-11</v>
      </c>
      <c r="I472" s="7">
        <v>0.36299999999999999</v>
      </c>
      <c r="J472" s="7">
        <v>0.73299999999999998</v>
      </c>
      <c r="K472" s="7">
        <v>0.89</v>
      </c>
      <c r="L472" s="7">
        <v>1.6999999999999999E-3</v>
      </c>
      <c r="M472" s="7">
        <v>2.8019800000000001E-2</v>
      </c>
      <c r="N472" s="7">
        <v>1.9298900000000001E-3</v>
      </c>
      <c r="O472" s="7">
        <v>3.5567900000000002E-3</v>
      </c>
      <c r="P472" s="7">
        <v>3.63442E-2</v>
      </c>
      <c r="Q472" s="7">
        <v>6.0985600000000003E-3</v>
      </c>
      <c r="R472" s="7">
        <v>0.44169999999999998</v>
      </c>
      <c r="S472" s="7">
        <v>7.9000000000000008E-3</v>
      </c>
    </row>
    <row r="473" spans="1:19" x14ac:dyDescent="0.25">
      <c r="A473" s="7" t="s">
        <v>468</v>
      </c>
      <c r="B473" s="7">
        <v>1.6000000000000001E-3</v>
      </c>
      <c r="C473" s="7">
        <v>-4.0821999999999997E-2</v>
      </c>
      <c r="D473" s="7">
        <v>3.65556E-3</v>
      </c>
      <c r="E473" s="7">
        <v>2.5244200000000001E-2</v>
      </c>
      <c r="F473" s="7">
        <v>-1.6150500000000002E-2</v>
      </c>
      <c r="G473" s="7">
        <v>0.42</v>
      </c>
      <c r="H473" s="7">
        <v>0.329876</v>
      </c>
      <c r="I473" s="7">
        <v>0.113</v>
      </c>
      <c r="J473" s="8">
        <v>2.4300000000000001E-9</v>
      </c>
      <c r="K473" s="7">
        <v>0.70999900000000005</v>
      </c>
      <c r="L473" s="7">
        <v>2E-3</v>
      </c>
      <c r="M473" s="7">
        <v>4.1896099999999999E-2</v>
      </c>
      <c r="N473" s="7">
        <v>2.3027899999999999E-3</v>
      </c>
      <c r="O473" s="7">
        <v>4.2309299999999999E-3</v>
      </c>
      <c r="P473" s="7">
        <v>4.3584199999999997E-2</v>
      </c>
      <c r="Q473" s="7">
        <v>-1.08992E-2</v>
      </c>
      <c r="R473" s="7">
        <v>0.2576</v>
      </c>
      <c r="S473" s="7">
        <v>9.5999999999999992E-3</v>
      </c>
    </row>
    <row r="474" spans="1:19" x14ac:dyDescent="0.25">
      <c r="A474" s="7" t="s">
        <v>469</v>
      </c>
      <c r="B474" s="7">
        <v>7.1999999999999998E-3</v>
      </c>
      <c r="C474" s="7">
        <v>-9.9503300000000003E-3</v>
      </c>
      <c r="D474" s="7">
        <v>3.0922200000000001E-3</v>
      </c>
      <c r="E474" s="7">
        <v>2.02957E-2</v>
      </c>
      <c r="F474" s="7">
        <v>-7.8846400000000001E-3</v>
      </c>
      <c r="G474" s="8">
        <v>5.3000000000000001E-5</v>
      </c>
      <c r="H474" s="7">
        <v>0.70497500000000002</v>
      </c>
      <c r="I474" s="7">
        <v>0.11700000000000001</v>
      </c>
      <c r="J474" s="8">
        <v>2.37E-8</v>
      </c>
      <c r="K474" s="7">
        <v>0.83</v>
      </c>
      <c r="L474" s="7">
        <v>1.8E-3</v>
      </c>
      <c r="M474" s="7">
        <v>2.6281100000000002E-2</v>
      </c>
      <c r="N474" s="7">
        <v>1.97153E-3</v>
      </c>
      <c r="O474" s="7">
        <v>3.6335199999999999E-3</v>
      </c>
      <c r="P474" s="7">
        <v>3.7253399999999999E-2</v>
      </c>
      <c r="Q474" s="7">
        <v>2.0900100000000001E-2</v>
      </c>
      <c r="R474" s="7">
        <v>9.9609299999999998E-3</v>
      </c>
      <c r="S474" s="7">
        <v>8.0999999999999996E-3</v>
      </c>
    </row>
    <row r="475" spans="1:19" x14ac:dyDescent="0.25">
      <c r="A475" s="7" t="s">
        <v>470</v>
      </c>
      <c r="B475" s="7">
        <v>-1.34E-2</v>
      </c>
      <c r="C475" s="7">
        <v>6.1875399999999997E-2</v>
      </c>
      <c r="D475" s="7">
        <v>8.9870399999999995E-4</v>
      </c>
      <c r="E475" s="7">
        <v>4.1211599999999996E-3</v>
      </c>
      <c r="F475" s="7">
        <v>1.36063E-2</v>
      </c>
      <c r="G475" s="8">
        <v>2.5000000000000002E-16</v>
      </c>
      <c r="H475" s="7">
        <v>3.5066300000000002E-2</v>
      </c>
      <c r="I475" s="7">
        <v>0.64300000000000002</v>
      </c>
      <c r="J475" s="7">
        <v>0.25</v>
      </c>
      <c r="K475" s="7">
        <v>0.70999900000000005</v>
      </c>
      <c r="L475" s="7">
        <v>1.6000000000000001E-3</v>
      </c>
      <c r="M475" s="7">
        <v>2.93584E-2</v>
      </c>
      <c r="N475" s="7">
        <v>1.93819E-3</v>
      </c>
      <c r="O475" s="7">
        <v>3.5734999999999999E-3</v>
      </c>
      <c r="P475" s="7">
        <v>3.6526299999999998E-2</v>
      </c>
      <c r="Q475" s="7">
        <v>-1.0603599999999999E-2</v>
      </c>
      <c r="R475" s="7">
        <v>0.18240000000000001</v>
      </c>
      <c r="S475" s="7">
        <v>8.0000000000000002E-3</v>
      </c>
    </row>
    <row r="476" spans="1:19" x14ac:dyDescent="0.25">
      <c r="A476" s="7" t="s">
        <v>471</v>
      </c>
      <c r="B476" s="7">
        <v>4.3E-3</v>
      </c>
      <c r="C476" s="7">
        <v>0.26236399999999999</v>
      </c>
      <c r="D476" s="7">
        <v>-7.6591300000000001E-4</v>
      </c>
      <c r="E476" s="7">
        <v>-3.3518200000000001E-3</v>
      </c>
      <c r="F476" s="7">
        <v>9.2508199999999999E-2</v>
      </c>
      <c r="G476" s="7">
        <v>5.6000300000000003E-2</v>
      </c>
      <c r="H476" s="8">
        <v>2.8800000000000001E-14</v>
      </c>
      <c r="I476" s="7">
        <v>0.749</v>
      </c>
      <c r="J476" s="7">
        <v>0.44900000000000001</v>
      </c>
      <c r="K476" s="7">
        <v>4.4999699999999997E-2</v>
      </c>
      <c r="L476" s="7">
        <v>2.3E-3</v>
      </c>
      <c r="M476" s="7">
        <v>3.4505500000000001E-2</v>
      </c>
      <c r="N476" s="7">
        <v>2.3981699999999998E-3</v>
      </c>
      <c r="O476" s="7">
        <v>4.4279599999999999E-3</v>
      </c>
      <c r="P476" s="7">
        <v>4.6245000000000001E-2</v>
      </c>
      <c r="Q476" s="7">
        <v>-2.5604999999999999E-2</v>
      </c>
      <c r="R476" s="7">
        <v>1.20301E-2</v>
      </c>
      <c r="S476" s="7">
        <v>1.0200000000000001E-2</v>
      </c>
    </row>
    <row r="477" spans="1:19" x14ac:dyDescent="0.25">
      <c r="A477" s="7" t="s">
        <v>472</v>
      </c>
      <c r="B477" s="7">
        <v>-1.41E-2</v>
      </c>
      <c r="C477" s="7">
        <v>1.98026E-2</v>
      </c>
      <c r="D477" s="7">
        <v>-2.4081800000000002E-3</v>
      </c>
      <c r="E477" s="7">
        <v>4.5114500000000002E-3</v>
      </c>
      <c r="F477" s="7">
        <v>0.13502700000000001</v>
      </c>
      <c r="G477" s="8">
        <v>3.1E-9</v>
      </c>
      <c r="H477" s="7">
        <v>0.62741100000000005</v>
      </c>
      <c r="I477" s="7">
        <v>0.36699999999999999</v>
      </c>
      <c r="J477" s="7">
        <v>0.36</v>
      </c>
      <c r="K477" s="7">
        <v>7.5999400000000003E-3</v>
      </c>
      <c r="L477" s="7">
        <v>2.3999999999999998E-3</v>
      </c>
      <c r="M477" s="7">
        <v>4.07987E-2</v>
      </c>
      <c r="N477" s="7">
        <v>2.6724600000000002E-3</v>
      </c>
      <c r="O477" s="7">
        <v>4.9253300000000003E-3</v>
      </c>
      <c r="P477" s="7">
        <v>5.0552399999999997E-2</v>
      </c>
      <c r="Q477" s="7">
        <v>-6.4004400000000003E-3</v>
      </c>
      <c r="R477" s="7">
        <v>0.56269999999999998</v>
      </c>
      <c r="S477" s="7">
        <v>1.0999999999999999E-2</v>
      </c>
    </row>
    <row r="478" spans="1:19" x14ac:dyDescent="0.25">
      <c r="A478" s="7" t="s">
        <v>473</v>
      </c>
      <c r="B478" s="7">
        <v>1.1299999999999999E-2</v>
      </c>
      <c r="C478" s="7">
        <v>9.9503300000000003E-3</v>
      </c>
      <c r="D478" s="7">
        <v>-9.38005E-4</v>
      </c>
      <c r="E478" s="7">
        <v>-5.0198600000000001E-3</v>
      </c>
      <c r="F478" s="7">
        <v>3.0944499999999999E-3</v>
      </c>
      <c r="G478" s="8">
        <v>3.8999999999999999E-12</v>
      </c>
      <c r="H478" s="7">
        <v>0.61945099999999997</v>
      </c>
      <c r="I478" s="7">
        <v>0.63000100000000003</v>
      </c>
      <c r="J478" s="7">
        <v>0.161</v>
      </c>
      <c r="K478" s="7">
        <v>0.93</v>
      </c>
      <c r="L478" s="7">
        <v>1.6000000000000001E-3</v>
      </c>
      <c r="M478" s="7">
        <v>2.0035799999999999E-2</v>
      </c>
      <c r="N478" s="7">
        <v>1.9432399999999999E-3</v>
      </c>
      <c r="O478" s="7">
        <v>3.5764999999999998E-3</v>
      </c>
      <c r="P478" s="7">
        <v>3.6537E-2</v>
      </c>
      <c r="Q478" s="7">
        <v>-4.6989400000000004E-3</v>
      </c>
      <c r="R478" s="7">
        <v>0.55810000000000004</v>
      </c>
      <c r="S478" s="7">
        <v>8.0999999999999996E-3</v>
      </c>
    </row>
    <row r="479" spans="1:19" x14ac:dyDescent="0.25">
      <c r="A479" s="7" t="s">
        <v>474</v>
      </c>
      <c r="B479" s="7">
        <v>-1.2500000000000001E-2</v>
      </c>
      <c r="C479" s="7">
        <v>-1.00503E-2</v>
      </c>
      <c r="D479" s="7">
        <v>1.0195E-3</v>
      </c>
      <c r="E479" s="7">
        <v>-7.2423699999999997E-3</v>
      </c>
      <c r="F479" s="7">
        <v>2.8316899999999999E-2</v>
      </c>
      <c r="G479" s="8">
        <v>2.8999999999999998E-10</v>
      </c>
      <c r="H479" s="7">
        <v>0.75957399999999997</v>
      </c>
      <c r="I479" s="7">
        <v>0.64700000000000002</v>
      </c>
      <c r="J479" s="7">
        <v>7.7300099999999997E-2</v>
      </c>
      <c r="K479" s="7">
        <v>0.5</v>
      </c>
      <c r="L479" s="7">
        <v>2E-3</v>
      </c>
      <c r="M479" s="7">
        <v>3.2839800000000002E-2</v>
      </c>
      <c r="N479" s="7">
        <v>2.2247399999999998E-3</v>
      </c>
      <c r="O479" s="7">
        <v>4.1001800000000001E-3</v>
      </c>
      <c r="P479" s="7">
        <v>4.2018199999999999E-2</v>
      </c>
      <c r="Q479" s="7">
        <v>-1.1602400000000001E-2</v>
      </c>
      <c r="R479" s="7">
        <v>0.20530000000000001</v>
      </c>
      <c r="S479" s="7">
        <v>9.1000000000000004E-3</v>
      </c>
    </row>
    <row r="480" spans="1:19" x14ac:dyDescent="0.25">
      <c r="A480" s="7" t="s">
        <v>475</v>
      </c>
      <c r="B480" s="7">
        <v>1.67E-2</v>
      </c>
      <c r="C480" s="7">
        <v>-1.98026E-2</v>
      </c>
      <c r="D480" s="7">
        <v>4.8502900000000002E-3</v>
      </c>
      <c r="E480" s="7">
        <v>2.2812099999999998E-2</v>
      </c>
      <c r="F480" s="7">
        <v>-9.6539799999999995E-2</v>
      </c>
      <c r="G480" s="8">
        <v>4.3000000000000002E-17</v>
      </c>
      <c r="H480" s="7">
        <v>0.58924200000000004</v>
      </c>
      <c r="I480" s="7">
        <v>2.77997E-2</v>
      </c>
      <c r="J480" s="8">
        <v>1.9300000000000001E-8</v>
      </c>
      <c r="K480" s="7">
        <v>2.1000000000000001E-2</v>
      </c>
      <c r="L480" s="7">
        <v>2E-3</v>
      </c>
      <c r="M480" s="7">
        <v>3.6676E-2</v>
      </c>
      <c r="N480" s="7">
        <v>2.2046800000000001E-3</v>
      </c>
      <c r="O480" s="7">
        <v>4.0580900000000003E-3</v>
      </c>
      <c r="P480" s="7">
        <v>4.1748300000000002E-2</v>
      </c>
      <c r="Q480" s="7">
        <v>1.6698600000000001E-2</v>
      </c>
      <c r="R480" s="7">
        <v>6.3660499999999995E-2</v>
      </c>
      <c r="S480" s="7">
        <v>8.9999999999999993E-3</v>
      </c>
    </row>
    <row r="481" spans="1:19" x14ac:dyDescent="0.25">
      <c r="A481" s="7" t="s">
        <v>476</v>
      </c>
      <c r="B481" s="7">
        <v>1.7500000000000002E-2</v>
      </c>
      <c r="C481" s="7">
        <v>-1.98026E-2</v>
      </c>
      <c r="D481" s="7">
        <v>2.9470500000000001E-3</v>
      </c>
      <c r="E481" s="7">
        <v>1.8095199999999999E-2</v>
      </c>
      <c r="F481" s="7">
        <v>-9.0444300000000005E-2</v>
      </c>
      <c r="G481" s="8">
        <v>1.4E-22</v>
      </c>
      <c r="H481" s="7">
        <v>0.43251600000000001</v>
      </c>
      <c r="I481" s="7">
        <v>0.16700000000000001</v>
      </c>
      <c r="J481" s="8">
        <v>4.0799999999999999E-6</v>
      </c>
      <c r="K481" s="7">
        <v>2.5000000000000001E-2</v>
      </c>
      <c r="L481" s="7">
        <v>1.8E-3</v>
      </c>
      <c r="M481" s="7">
        <v>2.5229700000000001E-2</v>
      </c>
      <c r="N481" s="7">
        <v>2.1324099999999999E-3</v>
      </c>
      <c r="O481" s="7">
        <v>3.9300300000000002E-3</v>
      </c>
      <c r="P481" s="7">
        <v>4.0391700000000003E-2</v>
      </c>
      <c r="Q481" s="7">
        <v>1.3902899999999999E-2</v>
      </c>
      <c r="R481" s="7">
        <v>0.1109</v>
      </c>
      <c r="S481" s="7">
        <v>8.6999999999999994E-3</v>
      </c>
    </row>
    <row r="482" spans="1:19" x14ac:dyDescent="0.25">
      <c r="A482" s="7" t="s">
        <v>477</v>
      </c>
      <c r="B482" s="7">
        <v>-1.72E-2</v>
      </c>
      <c r="C482" s="7">
        <v>-0.113329</v>
      </c>
      <c r="D482" s="7">
        <v>-1.71009E-3</v>
      </c>
      <c r="E482" s="7">
        <v>-9.2596199999999997E-3</v>
      </c>
      <c r="F482" s="7">
        <v>-0.116866</v>
      </c>
      <c r="G482" s="8">
        <v>1.1E-21</v>
      </c>
      <c r="H482" s="7">
        <v>3.5697700000000002E-4</v>
      </c>
      <c r="I482" s="7">
        <v>0.39800000000000002</v>
      </c>
      <c r="J482" s="7">
        <v>1.29999E-2</v>
      </c>
      <c r="K482" s="7">
        <v>2.5000000000000001E-3</v>
      </c>
      <c r="L482" s="7">
        <v>1.8E-3</v>
      </c>
      <c r="M482" s="7">
        <v>3.1744700000000001E-2</v>
      </c>
      <c r="N482" s="7">
        <v>2.0224000000000002E-3</v>
      </c>
      <c r="O482" s="7">
        <v>3.72778E-3</v>
      </c>
      <c r="P482" s="7">
        <v>3.86028E-2</v>
      </c>
      <c r="Q482" s="7">
        <v>-5.2959499999999998E-3</v>
      </c>
      <c r="R482" s="7">
        <v>0.52700000000000002</v>
      </c>
      <c r="S482" s="7">
        <v>8.3000000000000001E-3</v>
      </c>
    </row>
    <row r="483" spans="1:19" x14ac:dyDescent="0.25">
      <c r="A483" s="7" t="s">
        <v>478</v>
      </c>
      <c r="B483" s="7">
        <v>-1.04E-2</v>
      </c>
      <c r="C483" s="7">
        <v>-1.98026E-2</v>
      </c>
      <c r="D483" s="7">
        <v>-1.4028700000000001E-3</v>
      </c>
      <c r="E483" s="7">
        <v>8.1769300000000007E-3</v>
      </c>
      <c r="F483" s="7">
        <v>3.0628599999999999E-2</v>
      </c>
      <c r="G483" s="8">
        <v>7.7000000000000003E-10</v>
      </c>
      <c r="H483" s="7">
        <v>0.60097900000000004</v>
      </c>
      <c r="I483" s="7">
        <v>0.47699999999999998</v>
      </c>
      <c r="J483" s="7">
        <v>2.45002E-2</v>
      </c>
      <c r="K483" s="7">
        <v>0.41</v>
      </c>
      <c r="L483" s="7">
        <v>1.6999999999999999E-3</v>
      </c>
      <c r="M483" s="7">
        <v>3.7863899999999999E-2</v>
      </c>
      <c r="N483" s="7">
        <v>1.9741099999999998E-3</v>
      </c>
      <c r="O483" s="7">
        <v>3.6350900000000001E-3</v>
      </c>
      <c r="P483" s="7">
        <v>3.73695E-2</v>
      </c>
      <c r="Q483" s="7">
        <v>9.0040499999999996E-4</v>
      </c>
      <c r="R483" s="7">
        <v>0.91720000000000002</v>
      </c>
      <c r="S483" s="7">
        <v>8.2000000000000007E-3</v>
      </c>
    </row>
    <row r="484" spans="1:19" x14ac:dyDescent="0.25">
      <c r="A484" s="7" t="s">
        <v>479</v>
      </c>
      <c r="B484" s="7">
        <v>-1.2699999999999999E-2</v>
      </c>
      <c r="C484" s="7">
        <v>9.9503300000000003E-3</v>
      </c>
      <c r="D484" s="7">
        <v>2.1309100000000002E-3</v>
      </c>
      <c r="E484" s="7">
        <v>-1.32143E-3</v>
      </c>
      <c r="F484" s="7">
        <v>4.8956800000000002E-2</v>
      </c>
      <c r="G484" s="8">
        <v>2.0000000000000001E-13</v>
      </c>
      <c r="H484" s="7">
        <v>0.74861900000000003</v>
      </c>
      <c r="I484" s="7">
        <v>0.27200000000000002</v>
      </c>
      <c r="J484" s="7">
        <v>0.71199999999999997</v>
      </c>
      <c r="K484" s="7">
        <v>0.18</v>
      </c>
      <c r="L484" s="7">
        <v>1.6999999999999999E-3</v>
      </c>
      <c r="M484" s="7">
        <v>3.1050100000000001E-2</v>
      </c>
      <c r="N484" s="7">
        <v>1.94524E-3</v>
      </c>
      <c r="O484" s="7">
        <v>3.5832400000000001E-3</v>
      </c>
      <c r="P484" s="7">
        <v>3.66859E-2</v>
      </c>
      <c r="Q484" s="7">
        <v>2.0498499999999999E-2</v>
      </c>
      <c r="R484" s="7">
        <v>9.8401099999999991E-3</v>
      </c>
      <c r="S484" s="7">
        <v>7.9000000000000008E-3</v>
      </c>
    </row>
    <row r="485" spans="1:19" x14ac:dyDescent="0.25">
      <c r="A485" s="7" t="s">
        <v>480</v>
      </c>
      <c r="B485" s="7">
        <v>2.7400000000000001E-2</v>
      </c>
      <c r="C485" s="7">
        <v>-0.10435999999999999</v>
      </c>
      <c r="D485" s="7">
        <v>-3.4908299999999998E-4</v>
      </c>
      <c r="E485" s="7">
        <v>1.87523E-2</v>
      </c>
      <c r="F485" s="7">
        <v>-2.0226399999999999E-2</v>
      </c>
      <c r="G485" s="8">
        <v>2.0999999999999999E-52</v>
      </c>
      <c r="H485" s="7">
        <v>5.9830099999999998E-4</v>
      </c>
      <c r="I485" s="7">
        <v>0.86499999999999999</v>
      </c>
      <c r="J485" s="8">
        <v>6.9599999999999999E-7</v>
      </c>
      <c r="K485" s="7">
        <v>0.6</v>
      </c>
      <c r="L485" s="7">
        <v>1.8E-3</v>
      </c>
      <c r="M485" s="7">
        <v>3.0404500000000001E-2</v>
      </c>
      <c r="N485" s="7">
        <v>2.04989E-3</v>
      </c>
      <c r="O485" s="7">
        <v>3.7808300000000002E-3</v>
      </c>
      <c r="P485" s="7">
        <v>3.8600500000000003E-2</v>
      </c>
      <c r="Q485" s="7">
        <v>-3.9979799999999999E-3</v>
      </c>
      <c r="R485" s="7">
        <v>0.64380000000000004</v>
      </c>
      <c r="S485" s="7">
        <v>8.6999999999999994E-3</v>
      </c>
    </row>
    <row r="486" spans="1:19" x14ac:dyDescent="0.25">
      <c r="A486" s="7" t="s">
        <v>481</v>
      </c>
      <c r="B486" s="7">
        <v>-1.21E-2</v>
      </c>
      <c r="C486" s="7">
        <v>-1.00503E-2</v>
      </c>
      <c r="D486" s="7">
        <v>1.43614E-3</v>
      </c>
      <c r="E486" s="7">
        <v>-1.4269E-3</v>
      </c>
      <c r="F486" s="7">
        <v>2.7313900000000002E-3</v>
      </c>
      <c r="G486" s="8">
        <v>1.1999999999999999E-12</v>
      </c>
      <c r="H486" s="7">
        <v>0.70266799999999996</v>
      </c>
      <c r="I486" s="7">
        <v>0.45700000000000002</v>
      </c>
      <c r="J486" s="7">
        <v>0.68799900000000003</v>
      </c>
      <c r="K486" s="7">
        <v>0.94</v>
      </c>
      <c r="L486" s="7">
        <v>1.6999999999999999E-3</v>
      </c>
      <c r="M486" s="7">
        <v>2.6328899999999999E-2</v>
      </c>
      <c r="N486" s="7">
        <v>1.9294900000000001E-3</v>
      </c>
      <c r="O486" s="7">
        <v>3.5561600000000001E-3</v>
      </c>
      <c r="P486" s="7">
        <v>3.6074000000000002E-2</v>
      </c>
      <c r="Q486" s="7">
        <v>-5.09699E-3</v>
      </c>
      <c r="R486" s="7">
        <v>0.51430100000000001</v>
      </c>
      <c r="S486" s="7">
        <v>7.9000000000000008E-3</v>
      </c>
    </row>
    <row r="487" spans="1:19" x14ac:dyDescent="0.25">
      <c r="A487" s="7" t="s">
        <v>482</v>
      </c>
      <c r="B487" s="7">
        <v>-1.44E-2</v>
      </c>
      <c r="C487" s="7">
        <v>-1.00503E-2</v>
      </c>
      <c r="D487" s="8">
        <v>-5.7299999999999997E-5</v>
      </c>
      <c r="E487" s="7">
        <v>-1.3815800000000001E-3</v>
      </c>
      <c r="F487" s="7">
        <v>-8.3650300000000007E-3</v>
      </c>
      <c r="G487" s="8">
        <v>1.6000000000000001E-9</v>
      </c>
      <c r="H487" s="7">
        <v>0.89092800000000005</v>
      </c>
      <c r="I487" s="7">
        <v>0.98299999999999998</v>
      </c>
      <c r="J487" s="7">
        <v>0.77800100000000005</v>
      </c>
      <c r="K487" s="7">
        <v>0.87</v>
      </c>
      <c r="L487" s="7">
        <v>2.3999999999999998E-3</v>
      </c>
      <c r="M487" s="7">
        <v>7.3290499999999995E-2</v>
      </c>
      <c r="N487" s="7">
        <v>2.6584199999999999E-3</v>
      </c>
      <c r="O487" s="7">
        <v>4.9123200000000004E-3</v>
      </c>
      <c r="P487" s="7">
        <v>5.0128800000000001E-2</v>
      </c>
      <c r="Q487" s="7">
        <v>-8.5037399999999992E-3</v>
      </c>
      <c r="R487" s="7">
        <v>0.43459999999999999</v>
      </c>
      <c r="S487" s="7">
        <v>1.09E-2</v>
      </c>
    </row>
    <row r="488" spans="1:19" x14ac:dyDescent="0.25">
      <c r="A488" s="7" t="s">
        <v>483</v>
      </c>
      <c r="B488" s="7">
        <v>2.23E-2</v>
      </c>
      <c r="C488" s="7">
        <v>-1.00503E-2</v>
      </c>
      <c r="D488" s="7">
        <v>-1.1275200000000001E-2</v>
      </c>
      <c r="E488" s="7">
        <v>8.2729499999999994E-3</v>
      </c>
      <c r="F488" s="7">
        <v>0.114456</v>
      </c>
      <c r="G488" s="8">
        <v>8.1999999999999996E-37</v>
      </c>
      <c r="H488" s="7">
        <v>0.68962699999999999</v>
      </c>
      <c r="I488" s="8">
        <v>1.07E-8</v>
      </c>
      <c r="J488" s="7">
        <v>2.24999E-2</v>
      </c>
      <c r="K488" s="7">
        <v>2E-3</v>
      </c>
      <c r="L488" s="7">
        <v>1.8E-3</v>
      </c>
      <c r="M488" s="7">
        <v>2.5165900000000001E-2</v>
      </c>
      <c r="N488" s="7">
        <v>1.97174E-3</v>
      </c>
      <c r="O488" s="7">
        <v>3.62444E-3</v>
      </c>
      <c r="P488" s="7">
        <v>3.7005400000000001E-2</v>
      </c>
      <c r="Q488" s="7">
        <v>-1.13036E-2</v>
      </c>
      <c r="R488" s="7">
        <v>0.1651</v>
      </c>
      <c r="S488" s="7">
        <v>8.0999999999999996E-3</v>
      </c>
    </row>
    <row r="489" spans="1:19" x14ac:dyDescent="0.25">
      <c r="A489" s="7" t="s">
        <v>484</v>
      </c>
      <c r="B489" s="7">
        <v>2.3199999999999998E-2</v>
      </c>
      <c r="C489" s="7">
        <v>-2.0202700000000001E-2</v>
      </c>
      <c r="D489" s="7">
        <v>-7.4431499999999999E-3</v>
      </c>
      <c r="E489" s="7">
        <v>8.24744E-3</v>
      </c>
      <c r="F489" s="7">
        <v>7.1225300000000005E-2</v>
      </c>
      <c r="G489" s="8">
        <v>1.1E-40</v>
      </c>
      <c r="H489" s="7">
        <v>0.41145700000000002</v>
      </c>
      <c r="I489" s="7">
        <v>1.22E-4</v>
      </c>
      <c r="J489" s="7">
        <v>2.0400000000000001E-2</v>
      </c>
      <c r="K489" s="7">
        <v>5.0999999999999997E-2</v>
      </c>
      <c r="L489" s="7">
        <v>1.6999999999999999E-3</v>
      </c>
      <c r="M489" s="7">
        <v>2.4597500000000001E-2</v>
      </c>
      <c r="N489" s="7">
        <v>1.9347500000000001E-3</v>
      </c>
      <c r="O489" s="7">
        <v>3.5590299999999999E-3</v>
      </c>
      <c r="P489" s="7">
        <v>3.6459999999999999E-2</v>
      </c>
      <c r="Q489" s="7">
        <v>-2.0100699999999999E-2</v>
      </c>
      <c r="R489" s="7">
        <v>1.2930000000000001E-2</v>
      </c>
      <c r="S489" s="7">
        <v>8.0999999999999996E-3</v>
      </c>
    </row>
    <row r="490" spans="1:19" x14ac:dyDescent="0.25">
      <c r="A490" s="7" t="s">
        <v>485</v>
      </c>
      <c r="B490" s="7">
        <v>1.5699999999999999E-2</v>
      </c>
      <c r="C490" s="7">
        <v>-6.1875399999999997E-2</v>
      </c>
      <c r="D490" s="7">
        <v>1.25796E-2</v>
      </c>
      <c r="E490" s="7">
        <v>7.0571200000000001E-3</v>
      </c>
      <c r="F490" s="7">
        <v>-1.89918E-2</v>
      </c>
      <c r="G490" s="8">
        <v>6.6000000000000004E-9</v>
      </c>
      <c r="H490" s="7">
        <v>0.15049899999999999</v>
      </c>
      <c r="I490" s="8">
        <v>2.5599999999999999E-5</v>
      </c>
      <c r="J490" s="7">
        <v>0.2</v>
      </c>
      <c r="K490" s="7">
        <v>0.74</v>
      </c>
      <c r="L490" s="7">
        <v>2.7000000000000001E-3</v>
      </c>
      <c r="M490" s="7">
        <v>4.30356E-2</v>
      </c>
      <c r="N490" s="7">
        <v>2.9900700000000001E-3</v>
      </c>
      <c r="O490" s="7">
        <v>5.5106900000000004E-3</v>
      </c>
      <c r="P490" s="7">
        <v>5.6947699999999997E-2</v>
      </c>
      <c r="Q490" s="7">
        <v>-2.9704399999999999E-2</v>
      </c>
      <c r="R490" s="7">
        <v>1.58201E-2</v>
      </c>
      <c r="S490" s="7">
        <v>1.23E-2</v>
      </c>
    </row>
    <row r="491" spans="1:19" x14ac:dyDescent="0.25">
      <c r="A491" s="7" t="s">
        <v>486</v>
      </c>
      <c r="B491" s="7">
        <v>9.7999999999999997E-3</v>
      </c>
      <c r="C491" s="7">
        <v>3.9220699999999997E-2</v>
      </c>
      <c r="D491" s="7">
        <v>-4.3463699999999996E-3</v>
      </c>
      <c r="E491" s="7">
        <v>-9.1098500000000001E-4</v>
      </c>
      <c r="F491" s="7">
        <v>9.3775300000000006E-2</v>
      </c>
      <c r="G491" s="8">
        <v>5.8999999999999999E-9</v>
      </c>
      <c r="H491" s="7">
        <v>0.214758</v>
      </c>
      <c r="I491" s="7">
        <v>3.0100200000000001E-2</v>
      </c>
      <c r="J491" s="7">
        <v>0.80500000000000005</v>
      </c>
      <c r="K491" s="7">
        <v>1.29999E-2</v>
      </c>
      <c r="L491" s="7">
        <v>1.6999999999999999E-3</v>
      </c>
      <c r="M491" s="7">
        <v>3.16146E-2</v>
      </c>
      <c r="N491" s="7">
        <v>2.00483E-3</v>
      </c>
      <c r="O491" s="7">
        <v>3.6884700000000001E-3</v>
      </c>
      <c r="P491" s="7">
        <v>3.7589999999999998E-2</v>
      </c>
      <c r="Q491" s="7">
        <v>1.34985E-2</v>
      </c>
      <c r="R491" s="7">
        <v>0.11310000000000001</v>
      </c>
      <c r="S491" s="7">
        <v>8.5000000000000006E-3</v>
      </c>
    </row>
    <row r="492" spans="1:19" x14ac:dyDescent="0.25">
      <c r="A492" s="7" t="s">
        <v>487</v>
      </c>
      <c r="B492" s="7">
        <v>1.15E-2</v>
      </c>
      <c r="C492" s="7">
        <v>3.0459199999999999E-2</v>
      </c>
      <c r="D492" s="7">
        <v>-7.1714700000000001E-4</v>
      </c>
      <c r="E492" s="7">
        <v>-1.1145300000000001E-3</v>
      </c>
      <c r="F492" s="7">
        <v>8.2705500000000001E-2</v>
      </c>
      <c r="G492" s="8">
        <v>1.1999999999999999E-12</v>
      </c>
      <c r="H492" s="7">
        <v>0.30715199999999998</v>
      </c>
      <c r="I492" s="7">
        <v>0.70999900000000005</v>
      </c>
      <c r="J492" s="7">
        <v>0.75399899999999997</v>
      </c>
      <c r="K492" s="7">
        <v>2.3000099999999999E-2</v>
      </c>
      <c r="L492" s="7">
        <v>1.6000000000000001E-3</v>
      </c>
      <c r="M492" s="7">
        <v>2.9826399999999999E-2</v>
      </c>
      <c r="N492" s="7">
        <v>1.93049E-3</v>
      </c>
      <c r="O492" s="7">
        <v>3.55843E-3</v>
      </c>
      <c r="P492" s="7">
        <v>3.6248099999999998E-2</v>
      </c>
      <c r="Q492" s="7">
        <v>3.5964600000000001E-3</v>
      </c>
      <c r="R492" s="7">
        <v>0.65080099999999996</v>
      </c>
      <c r="S492" s="7">
        <v>7.9000000000000008E-3</v>
      </c>
    </row>
    <row r="493" spans="1:19" x14ac:dyDescent="0.25">
      <c r="A493" s="7" t="s">
        <v>488</v>
      </c>
      <c r="B493" s="7">
        <v>1.24E-2</v>
      </c>
      <c r="C493" s="7">
        <v>2.95588E-2</v>
      </c>
      <c r="D493" s="7">
        <v>4.9834800000000002E-3</v>
      </c>
      <c r="E493" s="7">
        <v>-8.4828799999999999E-3</v>
      </c>
      <c r="F493" s="7">
        <v>-6.0456099999999999E-2</v>
      </c>
      <c r="G493" s="8">
        <v>2.6999999999999998E-12</v>
      </c>
      <c r="H493" s="7">
        <v>0.336204</v>
      </c>
      <c r="I493" s="7">
        <v>1.37E-2</v>
      </c>
      <c r="J493" s="7">
        <v>2.2600100000000001E-2</v>
      </c>
      <c r="K493" s="7">
        <v>0.11</v>
      </c>
      <c r="L493" s="7">
        <v>1.8E-3</v>
      </c>
      <c r="M493" s="7">
        <v>3.0736200000000002E-2</v>
      </c>
      <c r="N493" s="7">
        <v>2.0210699999999998E-3</v>
      </c>
      <c r="O493" s="7">
        <v>3.7199899999999998E-3</v>
      </c>
      <c r="P493" s="7">
        <v>3.8082400000000002E-2</v>
      </c>
      <c r="Q493" s="7">
        <v>-1.14048E-2</v>
      </c>
      <c r="R493" s="7">
        <v>0.16950000000000001</v>
      </c>
      <c r="S493" s="7">
        <v>8.3000000000000001E-3</v>
      </c>
    </row>
    <row r="494" spans="1:19" x14ac:dyDescent="0.25">
      <c r="A494" s="7" t="s">
        <v>489</v>
      </c>
      <c r="B494" s="7">
        <v>-1.0200000000000001E-2</v>
      </c>
      <c r="C494" s="7">
        <v>-1.00503E-2</v>
      </c>
      <c r="D494" s="7">
        <v>1.98759E-3</v>
      </c>
      <c r="E494" s="7">
        <v>-3.68396E-3</v>
      </c>
      <c r="F494" s="7">
        <v>-6.3789200000000004E-2</v>
      </c>
      <c r="G494" s="8">
        <v>4.0999999999999998E-10</v>
      </c>
      <c r="H494" s="7">
        <v>0.70560599999999996</v>
      </c>
      <c r="I494" s="7">
        <v>0.308</v>
      </c>
      <c r="J494" s="7">
        <v>0.30599999999999999</v>
      </c>
      <c r="K494" s="7">
        <v>8.1999299999999997E-2</v>
      </c>
      <c r="L494" s="7">
        <v>1.6000000000000001E-3</v>
      </c>
      <c r="M494" s="7">
        <v>2.6604699999999998E-2</v>
      </c>
      <c r="N494" s="7">
        <v>1.9489900000000001E-3</v>
      </c>
      <c r="O494" s="7">
        <v>3.5951799999999999E-3</v>
      </c>
      <c r="P494" s="7">
        <v>3.6676399999999998E-2</v>
      </c>
      <c r="Q494" s="7">
        <v>7.3032699999999997E-3</v>
      </c>
      <c r="R494" s="7">
        <v>0.36120000000000002</v>
      </c>
      <c r="S494" s="7">
        <v>8.0000000000000002E-3</v>
      </c>
    </row>
    <row r="495" spans="1:19" x14ac:dyDescent="0.25">
      <c r="A495" s="7" t="s">
        <v>490</v>
      </c>
      <c r="B495" s="7">
        <v>-1.3100000000000001E-2</v>
      </c>
      <c r="C495" s="7">
        <v>2.0202700000000001E-2</v>
      </c>
      <c r="D495" s="7">
        <v>-2.5844900000000001E-3</v>
      </c>
      <c r="E495" s="7">
        <v>-8.0243099999999998E-3</v>
      </c>
      <c r="F495" s="7">
        <v>7.5391399999999997E-2</v>
      </c>
      <c r="G495" s="8">
        <v>1.4000000000000001E-13</v>
      </c>
      <c r="H495" s="7">
        <v>0.485039</v>
      </c>
      <c r="I495" s="7">
        <v>0.216</v>
      </c>
      <c r="J495" s="7">
        <v>3.7099699999999999E-2</v>
      </c>
      <c r="K495" s="7">
        <v>5.6000300000000003E-2</v>
      </c>
      <c r="L495" s="7">
        <v>1.8E-3</v>
      </c>
      <c r="M495" s="7">
        <v>2.8934499999999998E-2</v>
      </c>
      <c r="N495" s="7">
        <v>2.0894300000000002E-3</v>
      </c>
      <c r="O495" s="7">
        <v>3.8473600000000002E-3</v>
      </c>
      <c r="P495" s="7">
        <v>3.9421499999999998E-2</v>
      </c>
      <c r="Q495" s="7">
        <v>-4.5001099999999999E-3</v>
      </c>
      <c r="R495" s="7">
        <v>0.60299999999999998</v>
      </c>
      <c r="S495" s="7">
        <v>8.6E-3</v>
      </c>
    </row>
    <row r="496" spans="1:19" x14ac:dyDescent="0.25">
      <c r="A496" s="7" t="s">
        <v>491</v>
      </c>
      <c r="B496" s="7">
        <v>1.34E-2</v>
      </c>
      <c r="C496" s="7">
        <v>-1.00503E-2</v>
      </c>
      <c r="D496" s="7">
        <v>-1.1756099999999999E-3</v>
      </c>
      <c r="E496" s="7">
        <v>3.87806E-3</v>
      </c>
      <c r="F496" s="7">
        <v>-6.7104700000000003E-2</v>
      </c>
      <c r="G496" s="8">
        <v>7.0000000000000001E-12</v>
      </c>
      <c r="H496" s="7">
        <v>0.84012100000000001</v>
      </c>
      <c r="I496" s="7">
        <v>0.59899999999999998</v>
      </c>
      <c r="J496" s="7">
        <v>0.34499999999999997</v>
      </c>
      <c r="K496" s="7">
        <v>0.12</v>
      </c>
      <c r="L496" s="7">
        <v>2E-3</v>
      </c>
      <c r="M496" s="7">
        <v>4.9818599999999998E-2</v>
      </c>
      <c r="N496" s="7">
        <v>2.23369E-3</v>
      </c>
      <c r="O496" s="7">
        <v>4.1061200000000004E-3</v>
      </c>
      <c r="P496" s="7">
        <v>4.3213700000000001E-2</v>
      </c>
      <c r="Q496" s="7">
        <v>-3.5038500000000002E-3</v>
      </c>
      <c r="R496" s="7">
        <v>0.71480100000000002</v>
      </c>
      <c r="S496" s="7">
        <v>9.4999999999999998E-3</v>
      </c>
    </row>
    <row r="497" spans="1:19" x14ac:dyDescent="0.25">
      <c r="A497" s="7" t="s">
        <v>492</v>
      </c>
      <c r="B497" s="7">
        <v>3.0000000000000001E-3</v>
      </c>
      <c r="C497" s="7">
        <v>2.95588E-2</v>
      </c>
      <c r="D497" s="7">
        <v>1.6595399999999999E-3</v>
      </c>
      <c r="E497" s="7">
        <v>-2.1158900000000001E-2</v>
      </c>
      <c r="F497" s="7">
        <v>-4.4948799999999997E-3</v>
      </c>
      <c r="G497" s="7">
        <v>8.6000300000000002E-2</v>
      </c>
      <c r="H497" s="7">
        <v>0.312801</v>
      </c>
      <c r="I497" s="7">
        <v>0.39300000000000002</v>
      </c>
      <c r="J497" s="8">
        <v>3.2299999999999998E-9</v>
      </c>
      <c r="K497" s="7">
        <v>0.9</v>
      </c>
      <c r="L497" s="7">
        <v>1.6999999999999999E-3</v>
      </c>
      <c r="M497" s="7">
        <v>2.9284600000000001E-2</v>
      </c>
      <c r="N497" s="7">
        <v>1.9410199999999999E-3</v>
      </c>
      <c r="O497" s="7">
        <v>3.5764999999999998E-3</v>
      </c>
      <c r="P497" s="7">
        <v>3.6466400000000003E-2</v>
      </c>
      <c r="Q497" s="7">
        <v>1.69856E-3</v>
      </c>
      <c r="R497" s="7">
        <v>0.83109999999999995</v>
      </c>
      <c r="S497" s="7">
        <v>8.0000000000000002E-3</v>
      </c>
    </row>
    <row r="498" spans="1:19" x14ac:dyDescent="0.25">
      <c r="A498" s="7" t="s">
        <v>493</v>
      </c>
      <c r="B498" s="7">
        <v>-1.44E-2</v>
      </c>
      <c r="C498" s="7">
        <v>7.6961000000000002E-2</v>
      </c>
      <c r="D498" s="7">
        <v>9.2724799999999998E-4</v>
      </c>
      <c r="E498" s="7">
        <v>1.2109E-3</v>
      </c>
      <c r="F498" s="7">
        <v>4.5717300000000002E-2</v>
      </c>
      <c r="G498" s="8">
        <v>4.1999999999999999E-12</v>
      </c>
      <c r="H498" s="7">
        <v>1.5734000000000001E-2</v>
      </c>
      <c r="I498" s="7">
        <v>0.69199999999999995</v>
      </c>
      <c r="J498" s="7">
        <v>0.78000100000000006</v>
      </c>
      <c r="K498" s="7">
        <v>0.3</v>
      </c>
      <c r="L498" s="7">
        <v>2.0999999999999999E-3</v>
      </c>
      <c r="M498" s="7">
        <v>3.1867600000000003E-2</v>
      </c>
      <c r="N498" s="7">
        <v>2.34016E-3</v>
      </c>
      <c r="O498" s="7">
        <v>4.3274000000000003E-3</v>
      </c>
      <c r="P498" s="7">
        <v>4.39849E-2</v>
      </c>
      <c r="Q498" s="7">
        <v>9.9998299999999995E-3</v>
      </c>
      <c r="R498" s="7">
        <v>0.29239999999999999</v>
      </c>
      <c r="S498" s="7">
        <v>9.4999999999999998E-3</v>
      </c>
    </row>
    <row r="499" spans="1:19" x14ac:dyDescent="0.25">
      <c r="A499" s="7" t="s">
        <v>494</v>
      </c>
      <c r="B499" s="7">
        <v>1.44E-2</v>
      </c>
      <c r="C499" s="7">
        <v>4.0821999999999997E-2</v>
      </c>
      <c r="D499" s="7">
        <v>3.04908E-3</v>
      </c>
      <c r="E499" s="7">
        <v>1.6565499999999999E-3</v>
      </c>
      <c r="F499" s="7">
        <v>-1.81394E-2</v>
      </c>
      <c r="G499" s="8">
        <v>2.8999999999999998E-16</v>
      </c>
      <c r="H499" s="7">
        <v>0.15041099999999999</v>
      </c>
      <c r="I499" s="7">
        <v>0.115</v>
      </c>
      <c r="J499" s="7">
        <v>0.64200000000000002</v>
      </c>
      <c r="K499" s="7">
        <v>0.62</v>
      </c>
      <c r="L499" s="7">
        <v>1.8E-3</v>
      </c>
      <c r="M499" s="7">
        <v>2.8386399999999999E-2</v>
      </c>
      <c r="N499" s="7">
        <v>1.93227E-3</v>
      </c>
      <c r="O499" s="7">
        <v>3.5643300000000001E-3</v>
      </c>
      <c r="P499" s="7">
        <v>3.6478400000000001E-2</v>
      </c>
      <c r="Q499" s="7">
        <v>-2.3002499999999999E-2</v>
      </c>
      <c r="R499" s="7">
        <v>1.09499E-2</v>
      </c>
      <c r="S499" s="7">
        <v>8.9999999999999993E-3</v>
      </c>
    </row>
    <row r="500" spans="1:19" x14ac:dyDescent="0.25">
      <c r="A500" s="7" t="s">
        <v>495</v>
      </c>
      <c r="B500" s="7">
        <v>-2.6599999999999999E-2</v>
      </c>
      <c r="C500" s="7">
        <v>-8.33816E-2</v>
      </c>
      <c r="D500" s="7">
        <v>-9.3082600000000005E-3</v>
      </c>
      <c r="E500" s="7">
        <v>-1.57314E-2</v>
      </c>
      <c r="F500" s="7">
        <v>2.9128100000000001E-2</v>
      </c>
      <c r="G500" s="8">
        <v>7.1000000000000006E-30</v>
      </c>
      <c r="H500" s="7">
        <v>3.6729100000000001E-2</v>
      </c>
      <c r="I500" s="7">
        <v>2.7700000000000001E-4</v>
      </c>
      <c r="J500" s="7">
        <v>8.5300199999999995E-4</v>
      </c>
      <c r="K500" s="7">
        <v>0.55000000000000004</v>
      </c>
      <c r="L500" s="7">
        <v>2.3E-3</v>
      </c>
      <c r="M500" s="7">
        <v>3.9919099999999999E-2</v>
      </c>
      <c r="N500" s="7">
        <v>2.56201E-3</v>
      </c>
      <c r="O500" s="7">
        <v>4.7217800000000001E-3</v>
      </c>
      <c r="P500" s="7">
        <v>4.8196500000000003E-2</v>
      </c>
      <c r="Q500" s="7">
        <v>-1.6597000000000001E-2</v>
      </c>
      <c r="R500" s="7">
        <v>0.1159</v>
      </c>
      <c r="S500" s="7">
        <v>1.06E-2</v>
      </c>
    </row>
    <row r="501" spans="1:19" x14ac:dyDescent="0.25">
      <c r="A501" s="7" t="s">
        <v>496</v>
      </c>
      <c r="B501" s="7">
        <v>1.41E-2</v>
      </c>
      <c r="C501" s="7">
        <v>-2.95588E-2</v>
      </c>
      <c r="D501" s="7">
        <v>3.8726400000000001E-3</v>
      </c>
      <c r="E501" s="7">
        <v>-1.83987E-3</v>
      </c>
      <c r="F501" s="7">
        <v>-6.3329300000000005E-2</v>
      </c>
      <c r="G501" s="8">
        <v>9.8999999999999992E-16</v>
      </c>
      <c r="H501" s="7">
        <v>0.35807</v>
      </c>
      <c r="I501" s="7">
        <v>4.8600400000000002E-2</v>
      </c>
      <c r="J501" s="7">
        <v>0.61299899999999996</v>
      </c>
      <c r="K501" s="7">
        <v>8.7000099999999997E-2</v>
      </c>
      <c r="L501" s="7">
        <v>1.8E-3</v>
      </c>
      <c r="M501" s="7">
        <v>3.2162400000000001E-2</v>
      </c>
      <c r="N501" s="7">
        <v>1.9635099999999999E-3</v>
      </c>
      <c r="O501" s="7">
        <v>3.6363699999999999E-3</v>
      </c>
      <c r="P501" s="7">
        <v>3.7011299999999997E-2</v>
      </c>
      <c r="Q501" s="7">
        <v>1.52964E-2</v>
      </c>
      <c r="R501" s="7">
        <v>5.7419600000000001E-2</v>
      </c>
      <c r="S501" s="7">
        <v>8.0000000000000002E-3</v>
      </c>
    </row>
    <row r="502" spans="1:19" x14ac:dyDescent="0.25">
      <c r="A502" s="7" t="s">
        <v>497</v>
      </c>
      <c r="B502" s="7">
        <v>-3.7000000000000002E-3</v>
      </c>
      <c r="C502" s="7">
        <v>2.0202700000000001E-2</v>
      </c>
      <c r="D502" s="7">
        <v>-7.2031500000000002E-3</v>
      </c>
      <c r="E502" s="7">
        <v>-2.78417E-2</v>
      </c>
      <c r="F502" s="7">
        <v>4.2792999999999998E-2</v>
      </c>
      <c r="G502" s="7">
        <v>5.9999799999999999E-2</v>
      </c>
      <c r="H502" s="7">
        <v>0.46211200000000002</v>
      </c>
      <c r="I502" s="7">
        <v>3.40997E-4</v>
      </c>
      <c r="J502" s="8">
        <v>6.0800000000000003E-14</v>
      </c>
      <c r="K502" s="7">
        <v>0.26</v>
      </c>
      <c r="L502" s="7">
        <v>1.9E-3</v>
      </c>
      <c r="M502" s="7">
        <v>2.7472699999999999E-2</v>
      </c>
      <c r="N502" s="7">
        <v>2.0133400000000002E-3</v>
      </c>
      <c r="O502" s="7">
        <v>3.7105800000000002E-3</v>
      </c>
      <c r="P502" s="7">
        <v>3.7825299999999999E-2</v>
      </c>
      <c r="Q502" s="7">
        <v>-3.6004000000000001E-2</v>
      </c>
      <c r="R502" s="8">
        <v>1.2300099999999999E-5</v>
      </c>
      <c r="S502" s="7">
        <v>8.2000000000000007E-3</v>
      </c>
    </row>
    <row r="503" spans="1:19" x14ac:dyDescent="0.25">
      <c r="A503" s="7" t="s">
        <v>498</v>
      </c>
      <c r="B503" s="7">
        <v>1.15E-2</v>
      </c>
      <c r="C503" s="7">
        <v>-5.12933E-2</v>
      </c>
      <c r="D503" s="7">
        <v>-1.1942599999999999E-3</v>
      </c>
      <c r="E503" s="7">
        <v>7.53675E-3</v>
      </c>
      <c r="F503" s="7">
        <v>-7.0129800000000006E-2</v>
      </c>
      <c r="G503" s="8">
        <v>6.8999999999999994E-11</v>
      </c>
      <c r="H503" s="7">
        <v>8.8303900000000005E-2</v>
      </c>
      <c r="I503" s="7">
        <v>0.53600000000000003</v>
      </c>
      <c r="J503" s="7">
        <v>3.4200300000000003E-2</v>
      </c>
      <c r="K503" s="7">
        <v>5.3999499999999999E-2</v>
      </c>
      <c r="L503" s="7">
        <v>1.8E-3</v>
      </c>
      <c r="M503" s="7">
        <v>3.00944E-2</v>
      </c>
      <c r="N503" s="7">
        <v>1.93227E-3</v>
      </c>
      <c r="O503" s="7">
        <v>3.5607799999999999E-3</v>
      </c>
      <c r="P503" s="7">
        <v>3.6352200000000001E-2</v>
      </c>
      <c r="Q503" s="7">
        <v>-8.1027400000000006E-3</v>
      </c>
      <c r="R503" s="7">
        <v>0.33460000000000001</v>
      </c>
      <c r="S503" s="7">
        <v>8.3999999999999995E-3</v>
      </c>
    </row>
    <row r="504" spans="1:19" x14ac:dyDescent="0.25">
      <c r="A504" s="7" t="s">
        <v>499</v>
      </c>
      <c r="B504" s="7">
        <v>-1.2800000000000001E-2</v>
      </c>
      <c r="C504" s="7">
        <v>2.0202700000000001E-2</v>
      </c>
      <c r="D504" s="7">
        <v>-5.0554500000000004E-4</v>
      </c>
      <c r="E504" s="7">
        <v>2.5014099999999999E-3</v>
      </c>
      <c r="F504" s="7">
        <v>1.8597499999999999E-2</v>
      </c>
      <c r="G504" s="8">
        <v>5.1000000000000002E-9</v>
      </c>
      <c r="H504" s="7">
        <v>0.56984699999999999</v>
      </c>
      <c r="I504" s="7">
        <v>0.83</v>
      </c>
      <c r="J504" s="7">
        <v>0.56399999999999995</v>
      </c>
      <c r="K504" s="7">
        <v>0.68</v>
      </c>
      <c r="L504" s="7">
        <v>2.2000000000000001E-3</v>
      </c>
      <c r="M504" s="7">
        <v>3.55508E-2</v>
      </c>
      <c r="N504" s="7">
        <v>2.3520099999999999E-3</v>
      </c>
      <c r="O504" s="7">
        <v>4.3347400000000001E-3</v>
      </c>
      <c r="P504" s="7">
        <v>4.44079E-2</v>
      </c>
      <c r="Q504" s="7">
        <v>1.31967E-2</v>
      </c>
      <c r="R504" s="7">
        <v>0.17760000000000001</v>
      </c>
      <c r="S504" s="7">
        <v>9.7999999999999997E-3</v>
      </c>
    </row>
    <row r="505" spans="1:19" x14ac:dyDescent="0.25">
      <c r="A505" s="7" t="s">
        <v>500</v>
      </c>
      <c r="B505" s="7">
        <v>-1.2200000000000001E-2</v>
      </c>
      <c r="C505" s="7">
        <v>3.9220699999999997E-2</v>
      </c>
      <c r="D505" s="7">
        <v>-1.8867999999999999E-3</v>
      </c>
      <c r="E505" s="7">
        <v>-1.43932E-2</v>
      </c>
      <c r="F505" s="7">
        <v>1.24282E-2</v>
      </c>
      <c r="G505" s="8">
        <v>3.6E-12</v>
      </c>
      <c r="H505" s="7">
        <v>0.184973</v>
      </c>
      <c r="I505" s="7">
        <v>0.33400000000000002</v>
      </c>
      <c r="J505" s="8">
        <v>6.8300000000000007E-5</v>
      </c>
      <c r="K505" s="7">
        <v>0.74</v>
      </c>
      <c r="L505" s="7">
        <v>1.8E-3</v>
      </c>
      <c r="M505" s="7">
        <v>2.9587200000000001E-2</v>
      </c>
      <c r="N505" s="7">
        <v>1.9544200000000001E-3</v>
      </c>
      <c r="O505" s="7">
        <v>3.6096100000000001E-3</v>
      </c>
      <c r="P505" s="7">
        <v>3.6809000000000001E-2</v>
      </c>
      <c r="Q505" s="7">
        <v>-1.46975E-2</v>
      </c>
      <c r="R505" s="7">
        <v>6.8839899999999996E-2</v>
      </c>
      <c r="S505" s="7">
        <v>8.0999999999999996E-3</v>
      </c>
    </row>
    <row r="506" spans="1:19" x14ac:dyDescent="0.25">
      <c r="A506" s="7" t="s">
        <v>501</v>
      </c>
      <c r="B506" s="7">
        <v>-1.8800000000000001E-2</v>
      </c>
      <c r="C506" s="7">
        <v>-7.2570700000000002E-2</v>
      </c>
      <c r="D506" s="7">
        <v>-8.8335900000000005E-3</v>
      </c>
      <c r="E506" s="7">
        <v>1.0929299999999999E-2</v>
      </c>
      <c r="F506" s="7">
        <v>-5.1742499999999997E-2</v>
      </c>
      <c r="G506" s="8">
        <v>4.9999999999999999E-13</v>
      </c>
      <c r="H506" s="7">
        <v>0.106616</v>
      </c>
      <c r="I506" s="7">
        <v>4.1599699999999998E-3</v>
      </c>
      <c r="J506" s="7">
        <v>5.4300000000000001E-2</v>
      </c>
      <c r="K506" s="7">
        <v>0.36</v>
      </c>
      <c r="L506" s="7">
        <v>2.5999999999999999E-3</v>
      </c>
      <c r="M506" s="7">
        <v>4.4974600000000003E-2</v>
      </c>
      <c r="N506" s="7">
        <v>3.0829400000000002E-3</v>
      </c>
      <c r="O506" s="7">
        <v>5.6818499999999996E-3</v>
      </c>
      <c r="P506" s="7">
        <v>5.6989199999999997E-2</v>
      </c>
      <c r="Q506" s="7">
        <v>5.3040400000000003E-3</v>
      </c>
      <c r="R506" s="7">
        <v>0.67149999999999999</v>
      </c>
      <c r="S506" s="7">
        <v>1.2500000000000001E-2</v>
      </c>
    </row>
    <row r="507" spans="1:19" x14ac:dyDescent="0.25">
      <c r="A507" s="7" t="s">
        <v>502</v>
      </c>
      <c r="B507" s="7">
        <v>-1.1900000000000001E-2</v>
      </c>
      <c r="C507" s="7">
        <v>2.0202700000000001E-2</v>
      </c>
      <c r="D507" s="7">
        <v>4.3382300000000002E-3</v>
      </c>
      <c r="E507" s="7">
        <v>2.2384000000000002E-3</v>
      </c>
      <c r="F507" s="7">
        <v>-0.11838700000000001</v>
      </c>
      <c r="G507" s="8">
        <v>2.1E-10</v>
      </c>
      <c r="H507" s="7">
        <v>0.60701899999999998</v>
      </c>
      <c r="I507" s="7">
        <v>4.7600299999999998E-2</v>
      </c>
      <c r="J507" s="7">
        <v>0.57699999999999996</v>
      </c>
      <c r="K507" s="7">
        <v>5.1000000000000004E-3</v>
      </c>
      <c r="L507" s="7">
        <v>1.9E-3</v>
      </c>
      <c r="M507" s="7">
        <v>3.9279399999999999E-2</v>
      </c>
      <c r="N507" s="7">
        <v>2.1883499999999999E-3</v>
      </c>
      <c r="O507" s="7">
        <v>4.0138200000000004E-3</v>
      </c>
      <c r="P507" s="7">
        <v>4.2255099999999997E-2</v>
      </c>
      <c r="Q507" s="7">
        <v>4.3007399999999999E-3</v>
      </c>
      <c r="R507" s="7">
        <v>0.63969900000000002</v>
      </c>
      <c r="S507" s="7">
        <v>9.1999999999999998E-3</v>
      </c>
    </row>
    <row r="508" spans="1:19" x14ac:dyDescent="0.25">
      <c r="A508" s="7" t="s">
        <v>503</v>
      </c>
      <c r="B508" s="7">
        <v>-2.23E-2</v>
      </c>
      <c r="C508" s="7">
        <v>-1.00503E-2</v>
      </c>
      <c r="D508" s="7">
        <v>1.51957E-3</v>
      </c>
      <c r="E508" s="7">
        <v>5.2282199999999996E-3</v>
      </c>
      <c r="F508" s="7">
        <v>0.101341</v>
      </c>
      <c r="G508" s="8">
        <v>4.3000000000000003E-33</v>
      </c>
      <c r="H508" s="7">
        <v>0.80260699999999996</v>
      </c>
      <c r="I508" s="7">
        <v>0.46800000000000003</v>
      </c>
      <c r="J508" s="7">
        <v>0.17499999999999999</v>
      </c>
      <c r="K508" s="7">
        <v>0.01</v>
      </c>
      <c r="L508" s="7">
        <v>1.9E-3</v>
      </c>
      <c r="M508" s="7">
        <v>4.0205400000000002E-2</v>
      </c>
      <c r="N508" s="7">
        <v>2.0932300000000002E-3</v>
      </c>
      <c r="O508" s="7">
        <v>3.8543000000000002E-3</v>
      </c>
      <c r="P508" s="7">
        <v>3.9393900000000003E-2</v>
      </c>
      <c r="Q508" s="7">
        <v>5.8973599999999999E-3</v>
      </c>
      <c r="R508" s="7">
        <v>0.49120000000000003</v>
      </c>
      <c r="S508" s="7">
        <v>8.6E-3</v>
      </c>
    </row>
    <row r="509" spans="1:19" x14ac:dyDescent="0.25">
      <c r="A509" s="7" t="s">
        <v>504</v>
      </c>
      <c r="B509" s="8">
        <v>2.0000000000000001E-4</v>
      </c>
      <c r="C509" s="7">
        <v>-0.559616</v>
      </c>
      <c r="D509" s="7">
        <v>1.4356E-3</v>
      </c>
      <c r="E509" s="7">
        <v>-1.4601499999999999E-4</v>
      </c>
      <c r="F509" s="7">
        <v>5.5422300000000004E-3</v>
      </c>
      <c r="G509" s="7">
        <v>0.91</v>
      </c>
      <c r="H509" s="8">
        <v>9.7300000000000008E-66</v>
      </c>
      <c r="I509" s="7">
        <v>0.53500000000000003</v>
      </c>
      <c r="J509" s="7">
        <v>0.97299999999999998</v>
      </c>
      <c r="K509" s="7">
        <v>0.9</v>
      </c>
      <c r="L509" s="7">
        <v>2.0999999999999999E-3</v>
      </c>
      <c r="M509" s="7">
        <v>3.2679100000000003E-2</v>
      </c>
      <c r="N509" s="7">
        <v>2.3136699999999999E-3</v>
      </c>
      <c r="O509" s="7">
        <v>4.2506599999999999E-3</v>
      </c>
      <c r="P509" s="7">
        <v>4.3129500000000001E-2</v>
      </c>
      <c r="Q509" s="7">
        <v>-9.4040800000000004E-3</v>
      </c>
      <c r="R509" s="7">
        <v>0.33079999999999998</v>
      </c>
      <c r="S509" s="7">
        <v>9.5999999999999992E-3</v>
      </c>
    </row>
    <row r="510" spans="1:19" x14ac:dyDescent="0.25">
      <c r="A510" s="7" t="s">
        <v>505</v>
      </c>
      <c r="B510" s="7">
        <v>1.7000000000000001E-2</v>
      </c>
      <c r="C510" s="7">
        <v>-2.95588E-2</v>
      </c>
      <c r="D510" s="7">
        <v>-8.4218499999999996E-4</v>
      </c>
      <c r="E510" s="7">
        <v>1.1320200000000001E-2</v>
      </c>
      <c r="F510" s="7">
        <v>-3.0868199999999998E-2</v>
      </c>
      <c r="G510" s="8">
        <v>7.3E-23</v>
      </c>
      <c r="H510" s="7">
        <v>0.236734</v>
      </c>
      <c r="I510" s="7">
        <v>0.66400000000000003</v>
      </c>
      <c r="J510" s="7">
        <v>1.57E-3</v>
      </c>
      <c r="K510" s="7">
        <v>0.4</v>
      </c>
      <c r="L510" s="7">
        <v>1.6999999999999999E-3</v>
      </c>
      <c r="M510" s="7">
        <v>2.4982299999999999E-2</v>
      </c>
      <c r="N510" s="7">
        <v>1.94235E-3</v>
      </c>
      <c r="O510" s="7">
        <v>3.57975E-3</v>
      </c>
      <c r="P510" s="7">
        <v>3.6699799999999998E-2</v>
      </c>
      <c r="Q510" s="7">
        <v>3.3598200000000002E-2</v>
      </c>
      <c r="R510" s="8">
        <v>3.11602E-5</v>
      </c>
      <c r="S510" s="7">
        <v>8.0999999999999996E-3</v>
      </c>
    </row>
    <row r="511" spans="1:19" x14ac:dyDescent="0.25">
      <c r="A511" s="7" t="s">
        <v>506</v>
      </c>
      <c r="B511" s="7">
        <v>-1.4999999999999999E-2</v>
      </c>
      <c r="C511" s="7">
        <v>-1.98026E-2</v>
      </c>
      <c r="D511" s="7">
        <v>-2.4000800000000002E-3</v>
      </c>
      <c r="E511" s="7">
        <v>6.7225800000000001E-4</v>
      </c>
      <c r="F511" s="7">
        <v>4.9054800000000003E-2</v>
      </c>
      <c r="G511" s="8">
        <v>6.8E-18</v>
      </c>
      <c r="H511" s="7">
        <v>0.53129400000000004</v>
      </c>
      <c r="I511" s="7">
        <v>0.22</v>
      </c>
      <c r="J511" s="7">
        <v>0.85199999999999998</v>
      </c>
      <c r="K511" s="7">
        <v>0.18</v>
      </c>
      <c r="L511" s="7">
        <v>1.6999999999999999E-3</v>
      </c>
      <c r="M511" s="7">
        <v>3.1632E-2</v>
      </c>
      <c r="N511" s="7">
        <v>1.9531499999999999E-3</v>
      </c>
      <c r="O511" s="7">
        <v>3.5985100000000001E-3</v>
      </c>
      <c r="P511" s="7">
        <v>3.6747200000000001E-2</v>
      </c>
      <c r="Q511" s="7">
        <v>6.4004400000000003E-3</v>
      </c>
      <c r="R511" s="7">
        <v>0.4234</v>
      </c>
      <c r="S511" s="7">
        <v>8.0000000000000002E-3</v>
      </c>
    </row>
    <row r="512" spans="1:19" x14ac:dyDescent="0.25">
      <c r="A512" s="7" t="s">
        <v>507</v>
      </c>
      <c r="B512" s="7">
        <v>1.15E-2</v>
      </c>
      <c r="C512" s="7">
        <v>2.95588E-2</v>
      </c>
      <c r="D512" s="7">
        <v>7.7241600000000005E-4</v>
      </c>
      <c r="E512" s="7">
        <v>-9.5345800000000002E-4</v>
      </c>
      <c r="F512" s="7">
        <v>8.2663500000000001E-2</v>
      </c>
      <c r="G512" s="8">
        <v>3.9000000000000001E-11</v>
      </c>
      <c r="H512" s="7">
        <v>0.267179</v>
      </c>
      <c r="I512" s="7">
        <v>0.69</v>
      </c>
      <c r="J512" s="7">
        <v>0.78900000000000003</v>
      </c>
      <c r="K512" s="7">
        <v>2.3999900000000001E-2</v>
      </c>
      <c r="L512" s="7">
        <v>1.6999999999999999E-3</v>
      </c>
      <c r="M512" s="7">
        <v>2.6639599999999999E-2</v>
      </c>
      <c r="N512" s="7">
        <v>1.9371E-3</v>
      </c>
      <c r="O512" s="7">
        <v>3.5707299999999998E-3</v>
      </c>
      <c r="P512" s="7">
        <v>3.6539099999999998E-2</v>
      </c>
      <c r="Q512" s="7">
        <v>-2.8958E-3</v>
      </c>
      <c r="R512" s="7">
        <v>0.71409999999999996</v>
      </c>
      <c r="S512" s="7">
        <v>8.0000000000000002E-3</v>
      </c>
    </row>
    <row r="513" spans="1:19" x14ac:dyDescent="0.25">
      <c r="A513" s="7" t="s">
        <v>508</v>
      </c>
      <c r="B513" s="7">
        <v>4.4999999999999997E-3</v>
      </c>
      <c r="C513" s="7">
        <v>4.0821999999999997E-2</v>
      </c>
      <c r="D513" s="7">
        <v>1.47908E-2</v>
      </c>
      <c r="E513" s="7">
        <v>5.8906100000000001E-3</v>
      </c>
      <c r="F513" s="7">
        <v>3.7847199999999998E-2</v>
      </c>
      <c r="G513" s="7">
        <v>1.4999999999999999E-2</v>
      </c>
      <c r="H513" s="7">
        <v>0.17094400000000001</v>
      </c>
      <c r="I513" s="8">
        <v>1.37E-12</v>
      </c>
      <c r="J513" s="7">
        <v>0.126</v>
      </c>
      <c r="K513" s="7">
        <v>0.33</v>
      </c>
      <c r="L513" s="7">
        <v>1.9E-3</v>
      </c>
      <c r="M513" s="7">
        <v>2.9815000000000001E-2</v>
      </c>
      <c r="N513" s="7">
        <v>2.08756E-3</v>
      </c>
      <c r="O513" s="7">
        <v>3.85082E-3</v>
      </c>
      <c r="P513" s="7">
        <v>3.9094299999999998E-2</v>
      </c>
      <c r="Q513" s="7">
        <v>2.7299299999999999E-2</v>
      </c>
      <c r="R513" s="7">
        <v>1.4620099999999999E-3</v>
      </c>
      <c r="S513" s="7">
        <v>8.6E-3</v>
      </c>
    </row>
    <row r="514" spans="1:19" x14ac:dyDescent="0.25">
      <c r="A514" s="7" t="s">
        <v>509</v>
      </c>
      <c r="B514" s="7">
        <v>-1.4200000000000001E-2</v>
      </c>
      <c r="C514" s="7">
        <v>1.00503E-2</v>
      </c>
      <c r="D514" s="7">
        <v>-5.2810599999999997E-3</v>
      </c>
      <c r="E514" s="7">
        <v>7.1465900000000004E-3</v>
      </c>
      <c r="F514" s="7">
        <v>3.9134200000000001E-2</v>
      </c>
      <c r="G514" s="8">
        <v>7.3000000000000003E-16</v>
      </c>
      <c r="H514" s="7">
        <v>0.69468799999999997</v>
      </c>
      <c r="I514" s="7">
        <v>1.19001E-2</v>
      </c>
      <c r="J514" s="7">
        <v>6.5299499999999996E-2</v>
      </c>
      <c r="K514" s="7">
        <v>0.32</v>
      </c>
      <c r="L514" s="7">
        <v>1.8E-3</v>
      </c>
      <c r="M514" s="7">
        <v>2.5606E-2</v>
      </c>
      <c r="N514" s="7">
        <v>2.09903E-3</v>
      </c>
      <c r="O514" s="7">
        <v>3.8757800000000001E-3</v>
      </c>
      <c r="P514" s="7">
        <v>3.9227400000000003E-2</v>
      </c>
      <c r="Q514" s="7">
        <v>7.09511E-3</v>
      </c>
      <c r="R514" s="7">
        <v>0.4078</v>
      </c>
      <c r="S514" s="7">
        <v>8.5000000000000006E-3</v>
      </c>
    </row>
    <row r="515" spans="1:19" x14ac:dyDescent="0.25">
      <c r="A515" s="7" t="s">
        <v>510</v>
      </c>
      <c r="B515" s="7">
        <v>4.3E-3</v>
      </c>
      <c r="C515" s="7">
        <v>0.37843599999999999</v>
      </c>
      <c r="D515" s="7">
        <v>-4.0960800000000002E-3</v>
      </c>
      <c r="E515" s="7">
        <v>-1.57829E-3</v>
      </c>
      <c r="F515" s="7">
        <v>4.6809000000000003E-2</v>
      </c>
      <c r="G515" s="7">
        <v>0.33</v>
      </c>
      <c r="H515" s="8">
        <v>3.7100000000000001E-10</v>
      </c>
      <c r="I515" s="7">
        <v>0.40100000000000002</v>
      </c>
      <c r="J515" s="7">
        <v>0.86099999999999999</v>
      </c>
      <c r="K515" s="7">
        <v>0.62</v>
      </c>
      <c r="L515" s="7">
        <v>4.4000000000000003E-3</v>
      </c>
      <c r="M515" s="7">
        <v>6.0397699999999999E-2</v>
      </c>
      <c r="N515" s="7">
        <v>4.8818300000000002E-3</v>
      </c>
      <c r="O515" s="7">
        <v>9.0077899999999999E-3</v>
      </c>
      <c r="P515" s="7">
        <v>9.5729800000000004E-2</v>
      </c>
      <c r="Q515" s="7">
        <v>-8.6977200000000008E-3</v>
      </c>
      <c r="R515" s="7">
        <v>0.70230099999999995</v>
      </c>
      <c r="S515" s="7">
        <v>2.2700000000000001E-2</v>
      </c>
    </row>
    <row r="516" spans="1:19" x14ac:dyDescent="0.25">
      <c r="A516" s="7" t="s">
        <v>511</v>
      </c>
      <c r="B516" s="7">
        <v>-1.2699999999999999E-2</v>
      </c>
      <c r="C516" s="7">
        <v>2.0202700000000001E-2</v>
      </c>
      <c r="D516" s="7">
        <v>-4.8895299999999996E-3</v>
      </c>
      <c r="E516" s="7">
        <v>-3.3043299999999999E-3</v>
      </c>
      <c r="F516" s="7">
        <v>4.7077300000000002E-2</v>
      </c>
      <c r="G516" s="8">
        <v>3.9000000000000002E-9</v>
      </c>
      <c r="H516" s="7">
        <v>0.57191599999999998</v>
      </c>
      <c r="I516" s="7">
        <v>4.35001E-2</v>
      </c>
      <c r="J516" s="7">
        <v>0.45900000000000002</v>
      </c>
      <c r="K516" s="7">
        <v>0.3</v>
      </c>
      <c r="L516" s="7">
        <v>2.2000000000000001E-3</v>
      </c>
      <c r="M516" s="7">
        <v>3.5742299999999998E-2</v>
      </c>
      <c r="N516" s="7">
        <v>2.4206800000000001E-3</v>
      </c>
      <c r="O516" s="7">
        <v>4.4677600000000003E-3</v>
      </c>
      <c r="P516" s="7">
        <v>4.5452300000000001E-2</v>
      </c>
      <c r="Q516" s="7">
        <v>5.9979500000000002E-3</v>
      </c>
      <c r="R516" s="7">
        <v>0.5524</v>
      </c>
      <c r="S516" s="7">
        <v>1.01E-2</v>
      </c>
    </row>
    <row r="517" spans="1:19" x14ac:dyDescent="0.25">
      <c r="A517" s="7" t="s">
        <v>512</v>
      </c>
      <c r="B517" s="7">
        <v>-3.3099999999999997E-2</v>
      </c>
      <c r="C517" s="7">
        <v>1.00503E-2</v>
      </c>
      <c r="D517" s="7">
        <v>5.7329700000000004E-3</v>
      </c>
      <c r="E517" s="7">
        <v>-5.2424200000000002E-3</v>
      </c>
      <c r="F517" s="7">
        <v>0.20242399999999999</v>
      </c>
      <c r="G517" s="8">
        <v>2.7999999999999997E-23</v>
      </c>
      <c r="H517" s="7">
        <v>0.91709099999999999</v>
      </c>
      <c r="I517" s="7">
        <v>0.109</v>
      </c>
      <c r="J517" s="7">
        <v>0.42399999999999999</v>
      </c>
      <c r="K517" s="7">
        <v>3.09999E-3</v>
      </c>
      <c r="L517" s="7">
        <v>3.3E-3</v>
      </c>
      <c r="M517" s="7">
        <v>9.6546199999999999E-2</v>
      </c>
      <c r="N517" s="7">
        <v>3.5761299999999998E-3</v>
      </c>
      <c r="O517" s="7">
        <v>6.5530299999999996E-3</v>
      </c>
      <c r="P517" s="7">
        <v>6.8377800000000002E-2</v>
      </c>
      <c r="Q517" s="7">
        <v>2.0498499999999999E-2</v>
      </c>
      <c r="R517" s="7">
        <v>0.16239999999999999</v>
      </c>
      <c r="S517" s="7">
        <v>1.47E-2</v>
      </c>
    </row>
    <row r="518" spans="1:19" x14ac:dyDescent="0.25">
      <c r="A518" s="7" t="s">
        <v>513</v>
      </c>
      <c r="B518" s="7">
        <v>-2.1700000000000001E-2</v>
      </c>
      <c r="C518" s="7">
        <v>-6.1875399999999997E-2</v>
      </c>
      <c r="D518" s="7">
        <v>3.1153600000000002E-3</v>
      </c>
      <c r="E518" s="7">
        <v>-1.0836500000000001E-2</v>
      </c>
      <c r="F518" s="7">
        <v>0.13870299999999999</v>
      </c>
      <c r="G518" s="8">
        <v>5.2E-25</v>
      </c>
      <c r="H518" s="7">
        <v>9.4423499999999994E-2</v>
      </c>
      <c r="I518" s="7">
        <v>0.19900000000000001</v>
      </c>
      <c r="J518" s="7">
        <v>1.51001E-2</v>
      </c>
      <c r="K518" s="7">
        <v>2.5000000000000001E-3</v>
      </c>
      <c r="L518" s="7">
        <v>2.0999999999999999E-3</v>
      </c>
      <c r="M518" s="7">
        <v>3.6995500000000001E-2</v>
      </c>
      <c r="N518" s="7">
        <v>2.4253E-3</v>
      </c>
      <c r="O518" s="7">
        <v>4.4612999999999996E-3</v>
      </c>
      <c r="P518" s="7">
        <v>4.5861899999999997E-2</v>
      </c>
      <c r="Q518" s="7">
        <v>1.7299499999999999E-2</v>
      </c>
      <c r="R518" s="7">
        <v>8.9460200000000004E-2</v>
      </c>
      <c r="S518" s="7">
        <v>1.0200000000000001E-2</v>
      </c>
    </row>
    <row r="519" spans="1:19" x14ac:dyDescent="0.25">
      <c r="A519" s="7" t="s">
        <v>514</v>
      </c>
      <c r="B519" s="7">
        <v>-1.17E-2</v>
      </c>
      <c r="C519" s="7">
        <v>-2.0202700000000001E-2</v>
      </c>
      <c r="D519" s="7">
        <v>1.3407499999999999E-3</v>
      </c>
      <c r="E519" s="7">
        <v>-4.1767399999999999E-4</v>
      </c>
      <c r="F519" s="7">
        <v>9.2808699999999994E-2</v>
      </c>
      <c r="G519" s="8">
        <v>1.0000000000000001E-9</v>
      </c>
      <c r="H519" s="7">
        <v>0.43360799999999999</v>
      </c>
      <c r="I519" s="7">
        <v>0.53100099999999995</v>
      </c>
      <c r="J519" s="7">
        <v>0.91600000000000004</v>
      </c>
      <c r="K519" s="7">
        <v>2.1000000000000001E-2</v>
      </c>
      <c r="L519" s="7">
        <v>1.9E-3</v>
      </c>
      <c r="M519" s="7">
        <v>2.58006E-2</v>
      </c>
      <c r="N519" s="7">
        <v>2.1414300000000002E-3</v>
      </c>
      <c r="O519" s="7">
        <v>3.9466500000000003E-3</v>
      </c>
      <c r="P519" s="7">
        <v>4.0328000000000003E-2</v>
      </c>
      <c r="Q519" s="7">
        <v>-1.05959E-2</v>
      </c>
      <c r="R519" s="7">
        <v>0.22989999999999999</v>
      </c>
      <c r="S519" s="7">
        <v>8.8000000000000005E-3</v>
      </c>
    </row>
    <row r="520" spans="1:19" x14ac:dyDescent="0.25">
      <c r="A520" s="7" t="s">
        <v>515</v>
      </c>
      <c r="B520" s="7">
        <v>-1.35E-2</v>
      </c>
      <c r="C520" s="7">
        <v>2.95588E-2</v>
      </c>
      <c r="D520" s="8">
        <v>-1.38E-5</v>
      </c>
      <c r="E520" s="7">
        <v>-1.2262500000000001E-4</v>
      </c>
      <c r="F520" s="7">
        <v>-6.0957900000000002E-2</v>
      </c>
      <c r="G520" s="8">
        <v>6.7000000000000001E-11</v>
      </c>
      <c r="H520" s="7">
        <v>0.42640699999999998</v>
      </c>
      <c r="I520" s="7">
        <v>0.995</v>
      </c>
      <c r="J520" s="7">
        <v>0.97699999999999998</v>
      </c>
      <c r="K520" s="7">
        <v>0.17</v>
      </c>
      <c r="L520" s="7">
        <v>2.0999999999999999E-3</v>
      </c>
      <c r="M520" s="7">
        <v>3.7164299999999997E-2</v>
      </c>
      <c r="N520" s="7">
        <v>2.3252500000000001E-3</v>
      </c>
      <c r="O520" s="7">
        <v>4.2640899999999999E-3</v>
      </c>
      <c r="P520" s="7">
        <v>4.4183699999999999E-2</v>
      </c>
      <c r="Q520" s="7">
        <v>6.8030900000000004E-3</v>
      </c>
      <c r="R520" s="7">
        <v>0.47170000000000001</v>
      </c>
      <c r="S520" s="7">
        <v>9.4999999999999998E-3</v>
      </c>
    </row>
    <row r="521" spans="1:19" x14ac:dyDescent="0.25">
      <c r="A521" s="7" t="s">
        <v>516</v>
      </c>
      <c r="B521" s="7">
        <v>1.23E-2</v>
      </c>
      <c r="C521" s="7">
        <v>-1.00503E-2</v>
      </c>
      <c r="D521" s="7">
        <v>-2.3533400000000002E-3</v>
      </c>
      <c r="E521" s="7">
        <v>2.7430800000000002E-3</v>
      </c>
      <c r="F521" s="7">
        <v>-2.35017E-2</v>
      </c>
      <c r="G521" s="8">
        <v>1.3000000000000001E-9</v>
      </c>
      <c r="H521" s="7">
        <v>0.70415099999999997</v>
      </c>
      <c r="I521" s="7">
        <v>0.3</v>
      </c>
      <c r="J521" s="7">
        <v>0.51300000000000001</v>
      </c>
      <c r="K521" s="7">
        <v>0.57999999999999996</v>
      </c>
      <c r="L521" s="7">
        <v>2E-3</v>
      </c>
      <c r="M521" s="7">
        <v>2.6467500000000001E-2</v>
      </c>
      <c r="N521" s="7">
        <v>2.2750600000000002E-3</v>
      </c>
      <c r="O521" s="7">
        <v>4.1929200000000002E-3</v>
      </c>
      <c r="P521" s="7">
        <v>4.2662800000000001E-2</v>
      </c>
      <c r="Q521" s="7">
        <v>1.6902E-2</v>
      </c>
      <c r="R521" s="7">
        <v>6.9159200000000004E-2</v>
      </c>
      <c r="S521" s="7">
        <v>9.2999999999999992E-3</v>
      </c>
    </row>
    <row r="522" spans="1:19" x14ac:dyDescent="0.25">
      <c r="A522" s="7" t="s">
        <v>517</v>
      </c>
      <c r="B522" s="7">
        <v>1.5E-3</v>
      </c>
      <c r="C522" s="7">
        <v>4.8790199999999999E-2</v>
      </c>
      <c r="D522" s="7">
        <v>-7.6965200000000001E-3</v>
      </c>
      <c r="E522" s="7">
        <v>-2.0609100000000002E-2</v>
      </c>
      <c r="F522" s="7">
        <v>2.9013000000000001E-2</v>
      </c>
      <c r="G522" s="7">
        <v>0.39</v>
      </c>
      <c r="H522" s="7">
        <v>0.119633</v>
      </c>
      <c r="I522" s="8">
        <v>9.7399999999999996E-5</v>
      </c>
      <c r="J522" s="8">
        <v>1.55E-8</v>
      </c>
      <c r="K522" s="7">
        <v>0.43</v>
      </c>
      <c r="L522" s="7">
        <v>1.8E-3</v>
      </c>
      <c r="M522" s="7">
        <v>3.1349799999999997E-2</v>
      </c>
      <c r="N522" s="7">
        <v>1.9741099999999998E-3</v>
      </c>
      <c r="O522" s="7">
        <v>3.64321E-3</v>
      </c>
      <c r="P522" s="7">
        <v>3.7121800000000003E-2</v>
      </c>
      <c r="Q522" s="7">
        <v>-1.56962E-2</v>
      </c>
      <c r="R522" s="7">
        <v>5.0339599999999998E-2</v>
      </c>
      <c r="S522" s="7">
        <v>8.0000000000000002E-3</v>
      </c>
    </row>
    <row r="523" spans="1:19" x14ac:dyDescent="0.25">
      <c r="A523" s="7" t="s">
        <v>518</v>
      </c>
      <c r="B523" s="7">
        <v>-4.0000000000000001E-3</v>
      </c>
      <c r="C523" s="7">
        <v>-5.12933E-2</v>
      </c>
      <c r="D523" s="7">
        <v>9.0652799999999998E-4</v>
      </c>
      <c r="E523" s="7">
        <v>2.19314E-2</v>
      </c>
      <c r="F523" s="7">
        <v>3.2776600000000003E-2</v>
      </c>
      <c r="G523" s="7">
        <v>1.8999800000000001E-2</v>
      </c>
      <c r="H523" s="7">
        <v>7.9709500000000003E-2</v>
      </c>
      <c r="I523" s="7">
        <v>0.63900000000000001</v>
      </c>
      <c r="J523" s="8">
        <v>7.4600000000000001E-10</v>
      </c>
      <c r="K523" s="7">
        <v>0.37</v>
      </c>
      <c r="L523" s="7">
        <v>1.6999999999999999E-3</v>
      </c>
      <c r="M523" s="7">
        <v>2.92707E-2</v>
      </c>
      <c r="N523" s="7">
        <v>1.93272E-3</v>
      </c>
      <c r="O523" s="7">
        <v>3.5624400000000001E-3</v>
      </c>
      <c r="P523" s="7">
        <v>3.6293100000000002E-2</v>
      </c>
      <c r="Q523" s="7">
        <v>1.7899200000000001E-2</v>
      </c>
      <c r="R523" s="7">
        <v>2.4790199999999998E-2</v>
      </c>
      <c r="S523" s="7">
        <v>8.0000000000000002E-3</v>
      </c>
    </row>
    <row r="524" spans="1:19" x14ac:dyDescent="0.25">
      <c r="A524" s="7" t="s">
        <v>519</v>
      </c>
      <c r="B524" s="7">
        <v>5.4000000000000003E-3</v>
      </c>
      <c r="C524" s="7">
        <v>-9.9503300000000003E-3</v>
      </c>
      <c r="D524" s="7">
        <v>-2.3918799999999999E-3</v>
      </c>
      <c r="E524" s="7">
        <v>-2.3696600000000002E-2</v>
      </c>
      <c r="F524" s="7">
        <v>3.4614899999999997E-2</v>
      </c>
      <c r="G524" s="7">
        <v>1.8999799999999999E-3</v>
      </c>
      <c r="H524" s="7">
        <v>0.860232</v>
      </c>
      <c r="I524" s="7">
        <v>0.217</v>
      </c>
      <c r="J524" s="8">
        <v>2.2900000000000001E-10</v>
      </c>
      <c r="K524" s="7">
        <v>0.34</v>
      </c>
      <c r="L524" s="7">
        <v>1.6999999999999999E-3</v>
      </c>
      <c r="M524" s="7">
        <v>5.6510699999999997E-2</v>
      </c>
      <c r="N524" s="7">
        <v>1.9337200000000001E-3</v>
      </c>
      <c r="O524" s="7">
        <v>3.7374299999999999E-3</v>
      </c>
      <c r="P524" s="7">
        <v>3.6387599999999999E-2</v>
      </c>
      <c r="Q524" s="7">
        <v>-1.6601399999999999E-2</v>
      </c>
      <c r="R524" s="7">
        <v>3.6019700000000002E-2</v>
      </c>
      <c r="S524" s="7">
        <v>7.9000000000000008E-3</v>
      </c>
    </row>
    <row r="525" spans="1:19" x14ac:dyDescent="0.25">
      <c r="A525" s="7" t="s">
        <v>520</v>
      </c>
      <c r="B525" s="7">
        <v>1.9699999999999999E-2</v>
      </c>
      <c r="C525" s="7">
        <v>-2.0202700000000001E-2</v>
      </c>
      <c r="D525" s="7">
        <v>2.1559999999999999E-3</v>
      </c>
      <c r="E525" s="7">
        <v>1.0737699999999999E-2</v>
      </c>
      <c r="F525" s="7">
        <v>-6.5887000000000001E-2</v>
      </c>
      <c r="G525" s="8">
        <v>6.9E-17</v>
      </c>
      <c r="H525" s="7">
        <v>0.63798999999999995</v>
      </c>
      <c r="I525" s="7">
        <v>0.44400000000000001</v>
      </c>
      <c r="J525" s="7">
        <v>3.8999600000000002E-2</v>
      </c>
      <c r="K525" s="7">
        <v>0.21</v>
      </c>
      <c r="L525" s="7">
        <v>2.3999999999999998E-3</v>
      </c>
      <c r="M525" s="7">
        <v>4.2937799999999998E-2</v>
      </c>
      <c r="N525" s="7">
        <v>2.8140399999999999E-3</v>
      </c>
      <c r="O525" s="7">
        <v>5.2024300000000001E-3</v>
      </c>
      <c r="P525" s="7">
        <v>5.2985999999999998E-2</v>
      </c>
      <c r="Q525" s="7">
        <v>-1.50113E-3</v>
      </c>
      <c r="R525" s="7">
        <v>0.89529999999999998</v>
      </c>
      <c r="S525" s="7">
        <v>1.15E-2</v>
      </c>
    </row>
    <row r="526" spans="1:19" x14ac:dyDescent="0.25">
      <c r="A526" s="7" t="s">
        <v>521</v>
      </c>
      <c r="B526" s="7">
        <v>-6.4999999999999997E-3</v>
      </c>
      <c r="C526" s="7">
        <v>-2.0202700000000001E-2</v>
      </c>
      <c r="D526" s="7">
        <v>7.8657599999999994E-3</v>
      </c>
      <c r="E526" s="7">
        <v>-2.71419E-2</v>
      </c>
      <c r="F526" s="7">
        <v>-8.2511299999999996E-2</v>
      </c>
      <c r="G526" s="7">
        <v>1.6000000000000001E-4</v>
      </c>
      <c r="H526" s="7">
        <v>0.39250600000000002</v>
      </c>
      <c r="I526" s="8">
        <v>4.7599999999999998E-5</v>
      </c>
      <c r="J526" s="8">
        <v>2.87E-14</v>
      </c>
      <c r="K526" s="7">
        <v>2.3999900000000001E-2</v>
      </c>
      <c r="L526" s="7">
        <v>1.6999999999999999E-3</v>
      </c>
      <c r="M526" s="7">
        <v>2.3626600000000001E-2</v>
      </c>
      <c r="N526" s="7">
        <v>1.9364199999999999E-3</v>
      </c>
      <c r="O526" s="7">
        <v>3.5700699999999998E-3</v>
      </c>
      <c r="P526" s="7">
        <v>3.6525200000000001E-2</v>
      </c>
      <c r="Q526" s="7">
        <v>1.6404700000000001E-2</v>
      </c>
      <c r="R526" s="7">
        <v>3.86296E-2</v>
      </c>
      <c r="S526" s="7">
        <v>7.9000000000000008E-3</v>
      </c>
    </row>
    <row r="527" spans="1:19" x14ac:dyDescent="0.25">
      <c r="A527" s="7" t="s">
        <v>522</v>
      </c>
      <c r="B527" s="7">
        <v>1.18E-2</v>
      </c>
      <c r="C527" s="7">
        <v>1.00503E-2</v>
      </c>
      <c r="D527" s="7">
        <v>-1.28429E-3</v>
      </c>
      <c r="E527" s="7">
        <v>1.90103E-3</v>
      </c>
      <c r="F527" s="7">
        <v>-4.4190500000000001E-2</v>
      </c>
      <c r="G527" s="8">
        <v>6.3999999999999996E-10</v>
      </c>
      <c r="H527" s="7">
        <v>0.87432100000000001</v>
      </c>
      <c r="I527" s="7">
        <v>0.55100099999999996</v>
      </c>
      <c r="J527" s="7">
        <v>0.63200000000000001</v>
      </c>
      <c r="K527" s="7">
        <v>0.28000000000000003</v>
      </c>
      <c r="L527" s="7">
        <v>1.9E-3</v>
      </c>
      <c r="M527" s="7">
        <v>6.3540399999999997E-2</v>
      </c>
      <c r="N527" s="7">
        <v>2.1554999999999999E-3</v>
      </c>
      <c r="O527" s="7">
        <v>3.9725699999999999E-3</v>
      </c>
      <c r="P527" s="7">
        <v>4.0543599999999999E-2</v>
      </c>
      <c r="Q527" s="7">
        <v>5.4950700000000003E-3</v>
      </c>
      <c r="R527" s="7">
        <v>0.53710000000000002</v>
      </c>
      <c r="S527" s="7">
        <v>8.8999999999999999E-3</v>
      </c>
    </row>
    <row r="528" spans="1:19" x14ac:dyDescent="0.25">
      <c r="A528" s="7" t="s">
        <v>523</v>
      </c>
      <c r="B528" s="7">
        <v>1.72E-2</v>
      </c>
      <c r="C528" s="7">
        <v>2.95588E-2</v>
      </c>
      <c r="D528" s="7">
        <v>4.3550699999999999E-3</v>
      </c>
      <c r="E528" s="7">
        <v>6.8701500000000002E-3</v>
      </c>
      <c r="F528" s="7">
        <v>4.65174E-2</v>
      </c>
      <c r="G528" s="8">
        <v>3.3E-20</v>
      </c>
      <c r="H528" s="7">
        <v>0.40433000000000002</v>
      </c>
      <c r="I528" s="7">
        <v>3.6700299999999998E-2</v>
      </c>
      <c r="J528" s="7">
        <v>7.3700399999999999E-2</v>
      </c>
      <c r="K528" s="7">
        <v>0.24</v>
      </c>
      <c r="L528" s="7">
        <v>1.9E-3</v>
      </c>
      <c r="M528" s="7">
        <v>3.5445900000000002E-2</v>
      </c>
      <c r="N528" s="7">
        <v>2.0856999999999998E-3</v>
      </c>
      <c r="O528" s="7">
        <v>3.84053E-3</v>
      </c>
      <c r="P528" s="7">
        <v>3.93359E-2</v>
      </c>
      <c r="Q528" s="7">
        <v>1.1202500000000001E-2</v>
      </c>
      <c r="R528" s="7">
        <v>0.1953</v>
      </c>
      <c r="S528" s="7">
        <v>8.6E-3</v>
      </c>
    </row>
    <row r="529" spans="1:19" x14ac:dyDescent="0.25">
      <c r="A529" s="7" t="s">
        <v>524</v>
      </c>
      <c r="B529" s="7">
        <v>1.2200000000000001E-2</v>
      </c>
      <c r="C529" s="7">
        <v>-9.9503300000000003E-3</v>
      </c>
      <c r="D529" s="7">
        <v>9.9032300000000007E-3</v>
      </c>
      <c r="E529" s="7">
        <v>1.8017100000000001E-2</v>
      </c>
      <c r="F529" s="7">
        <v>0.13547300000000001</v>
      </c>
      <c r="G529" s="8">
        <v>4.5E-11</v>
      </c>
      <c r="H529" s="7">
        <v>0.82192299999999996</v>
      </c>
      <c r="I529" s="8">
        <v>1.8700000000000001E-6</v>
      </c>
      <c r="J529" s="8">
        <v>2.5100000000000001E-6</v>
      </c>
      <c r="K529" s="7">
        <v>5.19996E-4</v>
      </c>
      <c r="L529" s="7">
        <v>1.8E-3</v>
      </c>
      <c r="M529" s="7">
        <v>4.4209499999999999E-2</v>
      </c>
      <c r="N529" s="7">
        <v>2.0785700000000001E-3</v>
      </c>
      <c r="O529" s="7">
        <v>3.8239300000000001E-3</v>
      </c>
      <c r="P529" s="7">
        <v>3.9058500000000003E-2</v>
      </c>
      <c r="Q529" s="7">
        <v>1.03958E-2</v>
      </c>
      <c r="R529" s="7">
        <v>0.2215</v>
      </c>
      <c r="S529" s="7">
        <v>8.5000000000000006E-3</v>
      </c>
    </row>
    <row r="530" spans="1:19" x14ac:dyDescent="0.25">
      <c r="A530" s="7" t="s">
        <v>525</v>
      </c>
      <c r="B530" s="7">
        <v>-2E-3</v>
      </c>
      <c r="C530" s="7">
        <v>0.27443699999999999</v>
      </c>
      <c r="D530" s="7">
        <v>-3.8321399999999999E-4</v>
      </c>
      <c r="E530" s="7">
        <v>6.5612400000000003E-3</v>
      </c>
      <c r="F530" s="7">
        <v>-3.6418399999999997E-2</v>
      </c>
      <c r="G530" s="7">
        <v>0.44</v>
      </c>
      <c r="H530" s="8">
        <v>9.3999999999999999E-11</v>
      </c>
      <c r="I530" s="7">
        <v>0.89600000000000002</v>
      </c>
      <c r="J530" s="7">
        <v>0.221</v>
      </c>
      <c r="K530" s="7">
        <v>0.51</v>
      </c>
      <c r="L530" s="7">
        <v>2.7000000000000001E-3</v>
      </c>
      <c r="M530" s="7">
        <v>4.2375500000000003E-2</v>
      </c>
      <c r="N530" s="7">
        <v>2.9219799999999998E-3</v>
      </c>
      <c r="O530" s="7">
        <v>5.3572300000000002E-3</v>
      </c>
      <c r="P530" s="7">
        <v>5.46477E-2</v>
      </c>
      <c r="Q530" s="7">
        <v>-4.2011599999999998E-3</v>
      </c>
      <c r="R530" s="7">
        <v>0.73770000000000002</v>
      </c>
      <c r="S530" s="7">
        <v>1.2699999999999999E-2</v>
      </c>
    </row>
    <row r="531" spans="1:19" x14ac:dyDescent="0.25">
      <c r="A531" s="7" t="s">
        <v>526</v>
      </c>
      <c r="B531" s="7">
        <v>-1.37E-2</v>
      </c>
      <c r="C531" s="7">
        <v>-9.9503300000000003E-3</v>
      </c>
      <c r="D531" s="7">
        <v>-1.30879E-3</v>
      </c>
      <c r="E531" s="7">
        <v>-5.4017400000000004E-3</v>
      </c>
      <c r="F531" s="7">
        <v>-0.136236</v>
      </c>
      <c r="G531" s="8">
        <v>1.5999999999999999E-10</v>
      </c>
      <c r="H531" s="7">
        <v>0.74660199999999999</v>
      </c>
      <c r="I531" s="7">
        <v>0.56699999999999995</v>
      </c>
      <c r="J531" s="7">
        <v>0.2</v>
      </c>
      <c r="K531" s="7">
        <v>1.79999E-3</v>
      </c>
      <c r="L531" s="7">
        <v>2.0999999999999999E-3</v>
      </c>
      <c r="M531" s="7">
        <v>3.0794200000000001E-2</v>
      </c>
      <c r="N531" s="7">
        <v>2.28524E-3</v>
      </c>
      <c r="O531" s="7">
        <v>4.2180500000000001E-3</v>
      </c>
      <c r="P531" s="7">
        <v>4.3746300000000002E-2</v>
      </c>
      <c r="Q531" s="7">
        <v>-6.4988399999999997E-3</v>
      </c>
      <c r="R531" s="7">
        <v>0.49859999999999999</v>
      </c>
      <c r="S531" s="7">
        <v>9.4999999999999998E-3</v>
      </c>
    </row>
    <row r="532" spans="1:19" x14ac:dyDescent="0.25">
      <c r="A532" s="7" t="s">
        <v>527</v>
      </c>
      <c r="B532" s="7">
        <v>1.0500000000000001E-2</v>
      </c>
      <c r="C532" s="7">
        <v>3.0459199999999999E-2</v>
      </c>
      <c r="D532" s="7">
        <v>-5.1694999999999996E-4</v>
      </c>
      <c r="E532" s="7">
        <v>-1.8147599999999999E-3</v>
      </c>
      <c r="F532" s="7">
        <v>-9.2790999999999998E-2</v>
      </c>
      <c r="G532" s="8">
        <v>2.5999999999999998E-10</v>
      </c>
      <c r="H532" s="7">
        <v>0.37160399999999999</v>
      </c>
      <c r="I532" s="7">
        <v>0.79</v>
      </c>
      <c r="J532" s="7">
        <v>0.61199899999999996</v>
      </c>
      <c r="K532" s="7">
        <v>1.09999E-2</v>
      </c>
      <c r="L532" s="7">
        <v>1.6999999999999999E-3</v>
      </c>
      <c r="M532" s="7">
        <v>3.4090799999999997E-2</v>
      </c>
      <c r="N532" s="7">
        <v>1.9428200000000001E-3</v>
      </c>
      <c r="O532" s="7">
        <v>3.57975E-3</v>
      </c>
      <c r="P532" s="7">
        <v>3.65674E-2</v>
      </c>
      <c r="Q532" s="7">
        <v>-6.0985600000000003E-3</v>
      </c>
      <c r="R532" s="7">
        <v>0.44790000000000002</v>
      </c>
      <c r="S532" s="7">
        <v>8.0999999999999996E-3</v>
      </c>
    </row>
    <row r="533" spans="1:19" x14ac:dyDescent="0.25">
      <c r="A533" s="7" t="s">
        <v>528</v>
      </c>
      <c r="B533" s="7">
        <v>-2.1899999999999999E-2</v>
      </c>
      <c r="C533" s="7">
        <v>1.00503E-2</v>
      </c>
      <c r="D533" s="7">
        <v>3.2759400000000002E-3</v>
      </c>
      <c r="E533" s="7">
        <v>6.3298199999999999E-3</v>
      </c>
      <c r="F533" s="7">
        <v>5.7518600000000003E-2</v>
      </c>
      <c r="G533" s="8">
        <v>2.1999999999999999E-36</v>
      </c>
      <c r="H533" s="7">
        <v>0.70594000000000001</v>
      </c>
      <c r="I533" s="7">
        <v>0.10299999999999999</v>
      </c>
      <c r="J533" s="7">
        <v>7.5700699999999996E-2</v>
      </c>
      <c r="K533" s="7">
        <v>0.12</v>
      </c>
      <c r="L533" s="7">
        <v>1.6999999999999999E-3</v>
      </c>
      <c r="M533" s="7">
        <v>2.66365E-2</v>
      </c>
      <c r="N533" s="7">
        <v>2.0086100000000001E-3</v>
      </c>
      <c r="O533" s="7">
        <v>3.5664500000000001E-3</v>
      </c>
      <c r="P533" s="7">
        <v>3.6723699999999998E-2</v>
      </c>
      <c r="Q533" s="7">
        <v>1.30042E-2</v>
      </c>
      <c r="R533" s="7">
        <v>0.1144</v>
      </c>
      <c r="S533" s="7">
        <v>8.2000000000000007E-3</v>
      </c>
    </row>
    <row r="534" spans="1:19" x14ac:dyDescent="0.25">
      <c r="A534" s="7" t="s">
        <v>529</v>
      </c>
      <c r="B534" s="7">
        <v>1.4200000000000001E-2</v>
      </c>
      <c r="C534" s="7">
        <v>-1.00503E-2</v>
      </c>
      <c r="D534" s="7">
        <v>-2.4521199999999999E-3</v>
      </c>
      <c r="E534" s="7">
        <v>-3.87953E-3</v>
      </c>
      <c r="F534" s="7">
        <v>-1.10004E-4</v>
      </c>
      <c r="G534" s="8">
        <v>2.1000000000000001E-16</v>
      </c>
      <c r="H534" s="7">
        <v>0.66369100000000003</v>
      </c>
      <c r="I534" s="7">
        <v>0.20599999999999999</v>
      </c>
      <c r="J534" s="7">
        <v>0.27800000000000002</v>
      </c>
      <c r="K534" s="7">
        <v>1</v>
      </c>
      <c r="L534" s="7">
        <v>1.6999999999999999E-3</v>
      </c>
      <c r="M534" s="7">
        <v>2.3113600000000002E-2</v>
      </c>
      <c r="N534" s="7">
        <v>1.9385699999999999E-3</v>
      </c>
      <c r="O534" s="7">
        <v>3.5714000000000002E-3</v>
      </c>
      <c r="P534" s="7">
        <v>3.65177E-2</v>
      </c>
      <c r="Q534" s="7">
        <v>-3.7031299999999998E-3</v>
      </c>
      <c r="R534" s="7">
        <v>0.63950099999999999</v>
      </c>
      <c r="S534" s="7">
        <v>7.9000000000000008E-3</v>
      </c>
    </row>
    <row r="535" spans="1:19" x14ac:dyDescent="0.25">
      <c r="A535" s="7" t="s">
        <v>530</v>
      </c>
      <c r="B535" s="8">
        <v>6.9999999999999999E-4</v>
      </c>
      <c r="C535" s="7">
        <v>-1.00503E-2</v>
      </c>
      <c r="D535" s="7">
        <v>2.83293E-4</v>
      </c>
      <c r="E535" s="7">
        <v>-2.5212200000000001E-2</v>
      </c>
      <c r="F535" s="7">
        <v>9.4190599999999999E-2</v>
      </c>
      <c r="G535" s="7">
        <v>0.74</v>
      </c>
      <c r="H535" s="7">
        <v>0.82318800000000003</v>
      </c>
      <c r="I535" s="7">
        <v>0.90700000000000003</v>
      </c>
      <c r="J535" s="8">
        <v>1.3200000000000001E-8</v>
      </c>
      <c r="K535" s="7">
        <v>3.7999699999999997E-2</v>
      </c>
      <c r="L535" s="7">
        <v>2.2000000000000001E-3</v>
      </c>
      <c r="M535" s="7">
        <v>4.4978700000000003E-2</v>
      </c>
      <c r="N535" s="7">
        <v>2.4115500000000002E-3</v>
      </c>
      <c r="O535" s="7">
        <v>4.4361899999999996E-3</v>
      </c>
      <c r="P535" s="7">
        <v>4.5391099999999997E-2</v>
      </c>
      <c r="Q535" s="7">
        <v>-3.1895899999999998E-2</v>
      </c>
      <c r="R535" s="7">
        <v>1.573E-3</v>
      </c>
      <c r="S535" s="7">
        <v>1.01E-2</v>
      </c>
    </row>
    <row r="536" spans="1:19" x14ac:dyDescent="0.25">
      <c r="A536" s="7" t="s">
        <v>531</v>
      </c>
      <c r="B536" s="7">
        <v>-1.3599999999999999E-2</v>
      </c>
      <c r="C536" s="7">
        <v>1.98026E-2</v>
      </c>
      <c r="D536" s="7">
        <v>-1.69809E-3</v>
      </c>
      <c r="E536" s="7">
        <v>1.70404E-3</v>
      </c>
      <c r="F536" s="7">
        <v>-2.3816E-2</v>
      </c>
      <c r="G536" s="8">
        <v>1.4000000000000001E-12</v>
      </c>
      <c r="H536" s="7">
        <v>0.54502200000000001</v>
      </c>
      <c r="I536" s="7">
        <v>0.43</v>
      </c>
      <c r="J536" s="7">
        <v>0.66799900000000001</v>
      </c>
      <c r="K536" s="7">
        <v>0.55000000000000004</v>
      </c>
      <c r="L536" s="7">
        <v>1.9E-3</v>
      </c>
      <c r="M536" s="7">
        <v>3.2718799999999999E-2</v>
      </c>
      <c r="N536" s="7">
        <v>2.1531100000000002E-3</v>
      </c>
      <c r="O536" s="7">
        <v>3.9725699999999999E-3</v>
      </c>
      <c r="P536" s="7">
        <v>4.0170200000000003E-2</v>
      </c>
      <c r="Q536" s="7">
        <v>8.9993799999999995E-3</v>
      </c>
      <c r="R536" s="7">
        <v>0.30609999999999998</v>
      </c>
      <c r="S536" s="7">
        <v>8.8000000000000005E-3</v>
      </c>
    </row>
    <row r="537" spans="1:19" x14ac:dyDescent="0.25">
      <c r="A537" s="7" t="s">
        <v>532</v>
      </c>
      <c r="B537" s="7">
        <v>1.54E-2</v>
      </c>
      <c r="C537" s="7">
        <v>3.9220699999999997E-2</v>
      </c>
      <c r="D537" s="7">
        <v>-7.5705800000000004E-3</v>
      </c>
      <c r="E537" s="7">
        <v>-9.5321399999999997E-3</v>
      </c>
      <c r="F537" s="7">
        <v>-6.8350299999999998E-3</v>
      </c>
      <c r="G537" s="8">
        <v>9.8999999999999994E-12</v>
      </c>
      <c r="H537" s="7">
        <v>0.32519100000000001</v>
      </c>
      <c r="I537" s="7">
        <v>2.4700199999999999E-3</v>
      </c>
      <c r="J537" s="7">
        <v>3.8699900000000002E-2</v>
      </c>
      <c r="K537" s="7">
        <v>0.88</v>
      </c>
      <c r="L537" s="7">
        <v>2.3E-3</v>
      </c>
      <c r="M537" s="7">
        <v>3.9864700000000003E-2</v>
      </c>
      <c r="N537" s="7">
        <v>2.5000299999999999E-3</v>
      </c>
      <c r="O537" s="7">
        <v>4.6075400000000002E-3</v>
      </c>
      <c r="P537" s="7">
        <v>4.6722E-2</v>
      </c>
      <c r="Q537" s="7">
        <v>-1.18989E-2</v>
      </c>
      <c r="R537" s="7">
        <v>0.25390000000000001</v>
      </c>
      <c r="S537" s="7">
        <v>1.0500000000000001E-2</v>
      </c>
    </row>
    <row r="538" spans="1:19" x14ac:dyDescent="0.25">
      <c r="A538" s="7" t="s">
        <v>533</v>
      </c>
      <c r="B538" s="7">
        <v>1.09E-2</v>
      </c>
      <c r="C538" s="7">
        <v>3.9220699999999997E-2</v>
      </c>
      <c r="D538" s="7">
        <v>4.2192400000000001E-4</v>
      </c>
      <c r="E538" s="7">
        <v>4.0285599999999996E-3</v>
      </c>
      <c r="F538" s="7">
        <v>2.9878200000000001E-2</v>
      </c>
      <c r="G538" s="8">
        <v>2.4E-10</v>
      </c>
      <c r="H538" s="7">
        <v>0.189993</v>
      </c>
      <c r="I538" s="7">
        <v>0.82699999999999996</v>
      </c>
      <c r="J538" s="7">
        <v>0.25800000000000001</v>
      </c>
      <c r="K538" s="7">
        <v>0.41</v>
      </c>
      <c r="L538" s="7">
        <v>1.6999999999999999E-3</v>
      </c>
      <c r="M538" s="7">
        <v>2.9925799999999999E-2</v>
      </c>
      <c r="N538" s="7">
        <v>1.9318600000000001E-3</v>
      </c>
      <c r="O538" s="7">
        <v>3.5607799999999999E-3</v>
      </c>
      <c r="P538" s="7">
        <v>3.6295599999999997E-2</v>
      </c>
      <c r="Q538" s="7">
        <v>0</v>
      </c>
      <c r="R538" s="7">
        <v>0.99729999999999996</v>
      </c>
      <c r="S538" s="7">
        <v>7.9000000000000008E-3</v>
      </c>
    </row>
    <row r="539" spans="1:19" x14ac:dyDescent="0.25">
      <c r="A539" s="7" t="s">
        <v>534</v>
      </c>
      <c r="B539" s="7">
        <v>1.41E-2</v>
      </c>
      <c r="C539" s="7">
        <v>-2.0202700000000001E-2</v>
      </c>
      <c r="D539" s="7">
        <v>5.3492599999999998E-3</v>
      </c>
      <c r="E539" s="7">
        <v>-5.9136400000000004E-3</v>
      </c>
      <c r="F539" s="7">
        <v>-1.32118E-4</v>
      </c>
      <c r="G539" s="8">
        <v>4.3999999999999997E-15</v>
      </c>
      <c r="H539" s="7">
        <v>0.52002400000000004</v>
      </c>
      <c r="I539" s="7">
        <v>8.5000200000000005E-3</v>
      </c>
      <c r="J539" s="7">
        <v>0.114</v>
      </c>
      <c r="K539" s="7">
        <v>1</v>
      </c>
      <c r="L539" s="7">
        <v>1.8E-3</v>
      </c>
      <c r="M539" s="7">
        <v>3.1404300000000003E-2</v>
      </c>
      <c r="N539" s="7">
        <v>2.0320199999999998E-3</v>
      </c>
      <c r="O539" s="7">
        <v>3.7476200000000001E-3</v>
      </c>
      <c r="P539" s="7">
        <v>3.8160100000000002E-2</v>
      </c>
      <c r="Q539" s="7">
        <v>-6.1991800000000003E-3</v>
      </c>
      <c r="R539" s="7">
        <v>0.50280000000000002</v>
      </c>
      <c r="S539" s="7">
        <v>9.2999999999999992E-3</v>
      </c>
    </row>
    <row r="540" spans="1:19" x14ac:dyDescent="0.25">
      <c r="A540" s="7" t="s">
        <v>535</v>
      </c>
      <c r="B540" s="7">
        <v>-1.34E-2</v>
      </c>
      <c r="C540" s="7">
        <v>-2.0202700000000001E-2</v>
      </c>
      <c r="D540" s="7">
        <v>-3.5513400000000001E-3</v>
      </c>
      <c r="E540" s="7">
        <v>-3.0820999999999999E-3</v>
      </c>
      <c r="F540" s="7">
        <v>0.122124</v>
      </c>
      <c r="G540" s="8">
        <v>9.9999999999999994E-12</v>
      </c>
      <c r="H540" s="7">
        <v>0.49148700000000001</v>
      </c>
      <c r="I540" s="7">
        <v>0.104</v>
      </c>
      <c r="J540" s="7">
        <v>0.44500000000000001</v>
      </c>
      <c r="K540" s="7">
        <v>2.9999900000000001E-3</v>
      </c>
      <c r="L540" s="7">
        <v>2E-3</v>
      </c>
      <c r="M540" s="7">
        <v>2.9366699999999999E-2</v>
      </c>
      <c r="N540" s="7">
        <v>2.1857000000000001E-3</v>
      </c>
      <c r="O540" s="7">
        <v>4.0331100000000003E-3</v>
      </c>
      <c r="P540" s="7">
        <v>4.1167200000000001E-2</v>
      </c>
      <c r="Q540" s="7">
        <v>-8.5968499999999996E-3</v>
      </c>
      <c r="R540" s="7">
        <v>0.33929999999999999</v>
      </c>
      <c r="S540" s="7">
        <v>8.9999999999999993E-3</v>
      </c>
    </row>
    <row r="541" spans="1:19" x14ac:dyDescent="0.25">
      <c r="A541" s="7" t="s">
        <v>536</v>
      </c>
      <c r="B541" s="7">
        <v>1.2699999999999999E-2</v>
      </c>
      <c r="C541" s="7">
        <v>-2.0202700000000001E-2</v>
      </c>
      <c r="D541" s="7">
        <v>4.4631999999999996E-3</v>
      </c>
      <c r="E541" s="7">
        <v>8.4059500000000006E-3</v>
      </c>
      <c r="F541" s="7">
        <v>3.5751100000000001E-2</v>
      </c>
      <c r="G541" s="8">
        <v>4.5999999999999996E-13</v>
      </c>
      <c r="H541" s="7">
        <v>0.45565099999999997</v>
      </c>
      <c r="I541" s="7">
        <v>2.27002E-2</v>
      </c>
      <c r="J541" s="7">
        <v>1.9899900000000002E-2</v>
      </c>
      <c r="K541" s="7">
        <v>0.33</v>
      </c>
      <c r="L541" s="7">
        <v>1.8E-3</v>
      </c>
      <c r="M541" s="7">
        <v>2.7080400000000001E-2</v>
      </c>
      <c r="N541" s="7">
        <v>1.9591299999999999E-3</v>
      </c>
      <c r="O541" s="7">
        <v>3.6106599999999999E-3</v>
      </c>
      <c r="P541" s="7">
        <v>3.6980300000000001E-2</v>
      </c>
      <c r="Q541" s="7">
        <v>1.25015E-2</v>
      </c>
      <c r="R541" s="7">
        <v>0.1202</v>
      </c>
      <c r="S541" s="7">
        <v>8.0000000000000002E-3</v>
      </c>
    </row>
    <row r="542" spans="1:19" x14ac:dyDescent="0.25">
      <c r="A542" s="7" t="s">
        <v>537</v>
      </c>
      <c r="B542" s="7">
        <v>1.5800000000000002E-2</v>
      </c>
      <c r="C542" s="7">
        <v>0.10435999999999999</v>
      </c>
      <c r="D542" s="7">
        <v>-1.2712699999999999E-3</v>
      </c>
      <c r="E542" s="7">
        <v>-2.43531E-3</v>
      </c>
      <c r="F542" s="7">
        <v>-0.10721600000000001</v>
      </c>
      <c r="G542" s="8">
        <v>3.6E-10</v>
      </c>
      <c r="H542" s="7">
        <v>1.12277E-2</v>
      </c>
      <c r="I542" s="7">
        <v>0.65500000000000003</v>
      </c>
      <c r="J542" s="7">
        <v>0.64300000000000002</v>
      </c>
      <c r="K542" s="7">
        <v>4.3000200000000002E-2</v>
      </c>
      <c r="L542" s="7">
        <v>2.5000000000000001E-3</v>
      </c>
      <c r="M542" s="7">
        <v>4.1159000000000001E-2</v>
      </c>
      <c r="N542" s="7">
        <v>2.8497700000000002E-3</v>
      </c>
      <c r="O542" s="7">
        <v>5.2521199999999999E-3</v>
      </c>
      <c r="P542" s="7">
        <v>5.2891100000000003E-2</v>
      </c>
      <c r="Q542" s="7">
        <v>1.3103800000000001E-2</v>
      </c>
      <c r="R542" s="7">
        <v>0.25640000000000002</v>
      </c>
      <c r="S542" s="7">
        <v>1.1599999999999999E-2</v>
      </c>
    </row>
    <row r="543" spans="1:19" x14ac:dyDescent="0.25">
      <c r="A543" s="7" t="s">
        <v>538</v>
      </c>
      <c r="B543" s="7">
        <v>-1.5100000000000001E-2</v>
      </c>
      <c r="C543" s="7">
        <v>-6.7658599999999999E-2</v>
      </c>
      <c r="D543" s="7">
        <v>-3.1940499999999999E-3</v>
      </c>
      <c r="E543" s="7">
        <v>-6.4377999999999996E-3</v>
      </c>
      <c r="F543" s="7">
        <v>3.3204200000000003E-2</v>
      </c>
      <c r="G543" s="8">
        <v>1.8E-12</v>
      </c>
      <c r="H543" s="7">
        <v>6.3354900000000006E-2</v>
      </c>
      <c r="I543" s="7">
        <v>0.19700000000000001</v>
      </c>
      <c r="J543" s="7">
        <v>0.156</v>
      </c>
      <c r="K543" s="7">
        <v>0.49</v>
      </c>
      <c r="L543" s="7">
        <v>2.0999999999999999E-3</v>
      </c>
      <c r="M543" s="7">
        <v>3.6440500000000001E-2</v>
      </c>
      <c r="N543" s="7">
        <v>2.4790699999999999E-3</v>
      </c>
      <c r="O543" s="7">
        <v>4.5408799999999997E-3</v>
      </c>
      <c r="P543" s="7">
        <v>4.7731900000000001E-2</v>
      </c>
      <c r="Q543" s="7">
        <v>-7.0024499999999995E-4</v>
      </c>
      <c r="R543" s="7">
        <v>0.94850000000000001</v>
      </c>
      <c r="S543" s="7">
        <v>1.0500000000000001E-2</v>
      </c>
    </row>
    <row r="544" spans="1:19" x14ac:dyDescent="0.25">
      <c r="A544" s="7" t="s">
        <v>539</v>
      </c>
      <c r="B544" s="7">
        <v>1.2200000000000001E-2</v>
      </c>
      <c r="C544" s="7">
        <v>-1.00503E-2</v>
      </c>
      <c r="D544" s="7">
        <v>-5.0671600000000002E-3</v>
      </c>
      <c r="E544" s="7">
        <v>3.9309499999999999E-3</v>
      </c>
      <c r="F544" s="7">
        <v>-7.93489E-2</v>
      </c>
      <c r="G544" s="8">
        <v>7.8999999999999999E-12</v>
      </c>
      <c r="H544" s="7">
        <v>0.81523000000000001</v>
      </c>
      <c r="I544" s="7">
        <v>9.7899400000000004E-3</v>
      </c>
      <c r="J544" s="7">
        <v>0.27700000000000002</v>
      </c>
      <c r="K544" s="7">
        <v>3.2000000000000001E-2</v>
      </c>
      <c r="L544" s="7">
        <v>1.8E-3</v>
      </c>
      <c r="M544" s="7">
        <v>4.3008200000000003E-2</v>
      </c>
      <c r="N544" s="7">
        <v>1.9620100000000001E-3</v>
      </c>
      <c r="O544" s="7">
        <v>3.6187300000000001E-3</v>
      </c>
      <c r="P544" s="7">
        <v>3.7032299999999997E-2</v>
      </c>
      <c r="Q544" s="7">
        <v>1.27978E-2</v>
      </c>
      <c r="R544" s="7">
        <v>0.13669999999999999</v>
      </c>
      <c r="S544" s="7">
        <v>8.6E-3</v>
      </c>
    </row>
    <row r="545" spans="1:19" x14ac:dyDescent="0.25">
      <c r="A545" s="7" t="s">
        <v>540</v>
      </c>
      <c r="B545" s="7">
        <v>-1.8599999999999998E-2</v>
      </c>
      <c r="C545" s="7">
        <v>-4.0821999999999997E-2</v>
      </c>
      <c r="D545" s="7">
        <v>-5.93809E-3</v>
      </c>
      <c r="E545" s="7">
        <v>1.74962E-4</v>
      </c>
      <c r="F545" s="7">
        <v>1.14617E-2</v>
      </c>
      <c r="G545" s="8">
        <v>2.2999999999999998E-30</v>
      </c>
      <c r="H545" s="7">
        <v>0.157944</v>
      </c>
      <c r="I545" s="7">
        <v>2.18002E-3</v>
      </c>
      <c r="J545" s="7">
        <v>0.96099999999999997</v>
      </c>
      <c r="K545" s="7">
        <v>0.75</v>
      </c>
      <c r="L545" s="7">
        <v>1.6000000000000001E-3</v>
      </c>
      <c r="M545" s="7">
        <v>2.89103E-2</v>
      </c>
      <c r="N545" s="7">
        <v>1.93782E-3</v>
      </c>
      <c r="O545" s="7">
        <v>3.5714000000000002E-3</v>
      </c>
      <c r="P545" s="7">
        <v>3.6398E-2</v>
      </c>
      <c r="Q545" s="7">
        <v>-6.9954700000000002E-3</v>
      </c>
      <c r="R545" s="7">
        <v>0.377</v>
      </c>
      <c r="S545" s="7">
        <v>7.9000000000000008E-3</v>
      </c>
    </row>
    <row r="546" spans="1:19" x14ac:dyDescent="0.25">
      <c r="A546" s="7" t="s">
        <v>541</v>
      </c>
      <c r="B546" s="7">
        <v>1.14E-2</v>
      </c>
      <c r="C546" s="7">
        <v>-2.0194699999999999E-2</v>
      </c>
      <c r="D546" s="7">
        <v>-1.0991099999999999E-3</v>
      </c>
      <c r="E546" s="7">
        <v>3.8496799999999999E-3</v>
      </c>
      <c r="F546" s="7">
        <v>-6.5944900000000001E-2</v>
      </c>
      <c r="G546" s="8">
        <v>7.1999999999999997E-11</v>
      </c>
      <c r="H546" s="7">
        <v>0.571689</v>
      </c>
      <c r="I546" s="7">
        <v>0.56899999999999995</v>
      </c>
      <c r="J546" s="7">
        <v>0.27800000000000002</v>
      </c>
      <c r="K546" s="7">
        <v>7.0000300000000001E-2</v>
      </c>
      <c r="L546" s="7">
        <v>1.6999999999999999E-3</v>
      </c>
      <c r="M546" s="7">
        <v>3.5707099999999999E-2</v>
      </c>
      <c r="N546" s="7">
        <v>1.9309500000000001E-3</v>
      </c>
      <c r="O546" s="7">
        <v>3.5590299999999999E-3</v>
      </c>
      <c r="P546" s="7">
        <v>3.6419100000000003E-2</v>
      </c>
      <c r="Q546" s="7">
        <v>-2.9995500000000002E-4</v>
      </c>
      <c r="R546" s="7">
        <v>0.97060000000000002</v>
      </c>
      <c r="S546" s="7">
        <v>8.0000000000000002E-3</v>
      </c>
    </row>
    <row r="547" spans="1:19" x14ac:dyDescent="0.25">
      <c r="A547" s="7" t="s">
        <v>542</v>
      </c>
      <c r="B547" s="7">
        <v>2.3E-2</v>
      </c>
      <c r="C547" s="7">
        <v>-4.0821999999999997E-2</v>
      </c>
      <c r="D547" s="7">
        <v>-1.4564300000000001E-2</v>
      </c>
      <c r="E547" s="7">
        <v>-1.13852E-2</v>
      </c>
      <c r="F547" s="7">
        <v>-0.120478</v>
      </c>
      <c r="G547" s="8">
        <v>1.5000000000000001E-39</v>
      </c>
      <c r="H547" s="7">
        <v>0.161359</v>
      </c>
      <c r="I547" s="8">
        <v>2.03E-12</v>
      </c>
      <c r="J547" s="7">
        <v>2.82001E-3</v>
      </c>
      <c r="K547" s="7">
        <v>1.8999799999999999E-3</v>
      </c>
      <c r="L547" s="7">
        <v>1.8E-3</v>
      </c>
      <c r="M547" s="7">
        <v>2.9147800000000001E-2</v>
      </c>
      <c r="N547" s="7">
        <v>2.0700800000000002E-3</v>
      </c>
      <c r="O547" s="7">
        <v>3.8120300000000001E-3</v>
      </c>
      <c r="P547" s="7">
        <v>3.8742400000000003E-2</v>
      </c>
      <c r="Q547" s="7">
        <v>-2.4395199999999999E-2</v>
      </c>
      <c r="R547" s="7">
        <v>3.8780199999999998E-3</v>
      </c>
      <c r="S547" s="7">
        <v>8.3999999999999995E-3</v>
      </c>
    </row>
    <row r="548" spans="1:19" x14ac:dyDescent="0.25">
      <c r="A548" s="7" t="s">
        <v>543</v>
      </c>
      <c r="B548" s="7">
        <v>1.6899999999999998E-2</v>
      </c>
      <c r="C548" s="7">
        <v>2.0202700000000001E-2</v>
      </c>
      <c r="D548" s="7">
        <v>2.9421E-3</v>
      </c>
      <c r="E548" s="7">
        <v>-1.27054E-2</v>
      </c>
      <c r="F548" s="7">
        <v>-3.4050299999999999E-2</v>
      </c>
      <c r="G548" s="8">
        <v>5.5999999999999999E-22</v>
      </c>
      <c r="H548" s="7">
        <v>0.50911700000000004</v>
      </c>
      <c r="I548" s="7">
        <v>0.13200000000000001</v>
      </c>
      <c r="J548" s="7">
        <v>4.26E-4</v>
      </c>
      <c r="K548" s="7">
        <v>0.36</v>
      </c>
      <c r="L548" s="7">
        <v>1.8E-3</v>
      </c>
      <c r="M548" s="7">
        <v>3.06003E-2</v>
      </c>
      <c r="N548" s="7">
        <v>1.95706E-3</v>
      </c>
      <c r="O548" s="7">
        <v>3.6080999999999999E-3</v>
      </c>
      <c r="P548" s="7">
        <v>3.6967800000000002E-2</v>
      </c>
      <c r="Q548" s="7">
        <v>-5.2035099999999997E-3</v>
      </c>
      <c r="R548" s="7">
        <v>0.52070099999999997</v>
      </c>
      <c r="S548" s="7">
        <v>8.0999999999999996E-3</v>
      </c>
    </row>
    <row r="549" spans="1:19" x14ac:dyDescent="0.25">
      <c r="A549" s="7" t="s">
        <v>544</v>
      </c>
      <c r="B549" s="7">
        <v>-1.12E-2</v>
      </c>
      <c r="C549" s="7">
        <v>-1.00503E-2</v>
      </c>
      <c r="D549" s="7">
        <v>9.7312600000000003E-3</v>
      </c>
      <c r="E549" s="7">
        <v>-1.4097699999999999E-2</v>
      </c>
      <c r="F549" s="7">
        <v>-2.2249100000000001E-2</v>
      </c>
      <c r="G549" s="8">
        <v>1.4E-11</v>
      </c>
      <c r="H549" s="7">
        <v>0.682589</v>
      </c>
      <c r="I549" s="8">
        <v>6.8899999999999999E-7</v>
      </c>
      <c r="J549" s="8">
        <v>9.7499999999999998E-5</v>
      </c>
      <c r="K549" s="7">
        <v>0.55000000000000004</v>
      </c>
      <c r="L549" s="7">
        <v>1.6999999999999999E-3</v>
      </c>
      <c r="M549" s="7">
        <v>2.4577000000000002E-2</v>
      </c>
      <c r="N549" s="7">
        <v>1.9620100000000001E-3</v>
      </c>
      <c r="O549" s="7">
        <v>3.61598E-3</v>
      </c>
      <c r="P549" s="7">
        <v>3.6790200000000002E-2</v>
      </c>
      <c r="Q549" s="7">
        <v>-5.9982000000000004E-4</v>
      </c>
      <c r="R549" s="7">
        <v>0.94010000000000005</v>
      </c>
      <c r="S549" s="7">
        <v>8.0999999999999996E-3</v>
      </c>
    </row>
    <row r="550" spans="1:19" x14ac:dyDescent="0.25">
      <c r="A550" s="7" t="s">
        <v>545</v>
      </c>
      <c r="B550" s="7">
        <v>1.1599999999999999E-2</v>
      </c>
      <c r="C550" s="7">
        <v>5.8268899999999998E-2</v>
      </c>
      <c r="D550" s="7">
        <v>9.895259999999999E-4</v>
      </c>
      <c r="E550" s="7">
        <v>9.6412200000000007E-3</v>
      </c>
      <c r="F550" s="7">
        <v>-4.75229E-2</v>
      </c>
      <c r="G550" s="8">
        <v>8.3999999999999994E-11</v>
      </c>
      <c r="H550" s="7">
        <v>5.5793000000000002E-2</v>
      </c>
      <c r="I550" s="7">
        <v>0.61299899999999996</v>
      </c>
      <c r="J550" s="7">
        <v>7.5100000000000002E-3</v>
      </c>
      <c r="K550" s="7">
        <v>0.2</v>
      </c>
      <c r="L550" s="7">
        <v>1.8E-3</v>
      </c>
      <c r="M550" s="7">
        <v>3.0464999999999999E-2</v>
      </c>
      <c r="N550" s="7">
        <v>1.9557200000000002E-3</v>
      </c>
      <c r="O550" s="7">
        <v>3.60561E-3</v>
      </c>
      <c r="P550" s="7">
        <v>3.69132E-2</v>
      </c>
      <c r="Q550" s="7">
        <v>2.7401999999999999E-2</v>
      </c>
      <c r="R550" s="7">
        <v>6.8749600000000001E-4</v>
      </c>
      <c r="S550" s="7">
        <v>8.0999999999999996E-3</v>
      </c>
    </row>
    <row r="551" spans="1:19" x14ac:dyDescent="0.25">
      <c r="A551" s="7" t="s">
        <v>546</v>
      </c>
      <c r="B551" s="7">
        <v>1.3299999999999999E-2</v>
      </c>
      <c r="C551" s="7">
        <v>4.0821999999999997E-2</v>
      </c>
      <c r="D551" s="7">
        <v>1.6425299999999999E-3</v>
      </c>
      <c r="E551" s="7">
        <v>3.0457000000000001E-3</v>
      </c>
      <c r="F551" s="7">
        <v>-4.87047E-3</v>
      </c>
      <c r="G551" s="8">
        <v>2.3000000000000001E-10</v>
      </c>
      <c r="H551" s="7">
        <v>0.23428199999999999</v>
      </c>
      <c r="I551" s="7">
        <v>0.48299999999999998</v>
      </c>
      <c r="J551" s="7">
        <v>0.48299999999999998</v>
      </c>
      <c r="K551" s="7">
        <v>0.91</v>
      </c>
      <c r="L551" s="7">
        <v>2.0999999999999999E-3</v>
      </c>
      <c r="M551" s="7">
        <v>3.4321499999999998E-2</v>
      </c>
      <c r="N551" s="7">
        <v>2.3440800000000001E-3</v>
      </c>
      <c r="O551" s="7">
        <v>4.3421500000000003E-3</v>
      </c>
      <c r="P551" s="7">
        <v>4.37426E-2</v>
      </c>
      <c r="Q551" s="7">
        <v>1.9096499999999999E-2</v>
      </c>
      <c r="R551" s="7">
        <v>4.6210399999999999E-2</v>
      </c>
      <c r="S551" s="7">
        <v>9.5999999999999992E-3</v>
      </c>
    </row>
    <row r="552" spans="1:19" x14ac:dyDescent="0.25">
      <c r="A552" s="7" t="s">
        <v>547</v>
      </c>
      <c r="B552" s="7">
        <v>-1.5100000000000001E-2</v>
      </c>
      <c r="C552" s="7">
        <v>1.00503E-2</v>
      </c>
      <c r="D552" s="7">
        <v>2.9912599999999999E-3</v>
      </c>
      <c r="E552" s="7">
        <v>1.83806E-2</v>
      </c>
      <c r="F552" s="7">
        <v>4.8625200000000004E-3</v>
      </c>
      <c r="G552" s="8">
        <v>2.0999999999999999E-19</v>
      </c>
      <c r="H552" s="7">
        <v>0.83</v>
      </c>
      <c r="I552" s="7">
        <v>0.129</v>
      </c>
      <c r="J552" s="8">
        <v>4.4400000000000001E-7</v>
      </c>
      <c r="K552" s="7">
        <v>0.9</v>
      </c>
      <c r="L552" s="7">
        <v>1.6999999999999999E-3</v>
      </c>
      <c r="M552" s="7">
        <v>4.6810699999999997E-2</v>
      </c>
      <c r="N552" s="7">
        <v>1.9723800000000001E-3</v>
      </c>
      <c r="O552" s="7">
        <v>3.6399100000000001E-3</v>
      </c>
      <c r="P552" s="7">
        <v>3.6842800000000002E-2</v>
      </c>
      <c r="Q552" s="7">
        <v>5.8973599999999999E-3</v>
      </c>
      <c r="R552" s="7">
        <v>0.46650000000000003</v>
      </c>
      <c r="S552" s="7">
        <v>8.0999999999999996E-3</v>
      </c>
    </row>
    <row r="553" spans="1:19" x14ac:dyDescent="0.25">
      <c r="A553" s="7" t="s">
        <v>548</v>
      </c>
      <c r="B553" s="7">
        <v>1.0999999999999999E-2</v>
      </c>
      <c r="C553" s="7">
        <v>-3.0459199999999999E-2</v>
      </c>
      <c r="D553" s="7">
        <v>-1.2653600000000001E-3</v>
      </c>
      <c r="E553" s="7">
        <v>4.6581399999999999E-3</v>
      </c>
      <c r="F553" s="7">
        <v>0.109953</v>
      </c>
      <c r="G553" s="8">
        <v>1.5E-9</v>
      </c>
      <c r="H553" s="7">
        <v>0.35477199999999998</v>
      </c>
      <c r="I553" s="7">
        <v>0.53100099999999995</v>
      </c>
      <c r="J553" s="7">
        <v>0.21</v>
      </c>
      <c r="K553" s="7">
        <v>3.8999600000000001E-3</v>
      </c>
      <c r="L553" s="7">
        <v>1.8E-3</v>
      </c>
      <c r="M553" s="7">
        <v>3.2915600000000003E-2</v>
      </c>
      <c r="N553" s="7">
        <v>2.0184500000000002E-3</v>
      </c>
      <c r="O553" s="7">
        <v>3.7176000000000002E-3</v>
      </c>
      <c r="P553" s="7">
        <v>3.8045799999999998E-2</v>
      </c>
      <c r="Q553" s="7">
        <v>4.9019900000000002E-3</v>
      </c>
      <c r="R553" s="7">
        <v>0.55710000000000004</v>
      </c>
      <c r="S553" s="7">
        <v>8.3000000000000001E-3</v>
      </c>
    </row>
    <row r="554" spans="1:19" x14ac:dyDescent="0.25">
      <c r="A554" s="7" t="s">
        <v>549</v>
      </c>
      <c r="B554" s="7">
        <v>-1.29E-2</v>
      </c>
      <c r="C554" s="7">
        <v>-3.0459199999999999E-2</v>
      </c>
      <c r="D554" s="7">
        <v>1.97758E-3</v>
      </c>
      <c r="E554" s="7">
        <v>-8.7812800000000007E-3</v>
      </c>
      <c r="F554" s="7">
        <v>-1.6750600000000001E-2</v>
      </c>
      <c r="G554" s="8">
        <v>1.6E-11</v>
      </c>
      <c r="H554" s="7">
        <v>0.35089100000000001</v>
      </c>
      <c r="I554" s="7">
        <v>0.35599999999999998</v>
      </c>
      <c r="J554" s="7">
        <v>2.6199900000000002E-2</v>
      </c>
      <c r="K554" s="7">
        <v>0.68</v>
      </c>
      <c r="L554" s="7">
        <v>1.9E-3</v>
      </c>
      <c r="M554" s="7">
        <v>3.2651300000000001E-2</v>
      </c>
      <c r="N554" s="7">
        <v>2.1437299999999999E-3</v>
      </c>
      <c r="O554" s="7">
        <v>3.9508800000000004E-3</v>
      </c>
      <c r="P554" s="7">
        <v>4.0705600000000002E-2</v>
      </c>
      <c r="Q554" s="7">
        <v>-1.9980000000000002E-3</v>
      </c>
      <c r="R554" s="7">
        <v>0.82420000000000004</v>
      </c>
      <c r="S554" s="7">
        <v>8.8999999999999999E-3</v>
      </c>
    </row>
    <row r="555" spans="1:19" x14ac:dyDescent="0.25">
      <c r="A555" s="7" t="s">
        <v>550</v>
      </c>
      <c r="B555" s="7">
        <v>-1.24E-2</v>
      </c>
      <c r="C555" s="7">
        <v>1.00503E-2</v>
      </c>
      <c r="D555" s="7">
        <v>-2.8195899999999999E-3</v>
      </c>
      <c r="E555" s="7">
        <v>-1.51664E-2</v>
      </c>
      <c r="F555" s="7">
        <v>7.0302799999999999E-2</v>
      </c>
      <c r="G555" s="8">
        <v>2.0999999999999999E-11</v>
      </c>
      <c r="H555" s="7">
        <v>0.82932399999999995</v>
      </c>
      <c r="I555" s="7">
        <v>0.17399999999999999</v>
      </c>
      <c r="J555" s="8">
        <v>7.3100000000000001E-5</v>
      </c>
      <c r="K555" s="7">
        <v>7.1000300000000002E-2</v>
      </c>
      <c r="L555" s="7">
        <v>1.9E-3</v>
      </c>
      <c r="M555" s="7">
        <v>4.6622400000000001E-2</v>
      </c>
      <c r="N555" s="7">
        <v>2.0786300000000001E-3</v>
      </c>
      <c r="O555" s="7">
        <v>3.8276600000000001E-3</v>
      </c>
      <c r="P555" s="7">
        <v>3.8923699999999999E-2</v>
      </c>
      <c r="Q555" s="7">
        <v>1.5987200000000001E-3</v>
      </c>
      <c r="R555" s="7">
        <v>0.85550000000000004</v>
      </c>
      <c r="S555" s="7">
        <v>8.6E-3</v>
      </c>
    </row>
    <row r="556" spans="1:19" x14ac:dyDescent="0.25">
      <c r="A556" s="7" t="s">
        <v>551</v>
      </c>
      <c r="B556" s="7">
        <v>-1.41E-2</v>
      </c>
      <c r="C556" s="7">
        <v>1.00503E-2</v>
      </c>
      <c r="D556" s="7">
        <v>-2.5598399999999999E-3</v>
      </c>
      <c r="E556" s="7">
        <v>-5.6931899999999999E-4</v>
      </c>
      <c r="F556" s="7">
        <v>-1.8238399999999998E-2</v>
      </c>
      <c r="G556" s="8">
        <v>1.5E-16</v>
      </c>
      <c r="H556" s="7">
        <v>0.636073</v>
      </c>
      <c r="I556" s="7">
        <v>0.20599999999999999</v>
      </c>
      <c r="J556" s="7">
        <v>0.879</v>
      </c>
      <c r="K556" s="7">
        <v>0.63000100000000003</v>
      </c>
      <c r="L556" s="7">
        <v>1.6999999999999999E-3</v>
      </c>
      <c r="M556" s="7">
        <v>2.12392E-2</v>
      </c>
      <c r="N556" s="7">
        <v>2.0237300000000001E-3</v>
      </c>
      <c r="O556" s="7">
        <v>3.7297300000000001E-3</v>
      </c>
      <c r="P556" s="7">
        <v>3.79554E-2</v>
      </c>
      <c r="Q556" s="7">
        <v>-1.02968E-2</v>
      </c>
      <c r="R556" s="7">
        <v>0.22500000000000001</v>
      </c>
      <c r="S556" s="7">
        <v>8.5000000000000006E-3</v>
      </c>
    </row>
    <row r="557" spans="1:19" x14ac:dyDescent="0.25">
      <c r="A557" s="7" t="s">
        <v>552</v>
      </c>
      <c r="B557" s="7">
        <v>-1.03E-2</v>
      </c>
      <c r="C557" s="7">
        <v>-1.98026E-2</v>
      </c>
      <c r="D557" s="7">
        <v>-1.66578E-3</v>
      </c>
      <c r="E557" s="7">
        <v>-2.5359100000000002E-3</v>
      </c>
      <c r="F557" s="7">
        <v>6.1123799999999997E-3</v>
      </c>
      <c r="G557" s="8">
        <v>5.2000000000000002E-9</v>
      </c>
      <c r="H557" s="7">
        <v>0.58494400000000002</v>
      </c>
      <c r="I557" s="7">
        <v>0.42399999999999999</v>
      </c>
      <c r="J557" s="7">
        <v>0.50900000000000001</v>
      </c>
      <c r="K557" s="7">
        <v>0.88</v>
      </c>
      <c r="L557" s="7">
        <v>1.8E-3</v>
      </c>
      <c r="M557" s="7">
        <v>3.6256799999999999E-2</v>
      </c>
      <c r="N557" s="7">
        <v>2.0838499999999999E-3</v>
      </c>
      <c r="O557" s="7">
        <v>3.84053E-3</v>
      </c>
      <c r="P557" s="7">
        <v>3.9228100000000002E-2</v>
      </c>
      <c r="Q557" s="7">
        <v>1.01978E-2</v>
      </c>
      <c r="R557" s="7">
        <v>0.23499999999999999</v>
      </c>
      <c r="S557" s="7">
        <v>8.6E-3</v>
      </c>
    </row>
    <row r="558" spans="1:19" x14ac:dyDescent="0.25">
      <c r="A558" s="7" t="s">
        <v>553</v>
      </c>
      <c r="B558" s="7">
        <v>-1.18E-2</v>
      </c>
      <c r="C558" s="7">
        <v>-9.9503300000000003E-3</v>
      </c>
      <c r="D558" s="7">
        <v>1.9117299999999999E-3</v>
      </c>
      <c r="E558" s="7">
        <v>-2.72464E-3</v>
      </c>
      <c r="F558" s="7">
        <v>-3.9343400000000001E-2</v>
      </c>
      <c r="G558" s="8">
        <v>1.1000000000000001E-11</v>
      </c>
      <c r="H558" s="7">
        <v>0.74108799999999997</v>
      </c>
      <c r="I558" s="7">
        <v>0.32700000000000001</v>
      </c>
      <c r="J558" s="7">
        <v>0.44900000000000001</v>
      </c>
      <c r="K558" s="7">
        <v>0.28000000000000003</v>
      </c>
      <c r="L558" s="7">
        <v>1.6999999999999999E-3</v>
      </c>
      <c r="M558" s="7">
        <v>3.0114800000000001E-2</v>
      </c>
      <c r="N558" s="7">
        <v>1.9501399999999999E-3</v>
      </c>
      <c r="O558" s="7">
        <v>3.5962699999999999E-3</v>
      </c>
      <c r="P558" s="7">
        <v>3.6740200000000001E-2</v>
      </c>
      <c r="Q558" s="7">
        <v>-1.21029E-2</v>
      </c>
      <c r="R558" s="7">
        <v>0.16689999999999999</v>
      </c>
      <c r="S558" s="7">
        <v>8.8000000000000005E-3</v>
      </c>
    </row>
    <row r="559" spans="1:19" x14ac:dyDescent="0.25">
      <c r="A559" s="7" t="s">
        <v>554</v>
      </c>
      <c r="B559" s="7">
        <v>-2.0199999999999999E-2</v>
      </c>
      <c r="C559" s="7">
        <v>9.9503300000000003E-3</v>
      </c>
      <c r="D559" s="7">
        <v>5.2398999999999996E-3</v>
      </c>
      <c r="E559" s="7">
        <v>-1.10841E-2</v>
      </c>
      <c r="F559" s="7">
        <v>2.2253999999999999E-2</v>
      </c>
      <c r="G559" s="8">
        <v>2.7999999999999999E-33</v>
      </c>
      <c r="H559" s="7">
        <v>0.80511200000000005</v>
      </c>
      <c r="I559" s="7">
        <v>8.5400400000000005E-3</v>
      </c>
      <c r="J559" s="7">
        <v>2.5200000000000001E-3</v>
      </c>
      <c r="K559" s="7">
        <v>0.55000000000000004</v>
      </c>
      <c r="L559" s="7">
        <v>1.6999999999999999E-3</v>
      </c>
      <c r="M559" s="7">
        <v>4.0327700000000001E-2</v>
      </c>
      <c r="N559" s="7">
        <v>1.9919099999999999E-3</v>
      </c>
      <c r="O559" s="7">
        <v>3.6683100000000001E-3</v>
      </c>
      <c r="P559" s="7">
        <v>3.7451199999999997E-2</v>
      </c>
      <c r="Q559" s="7">
        <v>9.3031399999999997E-3</v>
      </c>
      <c r="R559" s="7">
        <v>0.31269999999999998</v>
      </c>
      <c r="S559" s="7">
        <v>9.1999999999999998E-3</v>
      </c>
    </row>
    <row r="560" spans="1:19" x14ac:dyDescent="0.25">
      <c r="A560" s="7" t="s">
        <v>555</v>
      </c>
      <c r="B560" s="7">
        <v>1.03E-2</v>
      </c>
      <c r="C560" s="7">
        <v>-2.95588E-2</v>
      </c>
      <c r="D560" s="7">
        <v>1.04392E-3</v>
      </c>
      <c r="E560" s="7">
        <v>2.7918499999999998E-3</v>
      </c>
      <c r="F560" s="7">
        <v>-3.0694699999999998E-2</v>
      </c>
      <c r="G560" s="8">
        <v>2.5000000000000001E-9</v>
      </c>
      <c r="H560" s="7">
        <v>0.298815</v>
      </c>
      <c r="I560" s="7">
        <v>0.58899999999999997</v>
      </c>
      <c r="J560" s="7">
        <v>0.433</v>
      </c>
      <c r="K560" s="7">
        <v>0.4</v>
      </c>
      <c r="L560" s="7">
        <v>1.6999999999999999E-3</v>
      </c>
      <c r="M560" s="7">
        <v>2.84499E-2</v>
      </c>
      <c r="N560" s="7">
        <v>1.9318600000000001E-3</v>
      </c>
      <c r="O560" s="7">
        <v>3.56004E-3</v>
      </c>
      <c r="P560" s="7">
        <v>3.63215E-2</v>
      </c>
      <c r="Q560" s="7">
        <v>-5.8031300000000001E-3</v>
      </c>
      <c r="R560" s="7">
        <v>0.4617</v>
      </c>
      <c r="S560" s="7">
        <v>7.9000000000000008E-3</v>
      </c>
    </row>
    <row r="561" spans="1:19" x14ac:dyDescent="0.25">
      <c r="A561" s="7" t="s">
        <v>556</v>
      </c>
      <c r="B561" s="7">
        <v>1.4999999999999999E-2</v>
      </c>
      <c r="C561" s="7">
        <v>5.12933E-2</v>
      </c>
      <c r="D561" s="7">
        <v>3.7818499999999998E-3</v>
      </c>
      <c r="E561" s="7">
        <v>-1.0182699999999999E-2</v>
      </c>
      <c r="F561" s="7">
        <v>-0.11881800000000001</v>
      </c>
      <c r="G561" s="8">
        <v>5.4E-10</v>
      </c>
      <c r="H561" s="7">
        <v>0.29157</v>
      </c>
      <c r="I561" s="7">
        <v>0.184</v>
      </c>
      <c r="J561" s="7">
        <v>5.3599399999999998E-2</v>
      </c>
      <c r="K561" s="7">
        <v>2.3000099999999999E-2</v>
      </c>
      <c r="L561" s="7">
        <v>2.3999999999999998E-3</v>
      </c>
      <c r="M561" s="7">
        <v>4.8633799999999998E-2</v>
      </c>
      <c r="N561" s="7">
        <v>2.85068E-3</v>
      </c>
      <c r="O561" s="7">
        <v>5.2795000000000003E-3</v>
      </c>
      <c r="P561" s="7">
        <v>5.2252699999999999E-2</v>
      </c>
      <c r="Q561" s="7">
        <v>-1.8016200000000001E-3</v>
      </c>
      <c r="R561" s="7">
        <v>0.88129999999999997</v>
      </c>
      <c r="S561" s="7">
        <v>1.2E-2</v>
      </c>
    </row>
    <row r="562" spans="1:19" x14ac:dyDescent="0.25">
      <c r="A562" s="7" t="s">
        <v>557</v>
      </c>
      <c r="B562" s="7">
        <v>-3.0000000000000001E-3</v>
      </c>
      <c r="C562" s="7">
        <v>0.22314400000000001</v>
      </c>
      <c r="D562" s="7">
        <v>-1.02812E-4</v>
      </c>
      <c r="E562" s="7">
        <v>-6.7203899999999997E-3</v>
      </c>
      <c r="F562" s="7">
        <v>-6.6644399999999998E-3</v>
      </c>
      <c r="G562" s="7">
        <v>0.12</v>
      </c>
      <c r="H562" s="8">
        <v>5.0699999999999997E-11</v>
      </c>
      <c r="I562" s="7">
        <v>0.96199999999999997</v>
      </c>
      <c r="J562" s="7">
        <v>9.4900799999999993E-2</v>
      </c>
      <c r="K562" s="7">
        <v>0.87</v>
      </c>
      <c r="L562" s="7">
        <v>1.9E-3</v>
      </c>
      <c r="M562" s="7">
        <v>3.3969300000000001E-2</v>
      </c>
      <c r="N562" s="7">
        <v>2.1869900000000002E-3</v>
      </c>
      <c r="O562" s="7">
        <v>4.02339E-3</v>
      </c>
      <c r="P562" s="7">
        <v>4.0688299999999997E-2</v>
      </c>
      <c r="Q562" s="7">
        <v>2.6963600000000001E-3</v>
      </c>
      <c r="R562" s="7">
        <v>0.76300100000000004</v>
      </c>
      <c r="S562" s="7">
        <v>8.9999999999999993E-3</v>
      </c>
    </row>
    <row r="563" spans="1:19" x14ac:dyDescent="0.25">
      <c r="A563" s="7" t="s">
        <v>558</v>
      </c>
      <c r="B563" s="7">
        <v>-2.0999999999999999E-3</v>
      </c>
      <c r="C563" s="7">
        <v>2.95588E-2</v>
      </c>
      <c r="D563" s="7">
        <v>-9.2908000000000001E-3</v>
      </c>
      <c r="E563" s="7">
        <v>2.0341999999999999E-2</v>
      </c>
      <c r="F563" s="7">
        <v>6.8249799999999999E-2</v>
      </c>
      <c r="G563" s="7">
        <v>0.23</v>
      </c>
      <c r="H563" s="7">
        <v>0.23358499999999999</v>
      </c>
      <c r="I563" s="8">
        <v>2.9399999999999998E-6</v>
      </c>
      <c r="J563" s="8">
        <v>2.6000000000000001E-8</v>
      </c>
      <c r="K563" s="7">
        <v>6.59994E-2</v>
      </c>
      <c r="L563" s="7">
        <v>1.8E-3</v>
      </c>
      <c r="M563" s="7">
        <v>2.4814800000000001E-2</v>
      </c>
      <c r="N563" s="7">
        <v>1.9853200000000001E-3</v>
      </c>
      <c r="O563" s="7">
        <v>3.6535299999999999E-3</v>
      </c>
      <c r="P563" s="7">
        <v>3.7137200000000002E-2</v>
      </c>
      <c r="Q563" s="7">
        <v>5.3040400000000003E-3</v>
      </c>
      <c r="R563" s="7">
        <v>0.51669900000000002</v>
      </c>
      <c r="S563" s="7">
        <v>8.0999999999999996E-3</v>
      </c>
    </row>
    <row r="564" spans="1:19" x14ac:dyDescent="0.25">
      <c r="A564" s="7" t="s">
        <v>559</v>
      </c>
      <c r="B564" s="7">
        <v>-1.15E-2</v>
      </c>
      <c r="C564" s="7">
        <v>-1.00503E-2</v>
      </c>
      <c r="D564" s="7">
        <v>-7.8317899999999995E-4</v>
      </c>
      <c r="E564" s="7">
        <v>-4.8665699999999998E-3</v>
      </c>
      <c r="F564" s="7">
        <v>-8.36871E-2</v>
      </c>
      <c r="G564" s="8">
        <v>1.0999999999999999E-9</v>
      </c>
      <c r="H564" s="7">
        <v>0.80471300000000001</v>
      </c>
      <c r="I564" s="7">
        <v>0.70699900000000004</v>
      </c>
      <c r="J564" s="7">
        <v>0.20699999999999999</v>
      </c>
      <c r="K564" s="7">
        <v>3.29997E-2</v>
      </c>
      <c r="L564" s="7">
        <v>1.9E-3</v>
      </c>
      <c r="M564" s="7">
        <v>4.06481E-2</v>
      </c>
      <c r="N564" s="7">
        <v>2.0856999999999998E-3</v>
      </c>
      <c r="O564" s="7">
        <v>3.8473600000000002E-3</v>
      </c>
      <c r="P564" s="7">
        <v>3.92003E-2</v>
      </c>
      <c r="Q564" s="8">
        <v>-9.9994999999999994E-5</v>
      </c>
      <c r="R564" s="7">
        <v>0.98929999999999996</v>
      </c>
      <c r="S564" s="7">
        <v>8.6999999999999994E-3</v>
      </c>
    </row>
    <row r="565" spans="1:19" x14ac:dyDescent="0.25">
      <c r="A565" s="7" t="s">
        <v>560</v>
      </c>
      <c r="B565" s="7">
        <v>1.8100000000000002E-2</v>
      </c>
      <c r="C565" s="7">
        <v>1.00503E-2</v>
      </c>
      <c r="D565" s="7">
        <v>-8.8678400000000001E-3</v>
      </c>
      <c r="E565" s="7">
        <v>1.0442400000000001E-3</v>
      </c>
      <c r="F565" s="7">
        <v>-7.9901399999999997E-2</v>
      </c>
      <c r="G565" s="8">
        <v>7.1999999999999997E-27</v>
      </c>
      <c r="H565" s="7">
        <v>0.65637500000000004</v>
      </c>
      <c r="I565" s="8">
        <v>1.08E-5</v>
      </c>
      <c r="J565" s="7">
        <v>0.778999</v>
      </c>
      <c r="K565" s="7">
        <v>3.5000200000000002E-2</v>
      </c>
      <c r="L565" s="7">
        <v>1.6999999999999999E-3</v>
      </c>
      <c r="M565" s="7">
        <v>2.2588899999999999E-2</v>
      </c>
      <c r="N565" s="7">
        <v>2.0133400000000002E-3</v>
      </c>
      <c r="O565" s="7">
        <v>3.7128999999999999E-3</v>
      </c>
      <c r="P565" s="7">
        <v>3.7804600000000001E-2</v>
      </c>
      <c r="Q565" s="7">
        <v>1.3399400000000001E-2</v>
      </c>
      <c r="R565" s="7">
        <v>0.1041</v>
      </c>
      <c r="S565" s="7">
        <v>8.2000000000000007E-3</v>
      </c>
    </row>
    <row r="566" spans="1:19" x14ac:dyDescent="0.25">
      <c r="A566" s="7" t="s">
        <v>561</v>
      </c>
      <c r="B566" s="7">
        <v>1.2200000000000001E-2</v>
      </c>
      <c r="C566" s="7">
        <v>-4.0821999999999997E-2</v>
      </c>
      <c r="D566" s="7">
        <v>-1.5478E-3</v>
      </c>
      <c r="E566" s="7">
        <v>5.8794099999999998E-3</v>
      </c>
      <c r="F566" s="7">
        <v>-6.1349099999999997E-2</v>
      </c>
      <c r="G566" s="8">
        <v>1.4000000000000001E-12</v>
      </c>
      <c r="H566" s="7">
        <v>0.129998</v>
      </c>
      <c r="I566" s="7">
        <v>0.42599999999999999</v>
      </c>
      <c r="J566" s="7">
        <v>0.10100000000000001</v>
      </c>
      <c r="K566" s="7">
        <v>9.2999399999999996E-2</v>
      </c>
      <c r="L566" s="7">
        <v>1.6999999999999999E-3</v>
      </c>
      <c r="M566" s="7">
        <v>2.6961100000000002E-2</v>
      </c>
      <c r="N566" s="7">
        <v>1.94235E-3</v>
      </c>
      <c r="O566" s="7">
        <v>3.5780999999999999E-3</v>
      </c>
      <c r="P566" s="7">
        <v>3.6478799999999999E-2</v>
      </c>
      <c r="Q566" s="7">
        <v>6.5010900000000002E-3</v>
      </c>
      <c r="R566" s="7">
        <v>0.41170000000000001</v>
      </c>
      <c r="S566" s="7">
        <v>7.9000000000000008E-3</v>
      </c>
    </row>
    <row r="567" spans="1:19" x14ac:dyDescent="0.25">
      <c r="A567" s="7" t="s">
        <v>562</v>
      </c>
      <c r="B567" s="7">
        <v>9.9000000000000008E-3</v>
      </c>
      <c r="C567" s="7">
        <v>-2.95588E-2</v>
      </c>
      <c r="D567" s="7">
        <v>-6.9699400000000004E-4</v>
      </c>
      <c r="E567" s="7">
        <v>-9.5118300000000006E-3</v>
      </c>
      <c r="F567" s="7">
        <v>-2.83109E-2</v>
      </c>
      <c r="G567" s="8">
        <v>9.8999999999999993E-9</v>
      </c>
      <c r="H567" s="7">
        <v>0.24926599999999999</v>
      </c>
      <c r="I567" s="7">
        <v>0.71999899999999994</v>
      </c>
      <c r="J567" s="7">
        <v>7.8200600000000002E-3</v>
      </c>
      <c r="K567" s="7">
        <v>0.44</v>
      </c>
      <c r="L567" s="7">
        <v>1.6999999999999999E-3</v>
      </c>
      <c r="M567" s="7">
        <v>2.56557E-2</v>
      </c>
      <c r="N567" s="7">
        <v>1.9405900000000001E-3</v>
      </c>
      <c r="O567" s="7">
        <v>3.5772899999999999E-3</v>
      </c>
      <c r="P567" s="7">
        <v>3.6497799999999997E-2</v>
      </c>
      <c r="Q567" s="7">
        <v>1.6896399999999999E-2</v>
      </c>
      <c r="R567" s="7">
        <v>3.35699E-2</v>
      </c>
      <c r="S567" s="7">
        <v>7.9000000000000008E-3</v>
      </c>
    </row>
    <row r="568" spans="1:19" x14ac:dyDescent="0.25">
      <c r="A568" s="7" t="s">
        <v>563</v>
      </c>
      <c r="B568" s="7">
        <v>-1.18E-2</v>
      </c>
      <c r="C568" s="7">
        <v>3.9220699999999997E-2</v>
      </c>
      <c r="D568" s="7">
        <v>4.82841E-3</v>
      </c>
      <c r="E568" s="7">
        <v>-6.1200999999999998E-3</v>
      </c>
      <c r="F568" s="7">
        <v>-1.03059E-2</v>
      </c>
      <c r="G568" s="8">
        <v>2.8999999999999999E-9</v>
      </c>
      <c r="H568" s="7">
        <v>0.22029799999999999</v>
      </c>
      <c r="I568" s="7">
        <v>3.09001E-2</v>
      </c>
      <c r="J568" s="7">
        <v>0.14000000000000001</v>
      </c>
      <c r="K568" s="7">
        <v>0.81</v>
      </c>
      <c r="L568" s="7">
        <v>2E-3</v>
      </c>
      <c r="M568" s="7">
        <v>3.1997699999999997E-2</v>
      </c>
      <c r="N568" s="7">
        <v>2.2367200000000002E-3</v>
      </c>
      <c r="O568" s="7">
        <v>4.1450499999999999E-3</v>
      </c>
      <c r="P568" s="7">
        <v>4.24304E-2</v>
      </c>
      <c r="Q568" s="7">
        <v>8.7985900000000002E-3</v>
      </c>
      <c r="R568" s="7">
        <v>0.39429999999999998</v>
      </c>
      <c r="S568" s="7">
        <v>1.04E-2</v>
      </c>
    </row>
    <row r="569" spans="1:19" x14ac:dyDescent="0.25">
      <c r="A569" s="7" t="s">
        <v>564</v>
      </c>
      <c r="B569" s="7">
        <v>1.2999999999999999E-2</v>
      </c>
      <c r="C569" s="7">
        <v>1.00503E-2</v>
      </c>
      <c r="D569" s="7">
        <v>-2.18297E-4</v>
      </c>
      <c r="E569" s="7">
        <v>-5.5539700000000001E-3</v>
      </c>
      <c r="F569" s="7">
        <v>-5.4134099999999997E-2</v>
      </c>
      <c r="G569" s="8">
        <v>3.5999999999999998E-13</v>
      </c>
      <c r="H569" s="7">
        <v>0.61868000000000001</v>
      </c>
      <c r="I569" s="7">
        <v>0.91100000000000003</v>
      </c>
      <c r="J569" s="7">
        <v>0.121</v>
      </c>
      <c r="K569" s="7">
        <v>0.14000000000000001</v>
      </c>
      <c r="L569" s="7">
        <v>1.8E-3</v>
      </c>
      <c r="M569" s="7">
        <v>2.0192700000000001E-2</v>
      </c>
      <c r="N569" s="7">
        <v>1.9447399999999999E-3</v>
      </c>
      <c r="O569" s="7">
        <v>3.58508E-3</v>
      </c>
      <c r="P569" s="7">
        <v>3.6863E-2</v>
      </c>
      <c r="Q569" s="7">
        <v>9.9949999999999995E-4</v>
      </c>
      <c r="R569" s="7">
        <v>0.90759999999999996</v>
      </c>
      <c r="S569" s="7">
        <v>8.6999999999999994E-3</v>
      </c>
    </row>
    <row r="570" spans="1:19" x14ac:dyDescent="0.25">
      <c r="A570" s="7" t="s">
        <v>565</v>
      </c>
      <c r="B570" s="7">
        <v>-2.6700000000000002E-2</v>
      </c>
      <c r="C570" s="7">
        <v>-0.22314400000000001</v>
      </c>
      <c r="D570" s="7">
        <v>1.70962E-3</v>
      </c>
      <c r="E570" s="7">
        <v>-3.0850300000000001E-2</v>
      </c>
      <c r="F570" s="7">
        <v>-5.7293299999999998E-2</v>
      </c>
      <c r="G570" s="8">
        <v>1.6E-15</v>
      </c>
      <c r="H570" s="7">
        <v>2.18087E-4</v>
      </c>
      <c r="I570" s="7">
        <v>0.66500099999999995</v>
      </c>
      <c r="J570" s="8">
        <v>3.0499999999999999E-5</v>
      </c>
      <c r="K570" s="7">
        <v>0.4</v>
      </c>
      <c r="L570" s="7">
        <v>3.3E-3</v>
      </c>
      <c r="M570" s="7">
        <v>6.0356600000000003E-2</v>
      </c>
      <c r="N570" s="7">
        <v>3.9534799999999997E-3</v>
      </c>
      <c r="O570" s="7">
        <v>7.3957900000000002E-3</v>
      </c>
      <c r="P570" s="7">
        <v>6.8637299999999998E-2</v>
      </c>
      <c r="Q570" s="7">
        <v>5.1964699999999999E-3</v>
      </c>
      <c r="R570" s="7">
        <v>0.74950099999999997</v>
      </c>
      <c r="S570" s="7">
        <v>1.6299999999999999E-2</v>
      </c>
    </row>
    <row r="571" spans="1:19" x14ac:dyDescent="0.25">
      <c r="A571" s="7" t="s">
        <v>566</v>
      </c>
      <c r="B571" s="7">
        <v>-1.2E-2</v>
      </c>
      <c r="C571" s="7">
        <v>-3.0459199999999999E-2</v>
      </c>
      <c r="D571" s="7">
        <v>-1.18413E-3</v>
      </c>
      <c r="E571" s="7">
        <v>-2.5012400000000001E-3</v>
      </c>
      <c r="F571" s="7">
        <v>-4.72874E-2</v>
      </c>
      <c r="G571" s="8">
        <v>3.0000000000000001E-12</v>
      </c>
      <c r="H571" s="7">
        <v>0.329878</v>
      </c>
      <c r="I571" s="7">
        <v>0.56399999999999995</v>
      </c>
      <c r="J571" s="7">
        <v>0.50800000000000001</v>
      </c>
      <c r="K571" s="7">
        <v>0.22</v>
      </c>
      <c r="L571" s="7">
        <v>1.6999999999999999E-3</v>
      </c>
      <c r="M571" s="7">
        <v>3.1260700000000002E-2</v>
      </c>
      <c r="N571" s="7">
        <v>2.0489200000000001E-3</v>
      </c>
      <c r="O571" s="7">
        <v>3.7750599999999998E-3</v>
      </c>
      <c r="P571" s="7">
        <v>3.8446099999999997E-2</v>
      </c>
      <c r="Q571" s="7">
        <v>1.3399400000000001E-2</v>
      </c>
      <c r="R571" s="7">
        <v>0.1109</v>
      </c>
      <c r="S571" s="7">
        <v>8.3999999999999995E-3</v>
      </c>
    </row>
    <row r="572" spans="1:19" x14ac:dyDescent="0.25">
      <c r="A572" s="7" t="s">
        <v>567</v>
      </c>
      <c r="B572" s="7">
        <v>-1.6400000000000001E-2</v>
      </c>
      <c r="C572" s="7">
        <v>5.8268899999999998E-2</v>
      </c>
      <c r="D572" s="7">
        <v>-1.62907E-3</v>
      </c>
      <c r="E572" s="7">
        <v>-1.3961900000000001E-3</v>
      </c>
      <c r="F572" s="7">
        <v>7.6142399999999999E-2</v>
      </c>
      <c r="G572" s="8">
        <v>3.3000000000000002E-23</v>
      </c>
      <c r="H572" s="7">
        <v>3.7601900000000001E-2</v>
      </c>
      <c r="I572" s="7">
        <v>0.4</v>
      </c>
      <c r="J572" s="7">
        <v>0.69599999999999995</v>
      </c>
      <c r="K572" s="7">
        <v>3.5999799999999998E-2</v>
      </c>
      <c r="L572" s="7">
        <v>1.6000000000000001E-3</v>
      </c>
      <c r="M572" s="7">
        <v>2.8025000000000001E-2</v>
      </c>
      <c r="N572" s="7">
        <v>1.93608E-3</v>
      </c>
      <c r="O572" s="7">
        <v>3.5694300000000002E-3</v>
      </c>
      <c r="P572" s="7">
        <v>3.6364599999999997E-2</v>
      </c>
      <c r="Q572" s="7">
        <v>-6.60174E-3</v>
      </c>
      <c r="R572" s="7">
        <v>0.43569999999999998</v>
      </c>
      <c r="S572" s="7">
        <v>8.5000000000000006E-3</v>
      </c>
    </row>
    <row r="573" spans="1:19" x14ac:dyDescent="0.25">
      <c r="A573" s="7" t="s">
        <v>568</v>
      </c>
      <c r="B573" s="7">
        <v>-1.1299999999999999E-2</v>
      </c>
      <c r="C573" s="7">
        <v>2.95588E-2</v>
      </c>
      <c r="D573" s="7">
        <v>2.4015099999999999E-3</v>
      </c>
      <c r="E573" s="7">
        <v>1.2342499999999999E-2</v>
      </c>
      <c r="F573" s="7">
        <v>-3.7682899999999998E-2</v>
      </c>
      <c r="G573" s="8">
        <v>7.5E-11</v>
      </c>
      <c r="H573" s="7">
        <v>0.246251</v>
      </c>
      <c r="I573" s="7">
        <v>0.217</v>
      </c>
      <c r="J573" s="7">
        <v>5.8800400000000004E-4</v>
      </c>
      <c r="K573" s="7">
        <v>0.3</v>
      </c>
      <c r="L573" s="7">
        <v>1.6999999999999999E-3</v>
      </c>
      <c r="M573" s="7">
        <v>2.5492600000000001E-2</v>
      </c>
      <c r="N573" s="7">
        <v>1.9478799999999999E-3</v>
      </c>
      <c r="O573" s="7">
        <v>3.5930300000000001E-3</v>
      </c>
      <c r="P573" s="7">
        <v>3.6634E-2</v>
      </c>
      <c r="Q573" s="7">
        <v>1.0993999999999999E-3</v>
      </c>
      <c r="R573" s="7">
        <v>0.89390000000000003</v>
      </c>
      <c r="S573" s="7">
        <v>8.0000000000000002E-3</v>
      </c>
    </row>
    <row r="574" spans="1:19" x14ac:dyDescent="0.25">
      <c r="A574" s="7" t="s">
        <v>569</v>
      </c>
      <c r="B574" s="8">
        <v>2.9999999999999997E-4</v>
      </c>
      <c r="C574" s="7">
        <v>0.198851</v>
      </c>
      <c r="D574" s="7">
        <v>-1.64956E-3</v>
      </c>
      <c r="E574" s="7">
        <v>-9.2993599999999996E-3</v>
      </c>
      <c r="F574" s="7">
        <v>-6.6122600000000004E-2</v>
      </c>
      <c r="G574" s="7">
        <v>0.83</v>
      </c>
      <c r="H574" s="8">
        <v>2.07E-11</v>
      </c>
      <c r="I574" s="7">
        <v>0.39300000000000002</v>
      </c>
      <c r="J574" s="7">
        <v>8.9299700000000006E-3</v>
      </c>
      <c r="K574" s="7">
        <v>6.9000099999999995E-2</v>
      </c>
      <c r="L574" s="7">
        <v>1.6000000000000001E-3</v>
      </c>
      <c r="M574" s="7">
        <v>2.9676399999999999E-2</v>
      </c>
      <c r="N574" s="7">
        <v>1.9293400000000001E-3</v>
      </c>
      <c r="O574" s="7">
        <v>3.5557000000000002E-3</v>
      </c>
      <c r="P574" s="7">
        <v>3.63196E-2</v>
      </c>
      <c r="Q574" s="7">
        <v>-2.3696999999999999E-2</v>
      </c>
      <c r="R574" s="7">
        <v>3.9410299999999999E-3</v>
      </c>
      <c r="S574" s="7">
        <v>8.2000000000000007E-3</v>
      </c>
    </row>
    <row r="575" spans="1:19" x14ac:dyDescent="0.25">
      <c r="A575" s="7" t="s">
        <v>570</v>
      </c>
      <c r="B575" s="7">
        <v>1.34E-2</v>
      </c>
      <c r="C575" s="7">
        <v>-1.98026E-2</v>
      </c>
      <c r="D575" s="7">
        <v>-5.1341599999999996E-3</v>
      </c>
      <c r="E575" s="7">
        <v>-1.17065E-2</v>
      </c>
      <c r="F575" s="7">
        <v>-2.3062900000000001E-2</v>
      </c>
      <c r="G575" s="8">
        <v>7.7999999999999996E-14</v>
      </c>
      <c r="H575" s="7">
        <v>0.60952799999999996</v>
      </c>
      <c r="I575" s="7">
        <v>1.52999E-2</v>
      </c>
      <c r="J575" s="7">
        <v>2.6999799999999998E-3</v>
      </c>
      <c r="K575" s="7">
        <v>0.56999999999999995</v>
      </c>
      <c r="L575" s="7">
        <v>1.8E-3</v>
      </c>
      <c r="M575" s="7">
        <v>3.8772000000000001E-2</v>
      </c>
      <c r="N575" s="7">
        <v>2.11729E-3</v>
      </c>
      <c r="O575" s="7">
        <v>3.90216E-3</v>
      </c>
      <c r="P575" s="7">
        <v>4.01708E-2</v>
      </c>
      <c r="Q575" s="7">
        <v>-4.79847E-3</v>
      </c>
      <c r="R575" s="7">
        <v>0.62129900000000005</v>
      </c>
      <c r="S575" s="7">
        <v>9.7000000000000003E-3</v>
      </c>
    </row>
    <row r="576" spans="1:19" x14ac:dyDescent="0.25">
      <c r="A576" s="7" t="s">
        <v>571</v>
      </c>
      <c r="B576" s="7">
        <v>-1.1000000000000001E-3</v>
      </c>
      <c r="C576" s="7">
        <v>-0.30110500000000001</v>
      </c>
      <c r="D576" s="7">
        <v>1.43826E-3</v>
      </c>
      <c r="E576" s="7">
        <v>-8.4408799999999996E-3</v>
      </c>
      <c r="F576" s="7">
        <v>-5.2041900000000002E-2</v>
      </c>
      <c r="G576" s="7">
        <v>0.67</v>
      </c>
      <c r="H576" s="8">
        <v>8.7500000000000001E-13</v>
      </c>
      <c r="I576" s="7">
        <v>0.59299999999999997</v>
      </c>
      <c r="J576" s="7">
        <v>8.9400499999999994E-2</v>
      </c>
      <c r="K576" s="7">
        <v>0.31</v>
      </c>
      <c r="L576" s="7">
        <v>2.5000000000000001E-3</v>
      </c>
      <c r="M576" s="7">
        <v>4.2119200000000002E-2</v>
      </c>
      <c r="N576" s="7">
        <v>2.6941000000000001E-3</v>
      </c>
      <c r="O576" s="7">
        <v>4.9652200000000002E-3</v>
      </c>
      <c r="P576" s="7">
        <v>5.1402099999999999E-2</v>
      </c>
      <c r="Q576" s="7">
        <v>6.7968500000000001E-3</v>
      </c>
      <c r="R576" s="7">
        <v>0.54159999999999997</v>
      </c>
      <c r="S576" s="7">
        <v>1.12E-2</v>
      </c>
    </row>
    <row r="577" spans="1:19" x14ac:dyDescent="0.25">
      <c r="A577" s="7" t="s">
        <v>572</v>
      </c>
      <c r="B577" s="7">
        <v>1.04E-2</v>
      </c>
      <c r="C577" s="7">
        <v>-2.0202700000000001E-2</v>
      </c>
      <c r="D577" s="7">
        <v>8.4256200000000004E-4</v>
      </c>
      <c r="E577" s="7">
        <v>9.7100399999999996E-3</v>
      </c>
      <c r="F577" s="7">
        <v>-9.5409300000000002E-2</v>
      </c>
      <c r="G577" s="8">
        <v>3.3999999999999998E-9</v>
      </c>
      <c r="H577" s="7">
        <v>0.60137300000000005</v>
      </c>
      <c r="I577" s="7">
        <v>0.67</v>
      </c>
      <c r="J577" s="7">
        <v>7.6499699999999999E-3</v>
      </c>
      <c r="K577" s="7">
        <v>0.01</v>
      </c>
      <c r="L577" s="7">
        <v>1.8E-3</v>
      </c>
      <c r="M577" s="7">
        <v>3.8670900000000001E-2</v>
      </c>
      <c r="N577" s="7">
        <v>1.9750000000000002E-3</v>
      </c>
      <c r="O577" s="7">
        <v>3.6415499999999999E-3</v>
      </c>
      <c r="P577" s="7">
        <v>3.7047299999999998E-2</v>
      </c>
      <c r="Q577" s="7">
        <v>7.3972899999999999E-3</v>
      </c>
      <c r="R577" s="7">
        <v>0.36030000000000001</v>
      </c>
      <c r="S577" s="7">
        <v>8.0999999999999996E-3</v>
      </c>
    </row>
    <row r="578" spans="1:19" x14ac:dyDescent="0.25">
      <c r="A578" s="7" t="s">
        <v>573</v>
      </c>
      <c r="B578" s="7">
        <v>1.4E-2</v>
      </c>
      <c r="C578" s="7">
        <v>-9.9503300000000003E-3</v>
      </c>
      <c r="D578" s="7">
        <v>-1.1943500000000001E-3</v>
      </c>
      <c r="E578" s="7">
        <v>9.7929999999999996E-3</v>
      </c>
      <c r="F578" s="7">
        <v>4.2984300000000001E-4</v>
      </c>
      <c r="G578" s="8">
        <v>4.5999999999999998E-16</v>
      </c>
      <c r="H578" s="7">
        <v>0.78791599999999995</v>
      </c>
      <c r="I578" s="7">
        <v>0.53600000000000003</v>
      </c>
      <c r="J578" s="7">
        <v>5.9100300000000001E-3</v>
      </c>
      <c r="K578" s="7">
        <v>0.99</v>
      </c>
      <c r="L578" s="7">
        <v>1.6999999999999999E-3</v>
      </c>
      <c r="M578" s="7">
        <v>3.6987800000000001E-2</v>
      </c>
      <c r="N578" s="7">
        <v>1.9298900000000001E-3</v>
      </c>
      <c r="O578" s="7">
        <v>3.55698E-3</v>
      </c>
      <c r="P578" s="7">
        <v>3.6267599999999997E-2</v>
      </c>
      <c r="Q578" s="7">
        <v>1.28965E-2</v>
      </c>
      <c r="R578" s="7">
        <v>0.1052</v>
      </c>
      <c r="S578" s="7">
        <v>8.0000000000000002E-3</v>
      </c>
    </row>
    <row r="579" spans="1:19" x14ac:dyDescent="0.25">
      <c r="A579" s="7" t="s">
        <v>574</v>
      </c>
      <c r="B579" s="7">
        <v>4.7500000000000001E-2</v>
      </c>
      <c r="C579" s="7">
        <v>0.10435999999999999</v>
      </c>
      <c r="D579" s="7">
        <v>-6.5088799999999999E-3</v>
      </c>
      <c r="E579" s="7">
        <v>1.2234099999999999E-2</v>
      </c>
      <c r="F579" s="7">
        <v>-2.4459100000000001E-2</v>
      </c>
      <c r="G579" s="8">
        <v>1.1999999999999999E-122</v>
      </c>
      <c r="H579" s="7">
        <v>9.9620799999999999E-3</v>
      </c>
      <c r="I579" s="7">
        <v>6.7400000000000003E-3</v>
      </c>
      <c r="J579" s="7">
        <v>5.5499599999999996E-3</v>
      </c>
      <c r="K579" s="7">
        <v>0.59</v>
      </c>
      <c r="L579" s="7">
        <v>2E-3</v>
      </c>
      <c r="M579" s="7">
        <v>4.0494500000000003E-2</v>
      </c>
      <c r="N579" s="7">
        <v>2.4024699999999999E-3</v>
      </c>
      <c r="O579" s="7">
        <v>4.4117399999999999E-3</v>
      </c>
      <c r="P579" s="7">
        <v>4.4853700000000003E-2</v>
      </c>
      <c r="Q579" s="7">
        <v>1.13036E-2</v>
      </c>
      <c r="R579" s="7">
        <v>0.25109999999999999</v>
      </c>
      <c r="S579" s="7">
        <v>9.7999999999999997E-3</v>
      </c>
    </row>
    <row r="580" spans="1:19" x14ac:dyDescent="0.25">
      <c r="A580" s="7" t="s">
        <v>575</v>
      </c>
      <c r="B580" s="7">
        <v>3.3999999999999998E-3</v>
      </c>
      <c r="C580" s="7">
        <v>-0.116534</v>
      </c>
      <c r="D580" s="7">
        <v>-1.9528500000000001E-2</v>
      </c>
      <c r="E580" s="7">
        <v>-1.26553E-2</v>
      </c>
      <c r="F580" s="7">
        <v>0.30341800000000002</v>
      </c>
      <c r="G580" s="7">
        <v>0.12</v>
      </c>
      <c r="H580" s="7">
        <v>5.8105899999999998E-4</v>
      </c>
      <c r="I580" s="8">
        <v>5.5099999999999998E-17</v>
      </c>
      <c r="J580" s="7">
        <v>3.3400299999999999E-3</v>
      </c>
      <c r="K580" s="8">
        <v>4.9999999999999997E-12</v>
      </c>
      <c r="L580" s="7">
        <v>2.0999999999999999E-3</v>
      </c>
      <c r="M580" s="7">
        <v>3.3873100000000003E-2</v>
      </c>
      <c r="N580" s="7">
        <v>2.3324299999999999E-3</v>
      </c>
      <c r="O580" s="7">
        <v>4.3129099999999997E-3</v>
      </c>
      <c r="P580" s="7">
        <v>4.3941399999999999E-2</v>
      </c>
      <c r="Q580" s="7">
        <v>1.98026E-2</v>
      </c>
      <c r="R580" s="7">
        <v>4.0049800000000003E-2</v>
      </c>
      <c r="S580" s="7">
        <v>9.7000000000000003E-3</v>
      </c>
    </row>
    <row r="581" spans="1:19" x14ac:dyDescent="0.25">
      <c r="A581" s="7" t="s">
        <v>576</v>
      </c>
      <c r="B581" s="7">
        <v>-1.9E-3</v>
      </c>
      <c r="C581" s="7">
        <v>-1.00503E-2</v>
      </c>
      <c r="D581" s="7">
        <v>1.27314E-2</v>
      </c>
      <c r="E581" s="7">
        <v>-2.6374599999999998E-4</v>
      </c>
      <c r="F581" s="7">
        <v>-6.5536200000000003E-2</v>
      </c>
      <c r="G581" s="7">
        <v>0.35</v>
      </c>
      <c r="H581" s="7">
        <v>0.76403500000000002</v>
      </c>
      <c r="I581" s="8">
        <v>1.9799999999999999E-8</v>
      </c>
      <c r="J581" s="7">
        <v>0.95</v>
      </c>
      <c r="K581" s="7">
        <v>0.12</v>
      </c>
      <c r="L581" s="7">
        <v>2E-3</v>
      </c>
      <c r="M581" s="7">
        <v>3.3480200000000002E-2</v>
      </c>
      <c r="N581" s="7">
        <v>2.2683999999999998E-3</v>
      </c>
      <c r="O581" s="7">
        <v>4.1806600000000001E-3</v>
      </c>
      <c r="P581" s="7">
        <v>4.2212E-2</v>
      </c>
      <c r="Q581" s="7">
        <v>-3.0045100000000002E-3</v>
      </c>
      <c r="R581" s="7">
        <v>0.74790100000000004</v>
      </c>
      <c r="S581" s="7">
        <v>9.2999999999999992E-3</v>
      </c>
    </row>
    <row r="582" spans="1:19" x14ac:dyDescent="0.25">
      <c r="A582" s="7" t="s">
        <v>577</v>
      </c>
      <c r="B582" s="7">
        <v>1.35E-2</v>
      </c>
      <c r="C582" s="7">
        <v>9.9503300000000003E-3</v>
      </c>
      <c r="D582" s="7">
        <v>-1.45535E-3</v>
      </c>
      <c r="E582" s="7">
        <v>-8.48185E-4</v>
      </c>
      <c r="F582" s="7">
        <v>-4.2434399999999997E-2</v>
      </c>
      <c r="G582" s="8">
        <v>2.3999999999999999E-14</v>
      </c>
      <c r="H582" s="7">
        <v>0.81626399999999999</v>
      </c>
      <c r="I582" s="7">
        <v>0.46100000000000002</v>
      </c>
      <c r="J582" s="7">
        <v>0.81599999999999995</v>
      </c>
      <c r="K582" s="7">
        <v>0.26</v>
      </c>
      <c r="L582" s="7">
        <v>1.8E-3</v>
      </c>
      <c r="M582" s="7">
        <v>4.28242E-2</v>
      </c>
      <c r="N582" s="7">
        <v>1.9750000000000002E-3</v>
      </c>
      <c r="O582" s="7">
        <v>3.6399100000000001E-3</v>
      </c>
      <c r="P582" s="7">
        <v>3.7350500000000002E-2</v>
      </c>
      <c r="Q582" s="7">
        <v>-2.2024200000000001E-3</v>
      </c>
      <c r="R582" s="7">
        <v>0.78900000000000003</v>
      </c>
      <c r="S582" s="7">
        <v>8.0999999999999996E-3</v>
      </c>
    </row>
    <row r="583" spans="1:19" x14ac:dyDescent="0.25">
      <c r="A583" s="7" t="s">
        <v>578</v>
      </c>
      <c r="B583" s="7">
        <v>9.2999999999999992E-3</v>
      </c>
      <c r="C583" s="7">
        <v>3.9220699999999997E-2</v>
      </c>
      <c r="D583" s="7">
        <v>-1.1377500000000001E-3</v>
      </c>
      <c r="E583" s="7">
        <v>-1.9459400000000002E-2</v>
      </c>
      <c r="F583" s="7">
        <v>-4.6773000000000002E-2</v>
      </c>
      <c r="G583" s="8">
        <v>1.9000000000000001E-7</v>
      </c>
      <c r="H583" s="7">
        <v>0.19453400000000001</v>
      </c>
      <c r="I583" s="7">
        <v>0.56899999999999995</v>
      </c>
      <c r="J583" s="8">
        <v>1.3400000000000001E-7</v>
      </c>
      <c r="K583" s="7">
        <v>0.21</v>
      </c>
      <c r="L583" s="7">
        <v>1.8E-3</v>
      </c>
      <c r="M583" s="7">
        <v>3.0232999999999999E-2</v>
      </c>
      <c r="N583" s="7">
        <v>1.9957500000000001E-3</v>
      </c>
      <c r="O583" s="7">
        <v>3.6906899999999999E-3</v>
      </c>
      <c r="P583" s="7">
        <v>3.77112E-2</v>
      </c>
      <c r="Q583" s="7">
        <v>-8.0031999999999998E-4</v>
      </c>
      <c r="R583" s="7">
        <v>0.92120000000000002</v>
      </c>
      <c r="S583" s="7">
        <v>8.2000000000000007E-3</v>
      </c>
    </row>
    <row r="584" spans="1:19" x14ac:dyDescent="0.25">
      <c r="A584" s="7" t="s">
        <v>579</v>
      </c>
      <c r="B584" s="7">
        <v>1.7500000000000002E-2</v>
      </c>
      <c r="C584" s="7">
        <v>-0.105361</v>
      </c>
      <c r="D584" s="7">
        <v>3.1947999999999998E-3</v>
      </c>
      <c r="E584" s="7">
        <v>3.9508199999999999E-3</v>
      </c>
      <c r="F584" s="7">
        <v>-8.5935999999999998E-2</v>
      </c>
      <c r="G584" s="8">
        <v>8.8000000000000006E-11</v>
      </c>
      <c r="H584" s="7">
        <v>2.3357699999999999E-2</v>
      </c>
      <c r="I584" s="7">
        <v>0.28399999999999997</v>
      </c>
      <c r="J584" s="7">
        <v>0.47299999999999998</v>
      </c>
      <c r="K584" s="7">
        <v>0.13</v>
      </c>
      <c r="L584" s="7">
        <v>2.7000000000000001E-3</v>
      </c>
      <c r="M584" s="7">
        <v>4.6464800000000001E-2</v>
      </c>
      <c r="N584" s="7">
        <v>2.9791700000000002E-3</v>
      </c>
      <c r="O584" s="7">
        <v>5.5106900000000004E-3</v>
      </c>
      <c r="P584" s="7">
        <v>5.6327799999999997E-2</v>
      </c>
      <c r="Q584" s="7">
        <v>1.98026E-2</v>
      </c>
      <c r="R584" s="7">
        <v>0.1069</v>
      </c>
      <c r="S584" s="7">
        <v>1.23E-2</v>
      </c>
    </row>
    <row r="585" spans="1:19" x14ac:dyDescent="0.25">
      <c r="A585" s="7" t="s">
        <v>580</v>
      </c>
      <c r="B585" s="7">
        <v>1.09E-2</v>
      </c>
      <c r="C585" s="7">
        <v>-9.9503300000000003E-3</v>
      </c>
      <c r="D585" s="7">
        <v>-4.1303800000000003E-3</v>
      </c>
      <c r="E585" s="7">
        <v>-1.56256E-2</v>
      </c>
      <c r="F585" s="7">
        <v>-5.46875E-2</v>
      </c>
      <c r="G585" s="8">
        <v>3.6E-10</v>
      </c>
      <c r="H585" s="7">
        <v>0.63000100000000003</v>
      </c>
      <c r="I585" s="7">
        <v>3.2299799999999997E-2</v>
      </c>
      <c r="J585" s="8">
        <v>1.11E-5</v>
      </c>
      <c r="K585" s="7">
        <v>0.13</v>
      </c>
      <c r="L585" s="7">
        <v>1.6999999999999999E-3</v>
      </c>
      <c r="M585" s="7">
        <v>2.06555E-2</v>
      </c>
      <c r="N585" s="7">
        <v>1.9300000000000001E-3</v>
      </c>
      <c r="O585" s="7">
        <v>3.5567900000000002E-3</v>
      </c>
      <c r="P585" s="7">
        <v>3.64453E-2</v>
      </c>
      <c r="Q585" s="7">
        <v>-6.0017999999999996E-4</v>
      </c>
      <c r="R585" s="7">
        <v>0.93600000000000005</v>
      </c>
      <c r="S585" s="7">
        <v>7.9000000000000008E-3</v>
      </c>
    </row>
    <row r="586" spans="1:19" x14ac:dyDescent="0.25">
      <c r="A586" s="7" t="s">
        <v>581</v>
      </c>
      <c r="B586" s="7">
        <v>1.66E-2</v>
      </c>
      <c r="C586" s="7">
        <v>-8.6177699999999996E-2</v>
      </c>
      <c r="D586" s="7">
        <v>-3.1725999999999998E-3</v>
      </c>
      <c r="E586" s="7">
        <v>1.05389E-3</v>
      </c>
      <c r="F586" s="7">
        <v>-9.83763E-2</v>
      </c>
      <c r="G586" s="8">
        <v>9.7000000000000008E-22</v>
      </c>
      <c r="H586" s="7">
        <v>1.73664E-3</v>
      </c>
      <c r="I586" s="7">
        <v>0.10299999999999999</v>
      </c>
      <c r="J586" s="7">
        <v>0.778999</v>
      </c>
      <c r="K586" s="7">
        <v>7.2999500000000004E-3</v>
      </c>
      <c r="L586" s="7">
        <v>1.6999999999999999E-3</v>
      </c>
      <c r="M586" s="7">
        <v>2.7515899999999999E-2</v>
      </c>
      <c r="N586" s="7">
        <v>1.94524E-3</v>
      </c>
      <c r="O586" s="7">
        <v>3.7567299999999998E-3</v>
      </c>
      <c r="P586" s="7">
        <v>3.6647100000000002E-2</v>
      </c>
      <c r="Q586" s="7">
        <v>7.0024499999999995E-4</v>
      </c>
      <c r="R586" s="7">
        <v>0.93049999999999999</v>
      </c>
      <c r="S586" s="7">
        <v>8.0000000000000002E-3</v>
      </c>
    </row>
    <row r="587" spans="1:19" x14ac:dyDescent="0.25">
      <c r="A587" s="7" t="s">
        <v>582</v>
      </c>
      <c r="B587" s="7">
        <v>-1.47E-2</v>
      </c>
      <c r="C587" s="7">
        <v>2.0202700000000001E-2</v>
      </c>
      <c r="D587" s="7">
        <v>-2.7060799999999998E-4</v>
      </c>
      <c r="E587" s="7">
        <v>-2.0276000000000001E-3</v>
      </c>
      <c r="F587" s="7">
        <v>-1.3271399999999999E-2</v>
      </c>
      <c r="G587" s="8">
        <v>2.0000000000000001E-18</v>
      </c>
      <c r="H587" s="7">
        <v>0.45929300000000001</v>
      </c>
      <c r="I587" s="7">
        <v>0.88900000000000001</v>
      </c>
      <c r="J587" s="7">
        <v>0.57199999999999995</v>
      </c>
      <c r="K587" s="7">
        <v>0.71999899999999994</v>
      </c>
      <c r="L587" s="7">
        <v>1.6999999999999999E-3</v>
      </c>
      <c r="M587" s="7">
        <v>2.7300499999999998E-2</v>
      </c>
      <c r="N587" s="7">
        <v>1.9478799999999999E-3</v>
      </c>
      <c r="O587" s="7">
        <v>3.5899299999999999E-3</v>
      </c>
      <c r="P587" s="7">
        <v>3.6777600000000001E-2</v>
      </c>
      <c r="Q587" s="7">
        <v>-7.8003400000000002E-3</v>
      </c>
      <c r="R587" s="7">
        <v>0.34420000000000001</v>
      </c>
      <c r="S587" s="7">
        <v>8.2000000000000007E-3</v>
      </c>
    </row>
    <row r="588" spans="1:19" x14ac:dyDescent="0.25">
      <c r="A588" s="7" t="s">
        <v>583</v>
      </c>
      <c r="B588" s="7">
        <v>9.7000000000000003E-3</v>
      </c>
      <c r="C588" s="7">
        <v>-0.162519</v>
      </c>
      <c r="D588" s="7">
        <v>2.2683499999999999E-4</v>
      </c>
      <c r="E588" s="7">
        <v>-1.56449E-2</v>
      </c>
      <c r="F588" s="7">
        <v>-2.2692699999999999E-3</v>
      </c>
      <c r="G588" s="8">
        <v>4.9E-9</v>
      </c>
      <c r="H588" s="8">
        <v>3.5100000000000003E-8</v>
      </c>
      <c r="I588" s="7">
        <v>0.90600000000000003</v>
      </c>
      <c r="J588" s="8">
        <v>1.1199999999999999E-5</v>
      </c>
      <c r="K588" s="7">
        <v>0.95</v>
      </c>
      <c r="L588" s="7">
        <v>1.6999999999999999E-3</v>
      </c>
      <c r="M588" s="7">
        <v>2.9473599999999999E-2</v>
      </c>
      <c r="N588" s="7">
        <v>1.9309500000000001E-3</v>
      </c>
      <c r="O588" s="7">
        <v>3.5611699999999998E-3</v>
      </c>
      <c r="P588" s="7">
        <v>3.6409799999999999E-2</v>
      </c>
      <c r="Q588" s="7">
        <v>1.0505E-2</v>
      </c>
      <c r="R588" s="7">
        <v>0.24829999999999999</v>
      </c>
      <c r="S588" s="7">
        <v>9.1000000000000004E-3</v>
      </c>
    </row>
    <row r="589" spans="1:19" x14ac:dyDescent="0.25">
      <c r="A589" s="7" t="s">
        <v>584</v>
      </c>
      <c r="B589" s="7">
        <v>-1.49E-2</v>
      </c>
      <c r="C589" s="7">
        <v>9.9503300000000003E-3</v>
      </c>
      <c r="D589" s="7">
        <v>-3.2284799999999998E-4</v>
      </c>
      <c r="E589" s="7">
        <v>-1.75409E-3</v>
      </c>
      <c r="F589" s="7">
        <v>-5.1736999999999998E-2</v>
      </c>
      <c r="G589" s="8">
        <v>1.4E-11</v>
      </c>
      <c r="H589" s="7">
        <v>0.72282500000000005</v>
      </c>
      <c r="I589" s="7">
        <v>0.89600000000000002</v>
      </c>
      <c r="J589" s="7">
        <v>0.70199999999999996</v>
      </c>
      <c r="K589" s="7">
        <v>0.27</v>
      </c>
      <c r="L589" s="7">
        <v>2.2000000000000001E-3</v>
      </c>
      <c r="M589" s="7">
        <v>2.80538E-2</v>
      </c>
      <c r="N589" s="7">
        <v>2.4688800000000001E-3</v>
      </c>
      <c r="O589" s="7">
        <v>4.57502E-3</v>
      </c>
      <c r="P589" s="7">
        <v>4.6494800000000003E-2</v>
      </c>
      <c r="Q589" s="7">
        <v>2.1601599999999999E-2</v>
      </c>
      <c r="R589" s="7">
        <v>3.0809900000000001E-2</v>
      </c>
      <c r="S589" s="7">
        <v>0.01</v>
      </c>
    </row>
    <row r="590" spans="1:19" x14ac:dyDescent="0.25">
      <c r="A590" s="7" t="s">
        <v>585</v>
      </c>
      <c r="B590" s="7">
        <v>-1.78E-2</v>
      </c>
      <c r="C590" s="7">
        <v>-2.0202700000000001E-2</v>
      </c>
      <c r="D590" s="7">
        <v>-3.9923399999999996E-3</v>
      </c>
      <c r="E590" s="7">
        <v>-4.7530000000000003E-3</v>
      </c>
      <c r="F590" s="7">
        <v>-7.0620700000000002E-3</v>
      </c>
      <c r="G590" s="8">
        <v>2.8000000000000001E-14</v>
      </c>
      <c r="H590" s="7">
        <v>0.57225599999999999</v>
      </c>
      <c r="I590" s="7">
        <v>0.124</v>
      </c>
      <c r="J590" s="7">
        <v>0.32200000000000001</v>
      </c>
      <c r="K590" s="7">
        <v>0.89</v>
      </c>
      <c r="L590" s="7">
        <v>2.3E-3</v>
      </c>
      <c r="M590" s="7">
        <v>3.5773899999999997E-2</v>
      </c>
      <c r="N590" s="7">
        <v>2.5987900000000001E-3</v>
      </c>
      <c r="O590" s="7">
        <v>4.8012599999999999E-3</v>
      </c>
      <c r="P590" s="7">
        <v>4.8908199999999999E-2</v>
      </c>
      <c r="Q590" s="7">
        <v>2.9801500000000002E-2</v>
      </c>
      <c r="R590" s="7">
        <v>4.8200300000000003E-3</v>
      </c>
      <c r="S590" s="7">
        <v>1.06E-2</v>
      </c>
    </row>
    <row r="591" spans="1:19" x14ac:dyDescent="0.25">
      <c r="A591" s="7" t="s">
        <v>586</v>
      </c>
      <c r="B591" s="7">
        <v>-1.38E-2</v>
      </c>
      <c r="C591" s="7">
        <v>-6.7658599999999999E-2</v>
      </c>
      <c r="D591" s="7">
        <v>-6.0375400000000001E-3</v>
      </c>
      <c r="E591" s="7">
        <v>-7.0651100000000003E-3</v>
      </c>
      <c r="F591" s="7">
        <v>-2.3190499999999999E-2</v>
      </c>
      <c r="G591" s="8">
        <v>5.0999999999999998E-11</v>
      </c>
      <c r="H591" s="7">
        <v>2.8502300000000001E-2</v>
      </c>
      <c r="I591" s="7">
        <v>8.2499200000000009E-3</v>
      </c>
      <c r="J591" s="7">
        <v>9.2999399999999996E-2</v>
      </c>
      <c r="K591" s="7">
        <v>0.6</v>
      </c>
      <c r="L591" s="7">
        <v>2.0999999999999999E-3</v>
      </c>
      <c r="M591" s="7">
        <v>3.08901E-2</v>
      </c>
      <c r="N591" s="7">
        <v>2.28524E-3</v>
      </c>
      <c r="O591" s="7">
        <v>4.2072100000000003E-3</v>
      </c>
      <c r="P591" s="7">
        <v>4.3876900000000003E-2</v>
      </c>
      <c r="Q591" s="7">
        <v>1.6099700000000002E-2</v>
      </c>
      <c r="R591" s="7">
        <v>8.4880899999999995E-2</v>
      </c>
      <c r="S591" s="7">
        <v>9.2999999999999992E-3</v>
      </c>
    </row>
    <row r="592" spans="1:19" x14ac:dyDescent="0.25">
      <c r="A592" s="7" t="s">
        <v>587</v>
      </c>
      <c r="B592" s="7">
        <v>3.4299999999999997E-2</v>
      </c>
      <c r="C592" s="7">
        <v>1.00503E-2</v>
      </c>
      <c r="D592" s="7">
        <v>1.8873999999999998E-2</v>
      </c>
      <c r="E592" s="7">
        <v>5.8307499999999998E-2</v>
      </c>
      <c r="F592" s="7">
        <v>-0.227574</v>
      </c>
      <c r="G592" s="8">
        <v>4.3999999999999999E-13</v>
      </c>
      <c r="H592" s="7">
        <v>0.87846000000000002</v>
      </c>
      <c r="I592" s="7">
        <v>7.0599200000000001E-4</v>
      </c>
      <c r="J592" s="8">
        <v>1.5600000000000001E-8</v>
      </c>
      <c r="K592" s="7">
        <v>2.6999800000000001E-2</v>
      </c>
      <c r="L592" s="7">
        <v>4.7000000000000002E-3</v>
      </c>
      <c r="M592" s="7">
        <v>6.5722100000000006E-2</v>
      </c>
      <c r="N592" s="7">
        <v>5.5656300000000002E-3</v>
      </c>
      <c r="O592" s="7">
        <v>1.03074E-2</v>
      </c>
      <c r="P592" s="7">
        <v>0.102812</v>
      </c>
      <c r="Q592" s="7">
        <v>2.7299299999999999E-2</v>
      </c>
      <c r="R592" s="7">
        <v>0.2432</v>
      </c>
      <c r="S592" s="7">
        <v>2.3400000000000001E-2</v>
      </c>
    </row>
    <row r="593" spans="1:19" x14ac:dyDescent="0.25">
      <c r="A593" s="7" t="s">
        <v>588</v>
      </c>
      <c r="B593" s="7">
        <v>-1.38E-2</v>
      </c>
      <c r="C593" s="7">
        <v>3.9220699999999997E-2</v>
      </c>
      <c r="D593" s="7">
        <v>3.7914799999999999E-3</v>
      </c>
      <c r="E593" s="7">
        <v>-9.1804499999999997E-3</v>
      </c>
      <c r="F593" s="7">
        <v>9.2261099999999999E-2</v>
      </c>
      <c r="G593" s="8">
        <v>1.0000000000000001E-9</v>
      </c>
      <c r="H593" s="7">
        <v>0.33800599999999997</v>
      </c>
      <c r="I593" s="7">
        <v>0.13</v>
      </c>
      <c r="J593" s="7">
        <v>4.6199799999999999E-2</v>
      </c>
      <c r="K593" s="7">
        <v>0.05</v>
      </c>
      <c r="L593" s="7">
        <v>2.3E-3</v>
      </c>
      <c r="M593" s="7">
        <v>4.0935399999999997E-2</v>
      </c>
      <c r="N593" s="7">
        <v>2.5000299999999999E-3</v>
      </c>
      <c r="O593" s="7">
        <v>4.6075400000000002E-3</v>
      </c>
      <c r="P593" s="7">
        <v>4.7107599999999999E-2</v>
      </c>
      <c r="Q593" s="7">
        <v>-1.53023E-2</v>
      </c>
      <c r="R593" s="7">
        <v>0.13350000000000001</v>
      </c>
      <c r="S593" s="7">
        <v>1.0200000000000001E-2</v>
      </c>
    </row>
    <row r="594" spans="1:19" x14ac:dyDescent="0.25">
      <c r="A594" s="7" t="s">
        <v>589</v>
      </c>
      <c r="B594" s="7">
        <v>1.0699999999999999E-2</v>
      </c>
      <c r="C594" s="7">
        <v>-9.9503300000000003E-3</v>
      </c>
      <c r="D594" s="7">
        <v>1.08994E-2</v>
      </c>
      <c r="E594" s="7">
        <v>1.0030600000000001E-2</v>
      </c>
      <c r="F594" s="7">
        <v>1.93831E-2</v>
      </c>
      <c r="G594" s="8">
        <v>2.0000000000000001E-9</v>
      </c>
      <c r="H594" s="7">
        <v>0.62601099999999998</v>
      </c>
      <c r="I594" s="8">
        <v>3.8099999999999997E-8</v>
      </c>
      <c r="J594" s="7">
        <v>6.32995E-3</v>
      </c>
      <c r="K594" s="7">
        <v>0.6</v>
      </c>
      <c r="L594" s="7">
        <v>1.8E-3</v>
      </c>
      <c r="M594" s="7">
        <v>2.0417299999999999E-2</v>
      </c>
      <c r="N594" s="7">
        <v>1.98336E-3</v>
      </c>
      <c r="O594" s="7">
        <v>3.6749399999999998E-3</v>
      </c>
      <c r="P594" s="7">
        <v>3.7159699999999997E-2</v>
      </c>
      <c r="Q594" s="7">
        <v>9.0984800000000008E-3</v>
      </c>
      <c r="R594" s="7">
        <v>0.27729999999999999</v>
      </c>
      <c r="S594" s="7">
        <v>8.3000000000000001E-3</v>
      </c>
    </row>
    <row r="595" spans="1:19" x14ac:dyDescent="0.25">
      <c r="A595" s="7" t="s">
        <v>590</v>
      </c>
      <c r="B595" s="7">
        <v>1.47E-2</v>
      </c>
      <c r="C595" s="7">
        <v>-2.0202700000000001E-2</v>
      </c>
      <c r="D595" s="7">
        <v>1.0492100000000001E-2</v>
      </c>
      <c r="E595" s="7">
        <v>8.0091699999999995E-3</v>
      </c>
      <c r="F595" s="7">
        <v>-1.8275699999999999E-2</v>
      </c>
      <c r="G595" s="8">
        <v>5.7999999999999995E-13</v>
      </c>
      <c r="H595" s="7">
        <v>0.50011700000000003</v>
      </c>
      <c r="I595" s="8">
        <v>1.33E-5</v>
      </c>
      <c r="J595" s="7">
        <v>7.1700100000000003E-2</v>
      </c>
      <c r="K595" s="7">
        <v>0.69</v>
      </c>
      <c r="L595" s="7">
        <v>2E-3</v>
      </c>
      <c r="M595" s="7">
        <v>2.9960799999999999E-2</v>
      </c>
      <c r="N595" s="7">
        <v>2.40705E-3</v>
      </c>
      <c r="O595" s="7">
        <v>4.4495400000000001E-3</v>
      </c>
      <c r="P595" s="7">
        <v>4.54402E-2</v>
      </c>
      <c r="Q595" s="7">
        <v>9.9008299999999994E-3</v>
      </c>
      <c r="R595" s="7">
        <v>0.31059999999999999</v>
      </c>
      <c r="S595" s="7">
        <v>9.7999999999999997E-3</v>
      </c>
    </row>
    <row r="596" spans="1:19" x14ac:dyDescent="0.25">
      <c r="A596" s="7" t="s">
        <v>591</v>
      </c>
      <c r="B596" s="7">
        <v>-1.0699999999999999E-2</v>
      </c>
      <c r="C596" s="7">
        <v>1.98026E-2</v>
      </c>
      <c r="D596" s="7">
        <v>2.31562E-3</v>
      </c>
      <c r="E596" s="7">
        <v>2.0813199999999998E-3</v>
      </c>
      <c r="F596" s="7">
        <v>-7.8153400000000005E-3</v>
      </c>
      <c r="G596" s="8">
        <v>6.3E-10</v>
      </c>
      <c r="H596" s="7">
        <v>0.477267</v>
      </c>
      <c r="I596" s="7">
        <v>0.23100000000000001</v>
      </c>
      <c r="J596" s="7">
        <v>0.56000000000000005</v>
      </c>
      <c r="K596" s="7">
        <v>0.83</v>
      </c>
      <c r="L596" s="7">
        <v>1.6999999999999999E-3</v>
      </c>
      <c r="M596" s="7">
        <v>2.78634E-2</v>
      </c>
      <c r="N596" s="7">
        <v>1.9364199999999999E-3</v>
      </c>
      <c r="O596" s="7">
        <v>3.5694300000000002E-3</v>
      </c>
      <c r="P596" s="7">
        <v>3.6454800000000002E-2</v>
      </c>
      <c r="Q596" s="7">
        <v>4.2011599999999998E-3</v>
      </c>
      <c r="R596" s="7">
        <v>0.59570100000000004</v>
      </c>
      <c r="S596" s="7">
        <v>8.0000000000000002E-3</v>
      </c>
    </row>
    <row r="597" spans="1:19" x14ac:dyDescent="0.25">
      <c r="A597" s="7" t="s">
        <v>592</v>
      </c>
      <c r="B597" s="7">
        <v>-4.1200000000000001E-2</v>
      </c>
      <c r="C597" s="7">
        <v>9.9503300000000003E-3</v>
      </c>
      <c r="D597" s="7">
        <v>-1.32389E-2</v>
      </c>
      <c r="E597" s="7">
        <v>-3.1786300000000003E-2</v>
      </c>
      <c r="F597" s="7">
        <v>3.96853E-2</v>
      </c>
      <c r="G597" s="8">
        <v>1.0000000000000001E-86</v>
      </c>
      <c r="H597" s="7">
        <v>0.84344300000000005</v>
      </c>
      <c r="I597" s="8">
        <v>1.01E-7</v>
      </c>
      <c r="J597" s="8">
        <v>3.7700000000000003E-12</v>
      </c>
      <c r="K597" s="7">
        <v>0.39</v>
      </c>
      <c r="L597" s="7">
        <v>2.0999999999999999E-3</v>
      </c>
      <c r="M597" s="7">
        <v>5.0383600000000001E-2</v>
      </c>
      <c r="N597" s="7">
        <v>2.48423E-3</v>
      </c>
      <c r="O597" s="7">
        <v>4.5784299999999997E-3</v>
      </c>
      <c r="P597" s="7">
        <v>4.6342099999999997E-2</v>
      </c>
      <c r="Q597" s="7">
        <v>2.1898500000000001E-2</v>
      </c>
      <c r="R597" s="7">
        <v>2.7929900000000001E-2</v>
      </c>
      <c r="S597" s="7">
        <v>9.9000000000000008E-3</v>
      </c>
    </row>
    <row r="598" spans="1:19" x14ac:dyDescent="0.25">
      <c r="A598" s="7" t="s">
        <v>593</v>
      </c>
      <c r="B598" s="7">
        <v>-1.7399999999999999E-2</v>
      </c>
      <c r="C598" s="7">
        <v>3.0459199999999999E-2</v>
      </c>
      <c r="D598" s="7">
        <v>-2.67184E-3</v>
      </c>
      <c r="E598" s="7">
        <v>7.6634800000000003E-3</v>
      </c>
      <c r="F598" s="7">
        <v>0.14819099999999999</v>
      </c>
      <c r="G598" s="8">
        <v>1.9E-12</v>
      </c>
      <c r="H598" s="7">
        <v>0.560867</v>
      </c>
      <c r="I598" s="7">
        <v>0.32700000000000001</v>
      </c>
      <c r="J598" s="7">
        <v>0.127</v>
      </c>
      <c r="K598" s="7">
        <v>4.0999599999999997E-3</v>
      </c>
      <c r="L598" s="7">
        <v>2.5000000000000001E-3</v>
      </c>
      <c r="M598" s="7">
        <v>5.2375499999999998E-2</v>
      </c>
      <c r="N598" s="7">
        <v>2.7241000000000001E-3</v>
      </c>
      <c r="O598" s="7">
        <v>5.0205099999999997E-3</v>
      </c>
      <c r="P598" s="7">
        <v>5.1644599999999999E-2</v>
      </c>
      <c r="Q598" s="7">
        <v>5.40458E-3</v>
      </c>
      <c r="R598" s="7">
        <v>0.62539999999999996</v>
      </c>
      <c r="S598" s="7">
        <v>1.0999999999999999E-2</v>
      </c>
    </row>
    <row r="599" spans="1:19" x14ac:dyDescent="0.25">
      <c r="A599" s="7" t="s">
        <v>594</v>
      </c>
      <c r="B599" s="7">
        <v>4.3E-3</v>
      </c>
      <c r="C599" s="7">
        <v>6.1875399999999997E-2</v>
      </c>
      <c r="D599" s="7">
        <v>3.4859000000000001E-3</v>
      </c>
      <c r="E599" s="7">
        <v>2.2448300000000001E-2</v>
      </c>
      <c r="F599" s="7">
        <v>-8.8855799999999999E-2</v>
      </c>
      <c r="G599" s="7">
        <v>2.6999800000000001E-2</v>
      </c>
      <c r="H599" s="7">
        <v>8.5070699999999999E-2</v>
      </c>
      <c r="I599" s="7">
        <v>0.114</v>
      </c>
      <c r="J599" s="8">
        <v>3.1599999999999998E-8</v>
      </c>
      <c r="K599" s="7">
        <v>3.09999E-2</v>
      </c>
      <c r="L599" s="7">
        <v>2E-3</v>
      </c>
      <c r="M599" s="7">
        <v>3.5932400000000003E-2</v>
      </c>
      <c r="N599" s="7">
        <v>2.2046800000000001E-3</v>
      </c>
      <c r="O599" s="7">
        <v>4.0580900000000003E-3</v>
      </c>
      <c r="P599" s="7">
        <v>4.1173500000000002E-2</v>
      </c>
      <c r="Q599" s="7">
        <v>-4.59941E-3</v>
      </c>
      <c r="R599" s="7">
        <v>0.61399899999999996</v>
      </c>
      <c r="S599" s="7">
        <v>9.1000000000000004E-3</v>
      </c>
    </row>
    <row r="600" spans="1:19" x14ac:dyDescent="0.25">
      <c r="A600" s="7" t="s">
        <v>595</v>
      </c>
      <c r="B600" s="7">
        <v>1.4800000000000001E-2</v>
      </c>
      <c r="C600" s="7">
        <v>5.12933E-2</v>
      </c>
      <c r="D600" s="7">
        <v>1.33759E-3</v>
      </c>
      <c r="E600" s="7">
        <v>1.42755E-2</v>
      </c>
      <c r="F600" s="7">
        <v>-1.07416E-2</v>
      </c>
      <c r="G600" s="8">
        <v>3.2000000000000001E-12</v>
      </c>
      <c r="H600" s="7">
        <v>0.160441</v>
      </c>
      <c r="I600" s="7">
        <v>0.58199999999999996</v>
      </c>
      <c r="J600" s="7">
        <v>1.42001E-3</v>
      </c>
      <c r="K600" s="7">
        <v>0.81</v>
      </c>
      <c r="L600" s="7">
        <v>2.0999999999999999E-3</v>
      </c>
      <c r="M600" s="7">
        <v>3.6544399999999998E-2</v>
      </c>
      <c r="N600" s="7">
        <v>2.42997E-3</v>
      </c>
      <c r="O600" s="7">
        <v>4.4698200000000002E-3</v>
      </c>
      <c r="P600" s="7">
        <v>4.5747599999999999E-2</v>
      </c>
      <c r="Q600" s="7">
        <v>-9.1975700000000004E-3</v>
      </c>
      <c r="R600" s="7">
        <v>0.40239999999999998</v>
      </c>
      <c r="S600" s="7">
        <v>1.0999999999999999E-2</v>
      </c>
    </row>
    <row r="601" spans="1:19" x14ac:dyDescent="0.25">
      <c r="A601" s="7" t="s">
        <v>596</v>
      </c>
      <c r="B601" s="7">
        <v>1.49E-2</v>
      </c>
      <c r="C601" s="7">
        <v>1.98026E-2</v>
      </c>
      <c r="D601" s="7">
        <v>5.6134399999999999E-3</v>
      </c>
      <c r="E601" s="7">
        <v>2.3338899999999999E-2</v>
      </c>
      <c r="F601" s="7">
        <v>-3.1974799999999998E-2</v>
      </c>
      <c r="G601" s="8">
        <v>1.4000000000000001E-13</v>
      </c>
      <c r="H601" s="7">
        <v>0.49457000000000001</v>
      </c>
      <c r="I601" s="7">
        <v>1.37E-2</v>
      </c>
      <c r="J601" s="8">
        <v>2.84E-8</v>
      </c>
      <c r="K601" s="7">
        <v>0.46</v>
      </c>
      <c r="L601" s="7">
        <v>2E-3</v>
      </c>
      <c r="M601" s="7">
        <v>2.8991099999999999E-2</v>
      </c>
      <c r="N601" s="7">
        <v>2.2784200000000002E-3</v>
      </c>
      <c r="O601" s="7">
        <v>4.2053799999999999E-3</v>
      </c>
      <c r="P601" s="7">
        <v>4.2984799999999997E-2</v>
      </c>
      <c r="Q601" s="7">
        <v>-2.87041E-2</v>
      </c>
      <c r="R601" s="7">
        <v>1.9899900000000001E-3</v>
      </c>
      <c r="S601" s="7">
        <v>9.2999999999999992E-3</v>
      </c>
    </row>
    <row r="602" spans="1:19" x14ac:dyDescent="0.25">
      <c r="A602" s="7" t="s">
        <v>597</v>
      </c>
      <c r="B602" s="7">
        <v>-1.67E-2</v>
      </c>
      <c r="C602" s="7">
        <v>9.9503300000000003E-3</v>
      </c>
      <c r="D602" s="8">
        <v>9.2E-5</v>
      </c>
      <c r="E602" s="7">
        <v>-4.58991E-3</v>
      </c>
      <c r="F602" s="7">
        <v>6.3754400000000003E-2</v>
      </c>
      <c r="G602" s="8">
        <v>2.2999999999999998E-13</v>
      </c>
      <c r="H602" s="7">
        <v>0.57804900000000004</v>
      </c>
      <c r="I602" s="7">
        <v>0.97099999999999997</v>
      </c>
      <c r="J602" s="7">
        <v>0.32400000000000001</v>
      </c>
      <c r="K602" s="7">
        <v>0.18</v>
      </c>
      <c r="L602" s="7">
        <v>2.3E-3</v>
      </c>
      <c r="M602" s="7">
        <v>1.78887E-2</v>
      </c>
      <c r="N602" s="7">
        <v>2.5217999999999998E-3</v>
      </c>
      <c r="O602" s="7">
        <v>4.6579500000000001E-3</v>
      </c>
      <c r="P602" s="7">
        <v>4.8036500000000003E-2</v>
      </c>
      <c r="Q602" s="7">
        <v>-5.8031300000000001E-3</v>
      </c>
      <c r="R602" s="7">
        <v>0.5706</v>
      </c>
      <c r="S602" s="7">
        <v>1.0200000000000001E-2</v>
      </c>
    </row>
    <row r="603" spans="1:19" x14ac:dyDescent="0.25">
      <c r="A603" s="7" t="s">
        <v>598</v>
      </c>
      <c r="B603" s="7">
        <v>-1.2699999999999999E-2</v>
      </c>
      <c r="C603" s="7">
        <v>-4.0821999999999997E-2</v>
      </c>
      <c r="D603" s="7">
        <v>3.0122500000000002E-4</v>
      </c>
      <c r="E603" s="7">
        <v>-2.1272399999999999E-3</v>
      </c>
      <c r="F603" s="7">
        <v>-3.51236E-3</v>
      </c>
      <c r="G603" s="8">
        <v>1.1999999999999999E-12</v>
      </c>
      <c r="H603" s="7">
        <v>0.232458</v>
      </c>
      <c r="I603" s="7">
        <v>0.88100000000000001</v>
      </c>
      <c r="J603" s="7">
        <v>0.56699999999999995</v>
      </c>
      <c r="K603" s="7">
        <v>0.93</v>
      </c>
      <c r="L603" s="7">
        <v>1.8E-3</v>
      </c>
      <c r="M603" s="7">
        <v>3.4187799999999997E-2</v>
      </c>
      <c r="N603" s="7">
        <v>2.0171500000000001E-3</v>
      </c>
      <c r="O603" s="7">
        <v>3.7199899999999998E-3</v>
      </c>
      <c r="P603" s="7">
        <v>3.7741400000000001E-2</v>
      </c>
      <c r="Q603" s="7">
        <v>1.2304000000000001E-2</v>
      </c>
      <c r="R603" s="7">
        <v>0.13669999999999999</v>
      </c>
      <c r="S603" s="7">
        <v>8.3000000000000001E-3</v>
      </c>
    </row>
    <row r="604" spans="1:19" x14ac:dyDescent="0.25">
      <c r="A604" s="7" t="s">
        <v>599</v>
      </c>
      <c r="B604" s="7">
        <v>-1.44E-2</v>
      </c>
      <c r="C604" s="7">
        <v>2.95588E-2</v>
      </c>
      <c r="D604" s="7">
        <v>6.0838999999999997E-3</v>
      </c>
      <c r="E604" s="7">
        <v>-9.4144199999999997E-3</v>
      </c>
      <c r="F604" s="7">
        <v>1.02731E-2</v>
      </c>
      <c r="G604" s="8">
        <v>1.1999999999999999E-13</v>
      </c>
      <c r="H604" s="7">
        <v>0.43884200000000001</v>
      </c>
      <c r="I604" s="7">
        <v>8.2400500000000005E-3</v>
      </c>
      <c r="J604" s="7">
        <v>2.6999800000000001E-2</v>
      </c>
      <c r="K604" s="7">
        <v>0.81</v>
      </c>
      <c r="L604" s="7">
        <v>1.9E-3</v>
      </c>
      <c r="M604" s="7">
        <v>3.8182300000000002E-2</v>
      </c>
      <c r="N604" s="7">
        <v>2.3027899999999999E-3</v>
      </c>
      <c r="O604" s="7">
        <v>4.25735E-3</v>
      </c>
      <c r="P604" s="7">
        <v>4.3588200000000001E-2</v>
      </c>
      <c r="Q604" s="7">
        <v>-2.6096500000000002E-2</v>
      </c>
      <c r="R604" s="7">
        <v>5.7670000000000004E-3</v>
      </c>
      <c r="S604" s="7">
        <v>9.4999999999999998E-3</v>
      </c>
    </row>
    <row r="605" spans="1:19" x14ac:dyDescent="0.25">
      <c r="A605" s="7" t="s">
        <v>600</v>
      </c>
      <c r="B605" s="7">
        <v>1.5599999999999999E-2</v>
      </c>
      <c r="C605" s="7">
        <v>-3.0459199999999999E-2</v>
      </c>
      <c r="D605" s="7">
        <v>-1.60001E-3</v>
      </c>
      <c r="E605" s="7">
        <v>-5.4120399999999999E-3</v>
      </c>
      <c r="F605" s="7">
        <v>-5.6770500000000002E-2</v>
      </c>
      <c r="G605" s="8">
        <v>3.0999999999999999E-13</v>
      </c>
      <c r="H605" s="7">
        <v>0.44271899999999997</v>
      </c>
      <c r="I605" s="7">
        <v>0.52800000000000002</v>
      </c>
      <c r="J605" s="7">
        <v>0.246</v>
      </c>
      <c r="K605" s="7">
        <v>0.24</v>
      </c>
      <c r="L605" s="7">
        <v>2.0999999999999999E-3</v>
      </c>
      <c r="M605" s="7">
        <v>3.9680600000000003E-2</v>
      </c>
      <c r="N605" s="7">
        <v>2.53301E-3</v>
      </c>
      <c r="O605" s="7">
        <v>4.6579500000000001E-3</v>
      </c>
      <c r="P605" s="7">
        <v>4.85318E-2</v>
      </c>
      <c r="Q605" s="7">
        <v>-2.7036500000000002E-3</v>
      </c>
      <c r="R605" s="7">
        <v>0.7984</v>
      </c>
      <c r="S605" s="7">
        <v>1.0500000000000001E-2</v>
      </c>
    </row>
    <row r="606" spans="1:19" x14ac:dyDescent="0.25">
      <c r="A606" s="7" t="s">
        <v>601</v>
      </c>
      <c r="B606" s="7">
        <v>-1.23E-2</v>
      </c>
      <c r="C606" s="7">
        <v>-1.98026E-2</v>
      </c>
      <c r="D606" s="7">
        <v>-1.02731E-3</v>
      </c>
      <c r="E606" s="7">
        <v>-5.6829300000000001E-3</v>
      </c>
      <c r="F606" s="7">
        <v>-3.46162E-2</v>
      </c>
      <c r="G606" s="8">
        <v>3.8E-13</v>
      </c>
      <c r="H606" s="7">
        <v>0.49220599999999998</v>
      </c>
      <c r="I606" s="7">
        <v>0.61</v>
      </c>
      <c r="J606" s="7">
        <v>0.125</v>
      </c>
      <c r="K606" s="7">
        <v>0.36</v>
      </c>
      <c r="L606" s="7">
        <v>1.6999999999999999E-3</v>
      </c>
      <c r="M606" s="7">
        <v>2.8833000000000001E-2</v>
      </c>
      <c r="N606" s="7">
        <v>2.0108499999999998E-3</v>
      </c>
      <c r="O606" s="7">
        <v>3.6992700000000002E-3</v>
      </c>
      <c r="P606" s="7">
        <v>3.80664E-2</v>
      </c>
      <c r="Q606" s="7">
        <v>-9.0003800000000005E-3</v>
      </c>
      <c r="R606" s="7">
        <v>0.2722</v>
      </c>
      <c r="S606" s="7">
        <v>8.2000000000000007E-3</v>
      </c>
    </row>
    <row r="607" spans="1:19" x14ac:dyDescent="0.25">
      <c r="A607" s="7" t="s">
        <v>602</v>
      </c>
      <c r="B607" s="7">
        <v>-1.35E-2</v>
      </c>
      <c r="C607" s="7">
        <v>-2.0202700000000001E-2</v>
      </c>
      <c r="D607" s="7">
        <v>-4.34246E-4</v>
      </c>
      <c r="E607" s="7">
        <v>-9.3163199999999995E-3</v>
      </c>
      <c r="F607" s="7">
        <v>6.6826899999999995E-2</v>
      </c>
      <c r="G607" s="8">
        <v>4.0000000000000001E-13</v>
      </c>
      <c r="H607" s="7">
        <v>0.52066800000000002</v>
      </c>
      <c r="I607" s="7">
        <v>0.84499999999999997</v>
      </c>
      <c r="J607" s="7">
        <v>2.27002E-2</v>
      </c>
      <c r="K607" s="7">
        <v>0.11</v>
      </c>
      <c r="L607" s="7">
        <v>1.9E-3</v>
      </c>
      <c r="M607" s="7">
        <v>3.1452899999999999E-2</v>
      </c>
      <c r="N607" s="7">
        <v>2.2188899999999998E-3</v>
      </c>
      <c r="O607" s="7">
        <v>4.0894099999999999E-3</v>
      </c>
      <c r="P607" s="7">
        <v>4.1688099999999999E-2</v>
      </c>
      <c r="Q607" s="7">
        <v>1.8016200000000001E-3</v>
      </c>
      <c r="R607" s="7">
        <v>0.84309999999999996</v>
      </c>
      <c r="S607" s="7">
        <v>8.9999999999999993E-3</v>
      </c>
    </row>
    <row r="608" spans="1:19" x14ac:dyDescent="0.25">
      <c r="A608" s="7" t="s">
        <v>603</v>
      </c>
      <c r="B608" s="7">
        <v>-9.9000000000000008E-3</v>
      </c>
      <c r="C608" s="7">
        <v>-9.9503300000000003E-3</v>
      </c>
      <c r="D608" s="7">
        <v>-2.6835499999999998E-3</v>
      </c>
      <c r="E608" s="7">
        <v>-2.4414200000000001E-3</v>
      </c>
      <c r="F608" s="7">
        <v>2.6254599999999999E-2</v>
      </c>
      <c r="G608" s="8">
        <v>9.3000000000000006E-9</v>
      </c>
      <c r="H608" s="7">
        <v>0.74951599999999996</v>
      </c>
      <c r="I608" s="7">
        <v>0.16500000000000001</v>
      </c>
      <c r="J608" s="7">
        <v>0.49299999999999999</v>
      </c>
      <c r="K608" s="7">
        <v>0.47</v>
      </c>
      <c r="L608" s="7">
        <v>1.6999999999999999E-3</v>
      </c>
      <c r="M608" s="7">
        <v>3.11653E-2</v>
      </c>
      <c r="N608" s="7">
        <v>1.93166E-3</v>
      </c>
      <c r="O608" s="7">
        <v>3.5611699999999998E-3</v>
      </c>
      <c r="P608" s="7">
        <v>3.6387200000000001E-2</v>
      </c>
      <c r="Q608" s="7">
        <v>-3.0004499999999998E-4</v>
      </c>
      <c r="R608" s="7">
        <v>0.9698</v>
      </c>
      <c r="S608" s="7">
        <v>7.9000000000000008E-3</v>
      </c>
    </row>
    <row r="609" spans="1:19" x14ac:dyDescent="0.25">
      <c r="A609" s="7" t="s">
        <v>604</v>
      </c>
      <c r="B609" s="7">
        <v>-2.0299999999999999E-2</v>
      </c>
      <c r="C609" s="7">
        <v>9.9503300000000003E-3</v>
      </c>
      <c r="D609" s="7">
        <v>3.3268099999999999E-3</v>
      </c>
      <c r="E609" s="7">
        <v>1.05571E-2</v>
      </c>
      <c r="F609" s="7">
        <v>5.4476200000000002E-2</v>
      </c>
      <c r="G609" s="8">
        <v>1.5E-11</v>
      </c>
      <c r="H609" s="7">
        <v>0.81230000000000002</v>
      </c>
      <c r="I609" s="7">
        <v>0.29899999999999999</v>
      </c>
      <c r="J609" s="7">
        <v>7.2200500000000001E-2</v>
      </c>
      <c r="K609" s="7">
        <v>0.37</v>
      </c>
      <c r="L609" s="7">
        <v>3.0000000000000001E-3</v>
      </c>
      <c r="M609" s="7">
        <v>4.1903200000000002E-2</v>
      </c>
      <c r="N609" s="7">
        <v>3.2012299999999998E-3</v>
      </c>
      <c r="O609" s="7">
        <v>5.87412E-3</v>
      </c>
      <c r="P609" s="7">
        <v>6.1161899999999998E-2</v>
      </c>
      <c r="Q609" s="7">
        <v>1.7004600000000002E-2</v>
      </c>
      <c r="R609" s="7">
        <v>0.22009999999999999</v>
      </c>
      <c r="S609" s="7">
        <v>1.3899999999999999E-2</v>
      </c>
    </row>
    <row r="610" spans="1:19" x14ac:dyDescent="0.25">
      <c r="A610" s="7" t="s">
        <v>605</v>
      </c>
      <c r="B610" s="7">
        <v>-1.9099999999999999E-2</v>
      </c>
      <c r="C610" s="7">
        <v>-1.98026E-2</v>
      </c>
      <c r="D610" s="7">
        <v>-3.8245599999999999E-4</v>
      </c>
      <c r="E610" s="7">
        <v>-1.4956799999999999E-2</v>
      </c>
      <c r="F610" s="7">
        <v>-1.8120299999999999E-2</v>
      </c>
      <c r="G610" s="8">
        <v>9.1000000000000001E-31</v>
      </c>
      <c r="H610" s="7">
        <v>0.47432400000000002</v>
      </c>
      <c r="I610" s="7">
        <v>0.84599999999999997</v>
      </c>
      <c r="J610" s="8">
        <v>3.9700000000000003E-5</v>
      </c>
      <c r="K610" s="7">
        <v>0.63000100000000003</v>
      </c>
      <c r="L610" s="7">
        <v>1.6999999999999999E-3</v>
      </c>
      <c r="M610" s="7">
        <v>2.7678100000000001E-2</v>
      </c>
      <c r="N610" s="7">
        <v>1.9750000000000002E-3</v>
      </c>
      <c r="O610" s="7">
        <v>3.6382799999999998E-3</v>
      </c>
      <c r="P610" s="7">
        <v>3.7132499999999999E-2</v>
      </c>
      <c r="Q610" s="7">
        <v>-7.4980400000000001E-3</v>
      </c>
      <c r="R610" s="7">
        <v>0.35720000000000002</v>
      </c>
      <c r="S610" s="7">
        <v>8.0999999999999996E-3</v>
      </c>
    </row>
    <row r="611" spans="1:19" x14ac:dyDescent="0.25">
      <c r="A611" s="7" t="s">
        <v>606</v>
      </c>
      <c r="B611" s="7">
        <v>1.3599999999999999E-2</v>
      </c>
      <c r="C611" s="7">
        <v>-4.0821999999999997E-2</v>
      </c>
      <c r="D611" s="7">
        <v>-2.1647900000000002E-3</v>
      </c>
      <c r="E611" s="7">
        <v>4.91823E-3</v>
      </c>
      <c r="F611" s="7">
        <v>-6.5281599999999995E-2</v>
      </c>
      <c r="G611" s="8">
        <v>1.7999999999999999E-14</v>
      </c>
      <c r="H611" s="7">
        <v>0.216724</v>
      </c>
      <c r="I611" s="7">
        <v>0.28000000000000003</v>
      </c>
      <c r="J611" s="7">
        <v>0.182</v>
      </c>
      <c r="K611" s="7">
        <v>8.3000400000000002E-2</v>
      </c>
      <c r="L611" s="7">
        <v>1.8E-3</v>
      </c>
      <c r="M611" s="7">
        <v>3.3046600000000002E-2</v>
      </c>
      <c r="N611" s="7">
        <v>2.0013399999999999E-3</v>
      </c>
      <c r="O611" s="7">
        <v>3.68637E-3</v>
      </c>
      <c r="P611" s="7">
        <v>3.76043E-2</v>
      </c>
      <c r="Q611" s="7">
        <v>-8.30439E-3</v>
      </c>
      <c r="R611" s="7">
        <v>0.31019999999999998</v>
      </c>
      <c r="S611" s="7">
        <v>8.2000000000000007E-3</v>
      </c>
    </row>
    <row r="612" spans="1:19" x14ac:dyDescent="0.25">
      <c r="A612" s="7" t="s">
        <v>607</v>
      </c>
      <c r="B612" s="7">
        <v>-1.11E-2</v>
      </c>
      <c r="C612" s="7">
        <v>9.9503300000000003E-3</v>
      </c>
      <c r="D612" s="7">
        <v>-6.0538600000000003E-3</v>
      </c>
      <c r="E612" s="7">
        <v>-4.4746E-4</v>
      </c>
      <c r="F612" s="7">
        <v>-3.1139E-2</v>
      </c>
      <c r="G612" s="8">
        <v>4.0999999999999998E-10</v>
      </c>
      <c r="H612" s="7">
        <v>0.69702900000000001</v>
      </c>
      <c r="I612" s="7">
        <v>2.49E-3</v>
      </c>
      <c r="J612" s="7">
        <v>0.90300000000000002</v>
      </c>
      <c r="K612" s="7">
        <v>0.41</v>
      </c>
      <c r="L612" s="7">
        <v>1.8E-3</v>
      </c>
      <c r="M612" s="7">
        <v>2.5557300000000002E-2</v>
      </c>
      <c r="N612" s="7">
        <v>2.0013399999999999E-3</v>
      </c>
      <c r="O612" s="7">
        <v>3.6905900000000001E-3</v>
      </c>
      <c r="P612" s="7">
        <v>3.7800899999999998E-2</v>
      </c>
      <c r="Q612" s="7">
        <v>-2.0002E-4</v>
      </c>
      <c r="R612" s="7">
        <v>0.98509999999999998</v>
      </c>
      <c r="S612" s="7">
        <v>8.6E-3</v>
      </c>
    </row>
    <row r="613" spans="1:19" x14ac:dyDescent="0.25">
      <c r="A613" s="7" t="s">
        <v>608</v>
      </c>
      <c r="B613" s="7">
        <v>-1.6799999999999999E-2</v>
      </c>
      <c r="C613" s="7">
        <v>6.1875399999999997E-2</v>
      </c>
      <c r="D613" s="7">
        <v>-7.6617999999999999E-3</v>
      </c>
      <c r="E613" s="7">
        <v>-7.2216900000000002E-3</v>
      </c>
      <c r="F613" s="7">
        <v>0.125667</v>
      </c>
      <c r="G613" s="8">
        <v>1.2E-9</v>
      </c>
      <c r="H613" s="7">
        <v>0.167464</v>
      </c>
      <c r="I613" s="7">
        <v>9.6099299999999992E-3</v>
      </c>
      <c r="J613" s="7">
        <v>0.183</v>
      </c>
      <c r="K613" s="7">
        <v>2.6999800000000001E-2</v>
      </c>
      <c r="L613" s="7">
        <v>2.8E-3</v>
      </c>
      <c r="M613" s="7">
        <v>4.4824299999999997E-2</v>
      </c>
      <c r="N613" s="7">
        <v>2.95781E-3</v>
      </c>
      <c r="O613" s="7">
        <v>5.4128800000000001E-3</v>
      </c>
      <c r="P613" s="7">
        <v>5.6929199999999999E-2</v>
      </c>
      <c r="Q613" s="7">
        <v>-1.6099700000000002E-2</v>
      </c>
      <c r="R613" s="7">
        <v>0.19969999999999999</v>
      </c>
      <c r="S613" s="7">
        <v>1.26E-2</v>
      </c>
    </row>
    <row r="614" spans="1:19" x14ac:dyDescent="0.25">
      <c r="A614" s="7" t="s">
        <v>609</v>
      </c>
      <c r="B614" s="7">
        <v>1.35E-2</v>
      </c>
      <c r="C614" s="7">
        <v>9.9503300000000003E-3</v>
      </c>
      <c r="D614" s="7">
        <v>-2.1862600000000002E-3</v>
      </c>
      <c r="E614" s="7">
        <v>-3.3104100000000002E-3</v>
      </c>
      <c r="F614" s="7">
        <v>-5.6542799999999997E-2</v>
      </c>
      <c r="G614" s="8">
        <v>1.2E-9</v>
      </c>
      <c r="H614" s="7">
        <v>0.70532300000000003</v>
      </c>
      <c r="I614" s="7">
        <v>0.38300000000000001</v>
      </c>
      <c r="J614" s="7">
        <v>0.47299999999999998</v>
      </c>
      <c r="K614" s="7">
        <v>0.22</v>
      </c>
      <c r="L614" s="7">
        <v>2.2000000000000001E-3</v>
      </c>
      <c r="M614" s="7">
        <v>2.63135E-2</v>
      </c>
      <c r="N614" s="7">
        <v>2.5045100000000002E-3</v>
      </c>
      <c r="O614" s="7">
        <v>4.6174199999999997E-3</v>
      </c>
      <c r="P614" s="7">
        <v>4.6581699999999997E-2</v>
      </c>
      <c r="Q614" s="7">
        <v>9.7978400000000004E-3</v>
      </c>
      <c r="R614" s="7">
        <v>0.33629999999999999</v>
      </c>
      <c r="S614" s="7">
        <v>1.0200000000000001E-2</v>
      </c>
    </row>
    <row r="615" spans="1:19" x14ac:dyDescent="0.25">
      <c r="A615" s="7" t="s">
        <v>610</v>
      </c>
      <c r="B615" s="7">
        <v>-3.3E-3</v>
      </c>
      <c r="C615" s="7">
        <v>-9.9503300000000003E-3</v>
      </c>
      <c r="D615" s="7">
        <v>-1.22755E-2</v>
      </c>
      <c r="E615" s="7">
        <v>-9.6425299999999999E-3</v>
      </c>
      <c r="F615" s="7">
        <v>-4.3524100000000003E-2</v>
      </c>
      <c r="G615" s="7">
        <v>8.7000099999999997E-2</v>
      </c>
      <c r="H615" s="7">
        <v>0.85425499999999999</v>
      </c>
      <c r="I615" s="8">
        <v>9.3000000000000006E-9</v>
      </c>
      <c r="J615" s="7">
        <v>1.43999E-2</v>
      </c>
      <c r="K615" s="7">
        <v>0.28000000000000003</v>
      </c>
      <c r="L615" s="7">
        <v>1.9E-3</v>
      </c>
      <c r="M615" s="7">
        <v>5.4168500000000001E-2</v>
      </c>
      <c r="N615" s="7">
        <v>2.1368899999999998E-3</v>
      </c>
      <c r="O615" s="7">
        <v>3.9398300000000001E-3</v>
      </c>
      <c r="P615" s="7">
        <v>4.0134999999999997E-2</v>
      </c>
      <c r="Q615" s="7">
        <v>3.9992000000000001E-4</v>
      </c>
      <c r="R615" s="7">
        <v>0.96189999999999998</v>
      </c>
      <c r="S615" s="7">
        <v>8.8999999999999999E-3</v>
      </c>
    </row>
    <row r="616" spans="1:19" x14ac:dyDescent="0.25">
      <c r="A616" s="7" t="s">
        <v>611</v>
      </c>
      <c r="B616" s="7">
        <v>-1.7299999999999999E-2</v>
      </c>
      <c r="C616" s="7">
        <v>1.00503E-2</v>
      </c>
      <c r="D616" s="7">
        <v>-6.6622900000000004E-3</v>
      </c>
      <c r="E616" s="7">
        <v>-1.25682E-2</v>
      </c>
      <c r="F616" s="7">
        <v>4.03267E-2</v>
      </c>
      <c r="G616" s="8">
        <v>1.6000000000000001E-17</v>
      </c>
      <c r="H616" s="7">
        <v>0.83496700000000001</v>
      </c>
      <c r="I616" s="7">
        <v>3.32001E-3</v>
      </c>
      <c r="J616" s="7">
        <v>2.5699799999999999E-3</v>
      </c>
      <c r="K616" s="7">
        <v>0.35</v>
      </c>
      <c r="L616" s="7">
        <v>2E-3</v>
      </c>
      <c r="M616" s="7">
        <v>4.8241100000000002E-2</v>
      </c>
      <c r="N616" s="7">
        <v>2.26918E-3</v>
      </c>
      <c r="O616" s="7">
        <v>4.1685999999999997E-3</v>
      </c>
      <c r="P616" s="7">
        <v>4.30064E-2</v>
      </c>
      <c r="Q616" s="7">
        <v>7.6995700000000002E-3</v>
      </c>
      <c r="R616" s="7">
        <v>0.40539999999999998</v>
      </c>
      <c r="S616" s="7">
        <v>9.1999999999999998E-3</v>
      </c>
    </row>
    <row r="617" spans="1:19" x14ac:dyDescent="0.25">
      <c r="A617" s="7" t="s">
        <v>612</v>
      </c>
      <c r="B617" s="7">
        <v>-1.09E-2</v>
      </c>
      <c r="C617" s="7">
        <v>4.8790199999999999E-2</v>
      </c>
      <c r="D617" s="7">
        <v>1.4111900000000001E-3</v>
      </c>
      <c r="E617" s="7">
        <v>1.1597000000000001E-3</v>
      </c>
      <c r="F617" s="7">
        <v>2.4047599999999999E-2</v>
      </c>
      <c r="G617" s="8">
        <v>3.3999999999999998E-9</v>
      </c>
      <c r="H617" s="7">
        <v>9.3295400000000001E-2</v>
      </c>
      <c r="I617" s="7">
        <v>0.49399999999999999</v>
      </c>
      <c r="J617" s="7">
        <v>0.76100100000000004</v>
      </c>
      <c r="K617" s="7">
        <v>0.53</v>
      </c>
      <c r="L617" s="7">
        <v>1.8E-3</v>
      </c>
      <c r="M617" s="7">
        <v>2.9071799999999998E-2</v>
      </c>
      <c r="N617" s="7">
        <v>2.0628199999999999E-3</v>
      </c>
      <c r="O617" s="7">
        <v>3.8048600000000002E-3</v>
      </c>
      <c r="P617" s="7">
        <v>3.8672900000000003E-2</v>
      </c>
      <c r="Q617" s="7">
        <v>-2.29736E-3</v>
      </c>
      <c r="R617" s="7">
        <v>0.78580000000000005</v>
      </c>
      <c r="S617" s="7">
        <v>8.3999999999999995E-3</v>
      </c>
    </row>
    <row r="618" spans="1:19" x14ac:dyDescent="0.25">
      <c r="A618" s="7" t="s">
        <v>613</v>
      </c>
      <c r="B618" s="7">
        <v>5.45E-2</v>
      </c>
      <c r="C618" s="7">
        <v>-2.0202700000000001E-2</v>
      </c>
      <c r="D618" s="7">
        <v>-5.1327600000000001E-3</v>
      </c>
      <c r="E618" s="7">
        <v>2.5017400000000001E-3</v>
      </c>
      <c r="F618" s="7">
        <v>3.1477900000000003E-2</v>
      </c>
      <c r="G618" s="8">
        <v>1.6E-178</v>
      </c>
      <c r="H618" s="7">
        <v>0.573465</v>
      </c>
      <c r="I618" s="7">
        <v>2.4100199999999999E-2</v>
      </c>
      <c r="J618" s="7">
        <v>0.55100099999999996</v>
      </c>
      <c r="K618" s="7">
        <v>0.46</v>
      </c>
      <c r="L618" s="7">
        <v>1.9E-3</v>
      </c>
      <c r="M618" s="7">
        <v>3.5886800000000003E-2</v>
      </c>
      <c r="N618" s="7">
        <v>2.2750600000000002E-3</v>
      </c>
      <c r="O618" s="7">
        <v>4.1929200000000002E-3</v>
      </c>
      <c r="P618" s="7">
        <v>4.2826700000000002E-2</v>
      </c>
      <c r="Q618" s="7">
        <v>-1.6698600000000001E-2</v>
      </c>
      <c r="R618" s="7">
        <v>6.9710800000000003E-2</v>
      </c>
      <c r="S618" s="7">
        <v>9.1999999999999998E-3</v>
      </c>
    </row>
    <row r="619" spans="1:19" x14ac:dyDescent="0.25">
      <c r="A619" s="7" t="s">
        <v>614</v>
      </c>
      <c r="B619" s="7">
        <v>1.06E-2</v>
      </c>
      <c r="C619" s="7">
        <v>3.0459199999999999E-2</v>
      </c>
      <c r="D619" s="7">
        <v>-6.3382899999999999E-3</v>
      </c>
      <c r="E619" s="7">
        <v>-6.3378499999999999E-3</v>
      </c>
      <c r="F619" s="7">
        <v>-8.0953600000000001E-2</v>
      </c>
      <c r="G619" s="8">
        <v>6.7999999999999998E-11</v>
      </c>
      <c r="H619" s="7">
        <v>0.32383499999999998</v>
      </c>
      <c r="I619" s="7">
        <v>1.2199999999999999E-3</v>
      </c>
      <c r="J619" s="7">
        <v>7.8200599999999995E-2</v>
      </c>
      <c r="K619" s="7">
        <v>2.80001E-2</v>
      </c>
      <c r="L619" s="7">
        <v>1.6000000000000001E-3</v>
      </c>
      <c r="M619" s="7">
        <v>3.0872699999999999E-2</v>
      </c>
      <c r="N619" s="7">
        <v>1.95604E-3</v>
      </c>
      <c r="O619" s="7">
        <v>3.5996600000000002E-3</v>
      </c>
      <c r="P619" s="7">
        <v>3.6772100000000002E-2</v>
      </c>
      <c r="Q619" s="7">
        <v>-5.0024900000000001E-3</v>
      </c>
      <c r="R619" s="7">
        <v>0.52939999999999998</v>
      </c>
      <c r="S619" s="7">
        <v>8.0000000000000002E-3</v>
      </c>
    </row>
    <row r="620" spans="1:19" x14ac:dyDescent="0.25">
      <c r="A620" s="7" t="s">
        <v>615</v>
      </c>
      <c r="B620" s="7">
        <v>1.09E-2</v>
      </c>
      <c r="C620" s="7">
        <v>9.9503300000000003E-3</v>
      </c>
      <c r="D620" s="7">
        <v>-1.0442299999999999E-3</v>
      </c>
      <c r="E620" s="7">
        <v>9.0474900000000005E-4</v>
      </c>
      <c r="F620" s="7">
        <v>-9.4947299999999998E-2</v>
      </c>
      <c r="G620" s="8">
        <v>3.4999999999999998E-10</v>
      </c>
      <c r="H620" s="7">
        <v>0.70450299999999999</v>
      </c>
      <c r="I620" s="7">
        <v>0.59</v>
      </c>
      <c r="J620" s="7">
        <v>0.79900000000000004</v>
      </c>
      <c r="K620" s="7">
        <v>9.2000499999999995E-3</v>
      </c>
      <c r="L620" s="7">
        <v>1.6999999999999999E-3</v>
      </c>
      <c r="M620" s="7">
        <v>2.62369E-2</v>
      </c>
      <c r="N620" s="7">
        <v>1.93574E-3</v>
      </c>
      <c r="O620" s="7">
        <v>3.5596899999999999E-3</v>
      </c>
      <c r="P620" s="7">
        <v>3.6455500000000002E-2</v>
      </c>
      <c r="Q620" s="7">
        <v>-5.9025500000000003E-3</v>
      </c>
      <c r="R620" s="7">
        <v>0.4718</v>
      </c>
      <c r="S620" s="7">
        <v>8.2000000000000007E-3</v>
      </c>
    </row>
    <row r="621" spans="1:19" x14ac:dyDescent="0.25">
      <c r="A621" s="7" t="s">
        <v>616</v>
      </c>
      <c r="B621" s="7">
        <v>1.2800000000000001E-2</v>
      </c>
      <c r="C621" s="7">
        <v>2.95588E-2</v>
      </c>
      <c r="D621" s="7">
        <v>6.8206200000000003E-3</v>
      </c>
      <c r="E621" s="7">
        <v>2.6004099999999999E-2</v>
      </c>
      <c r="F621" s="7">
        <v>5.3994800000000003E-2</v>
      </c>
      <c r="G621" s="8">
        <v>1.9000000000000001E-9</v>
      </c>
      <c r="H621" s="7">
        <v>0.34733900000000001</v>
      </c>
      <c r="I621" s="7">
        <v>4.3799599999999996E-3</v>
      </c>
      <c r="J621" s="8">
        <v>3.36E-9</v>
      </c>
      <c r="K621" s="7">
        <v>0.22</v>
      </c>
      <c r="L621" s="7">
        <v>2.0999999999999999E-3</v>
      </c>
      <c r="M621" s="7">
        <v>3.1453500000000002E-2</v>
      </c>
      <c r="N621" s="7">
        <v>2.3935699999999998E-3</v>
      </c>
      <c r="O621" s="7">
        <v>4.3955000000000001E-3</v>
      </c>
      <c r="P621" s="7">
        <v>4.4424600000000002E-2</v>
      </c>
      <c r="Q621" s="7">
        <v>1.8095300000000002E-2</v>
      </c>
      <c r="R621" s="7">
        <v>6.7469899999999999E-2</v>
      </c>
      <c r="S621" s="7">
        <v>9.9000000000000008E-3</v>
      </c>
    </row>
    <row r="622" spans="1:19" x14ac:dyDescent="0.25">
      <c r="A622" s="7" t="s">
        <v>617</v>
      </c>
      <c r="B622" s="7">
        <v>4.3E-3</v>
      </c>
      <c r="C622" s="7">
        <v>0.198851</v>
      </c>
      <c r="D622" s="7">
        <v>-1.35703E-3</v>
      </c>
      <c r="E622" s="7">
        <v>2.21762E-3</v>
      </c>
      <c r="F622" s="7">
        <v>-6.3438300000000003E-2</v>
      </c>
      <c r="G622" s="7">
        <v>1.29999E-2</v>
      </c>
      <c r="H622" s="8">
        <v>6.64E-12</v>
      </c>
      <c r="I622" s="7">
        <v>0.48299999999999998</v>
      </c>
      <c r="J622" s="7">
        <v>0.53300000000000003</v>
      </c>
      <c r="K622" s="7">
        <v>8.1999299999999997E-2</v>
      </c>
      <c r="L622" s="7">
        <v>1.6999999999999999E-3</v>
      </c>
      <c r="M622" s="7">
        <v>2.8965100000000001E-2</v>
      </c>
      <c r="N622" s="7">
        <v>1.93271E-3</v>
      </c>
      <c r="O622" s="7">
        <v>3.55559E-3</v>
      </c>
      <c r="P622" s="7">
        <v>3.6416999999999998E-2</v>
      </c>
      <c r="Q622" s="7">
        <v>-1.5895699999999999E-2</v>
      </c>
      <c r="R622" s="7">
        <v>4.5980100000000003E-2</v>
      </c>
      <c r="S622" s="7">
        <v>8.0000000000000002E-3</v>
      </c>
    </row>
    <row r="623" spans="1:19" x14ac:dyDescent="0.25">
      <c r="A623" s="7" t="s">
        <v>618</v>
      </c>
      <c r="B623" s="7">
        <v>-1.2200000000000001E-2</v>
      </c>
      <c r="C623" s="7">
        <v>-2.0202700000000001E-2</v>
      </c>
      <c r="D623" s="7">
        <v>-4.1284E-3</v>
      </c>
      <c r="E623" s="7">
        <v>-7.7877900000000002E-3</v>
      </c>
      <c r="F623" s="7">
        <v>5.2265899999999997E-2</v>
      </c>
      <c r="G623" s="8">
        <v>4.8999999999999997E-12</v>
      </c>
      <c r="H623" s="7">
        <v>0.46255000000000002</v>
      </c>
      <c r="I623" s="7">
        <v>4.8600400000000002E-2</v>
      </c>
      <c r="J623" s="7">
        <v>4.3300199999999997E-2</v>
      </c>
      <c r="K623" s="7">
        <v>0.18</v>
      </c>
      <c r="L623" s="7">
        <v>1.8E-3</v>
      </c>
      <c r="M623" s="7">
        <v>2.7499599999999999E-2</v>
      </c>
      <c r="N623" s="7">
        <v>2.09318E-3</v>
      </c>
      <c r="O623" s="7">
        <v>3.85082E-3</v>
      </c>
      <c r="P623" s="7">
        <v>3.9147700000000001E-2</v>
      </c>
      <c r="Q623" s="7">
        <v>-2.8039300000000001E-3</v>
      </c>
      <c r="R623" s="7">
        <v>0.74629900000000005</v>
      </c>
      <c r="S623" s="7">
        <v>8.6999999999999994E-3</v>
      </c>
    </row>
    <row r="624" spans="1:19" x14ac:dyDescent="0.25">
      <c r="A624" s="7" t="s">
        <v>619</v>
      </c>
      <c r="B624" s="7">
        <v>-2E-3</v>
      </c>
      <c r="C624" s="7">
        <v>0.33647199999999999</v>
      </c>
      <c r="D624" s="7">
        <v>-4.6309699999999999E-3</v>
      </c>
      <c r="E624" s="7">
        <v>-1.0677600000000001E-2</v>
      </c>
      <c r="F624" s="7">
        <v>-0.1075</v>
      </c>
      <c r="G624" s="7">
        <v>0.46</v>
      </c>
      <c r="H624" s="8">
        <v>4.5499999999999998E-13</v>
      </c>
      <c r="I624" s="7">
        <v>0.14399999999999999</v>
      </c>
      <c r="J624" s="7">
        <v>6.5700700000000001E-2</v>
      </c>
      <c r="K624" s="7">
        <v>7.2999499999999995E-2</v>
      </c>
      <c r="L624" s="7">
        <v>2.7000000000000001E-3</v>
      </c>
      <c r="M624" s="7">
        <v>4.6485400000000003E-2</v>
      </c>
      <c r="N624" s="7">
        <v>3.1656700000000002E-3</v>
      </c>
      <c r="O624" s="7">
        <v>5.7992900000000003E-3</v>
      </c>
      <c r="P624" s="7">
        <v>6.0062499999999998E-2</v>
      </c>
      <c r="Q624" s="7">
        <v>3.6034999999999999E-3</v>
      </c>
      <c r="R624" s="7">
        <v>0.78220000000000001</v>
      </c>
      <c r="S624" s="7">
        <v>1.3100000000000001E-2</v>
      </c>
    </row>
    <row r="625" spans="1:19" x14ac:dyDescent="0.25">
      <c r="A625" s="7" t="s">
        <v>620</v>
      </c>
      <c r="B625" s="7">
        <v>-1.54E-2</v>
      </c>
      <c r="C625" s="7">
        <v>4.0821999999999997E-2</v>
      </c>
      <c r="D625" s="7">
        <v>-5.5476900000000001E-3</v>
      </c>
      <c r="E625" s="7">
        <v>-4.3581699999999998E-3</v>
      </c>
      <c r="F625" s="7">
        <v>-0.10827100000000001</v>
      </c>
      <c r="G625" s="8">
        <v>6.3000000000000002E-12</v>
      </c>
      <c r="H625" s="7">
        <v>0.21312400000000001</v>
      </c>
      <c r="I625" s="7">
        <v>0.02</v>
      </c>
      <c r="J625" s="7">
        <v>0.32</v>
      </c>
      <c r="K625" s="7">
        <v>1.4999999999999999E-2</v>
      </c>
      <c r="L625" s="7">
        <v>2.2000000000000001E-3</v>
      </c>
      <c r="M625" s="7">
        <v>3.2788200000000003E-2</v>
      </c>
      <c r="N625" s="7">
        <v>2.38514E-3</v>
      </c>
      <c r="O625" s="7">
        <v>4.3801300000000003E-3</v>
      </c>
      <c r="P625" s="7">
        <v>4.4711000000000001E-2</v>
      </c>
      <c r="Q625" s="7">
        <v>6.9954700000000002E-3</v>
      </c>
      <c r="R625" s="7">
        <v>0.46829999999999999</v>
      </c>
      <c r="S625" s="7">
        <v>9.5999999999999992E-3</v>
      </c>
    </row>
    <row r="626" spans="1:19" x14ac:dyDescent="0.25">
      <c r="A626" s="7" t="s">
        <v>621</v>
      </c>
      <c r="B626" s="7">
        <v>-3.4700000000000002E-2</v>
      </c>
      <c r="C626" s="7">
        <v>-8.33816E-2</v>
      </c>
      <c r="D626" s="7">
        <v>-1.7313700000000001E-2</v>
      </c>
      <c r="E626" s="7">
        <v>-2.2192799999999999E-2</v>
      </c>
      <c r="F626" s="7">
        <v>0.26597900000000002</v>
      </c>
      <c r="G626" s="8">
        <v>6.9000000000000001E-12</v>
      </c>
      <c r="H626" s="7">
        <v>0.31904500000000002</v>
      </c>
      <c r="I626" s="7">
        <v>2.4700199999999999E-3</v>
      </c>
      <c r="J626" s="7">
        <v>3.7999699999999997E-2</v>
      </c>
      <c r="K626" s="7">
        <v>1.09999E-2</v>
      </c>
      <c r="L626" s="7">
        <v>5.1000000000000004E-3</v>
      </c>
      <c r="M626" s="7">
        <v>8.3681000000000005E-2</v>
      </c>
      <c r="N626" s="7">
        <v>5.7206000000000002E-3</v>
      </c>
      <c r="O626" s="7">
        <v>1.07023E-2</v>
      </c>
      <c r="P626" s="7">
        <v>0.105128</v>
      </c>
      <c r="Q626" s="7">
        <v>-1.9804800000000001E-2</v>
      </c>
      <c r="R626" s="7">
        <v>0.40849999999999997</v>
      </c>
      <c r="S626" s="7">
        <v>2.4E-2</v>
      </c>
    </row>
    <row r="627" spans="1:19" x14ac:dyDescent="0.25">
      <c r="A627" s="7" t="s">
        <v>622</v>
      </c>
      <c r="B627" s="7">
        <v>-1.9199999999999998E-2</v>
      </c>
      <c r="C627" s="7">
        <v>1.00503E-2</v>
      </c>
      <c r="D627" s="7">
        <v>-2.8299100000000002E-3</v>
      </c>
      <c r="E627" s="7">
        <v>1.88265E-3</v>
      </c>
      <c r="F627" s="7">
        <v>-7.5577099999999994E-2</v>
      </c>
      <c r="G627" s="8">
        <v>1.1E-16</v>
      </c>
      <c r="H627" s="7">
        <v>0.75337100000000001</v>
      </c>
      <c r="I627" s="7">
        <v>0.27900000000000003</v>
      </c>
      <c r="J627" s="7">
        <v>0.69599999999999995</v>
      </c>
      <c r="K627" s="7">
        <v>0.12</v>
      </c>
      <c r="L627" s="7">
        <v>2.3E-3</v>
      </c>
      <c r="M627" s="7">
        <v>3.1987399999999999E-2</v>
      </c>
      <c r="N627" s="7">
        <v>2.6162500000000001E-3</v>
      </c>
      <c r="O627" s="7">
        <v>4.8130999999999998E-3</v>
      </c>
      <c r="P627" s="7">
        <v>4.8743599999999998E-2</v>
      </c>
      <c r="Q627" s="7">
        <v>-7.5017900000000004E-3</v>
      </c>
      <c r="R627" s="7">
        <v>0.47839999999999999</v>
      </c>
      <c r="S627" s="7">
        <v>1.06E-2</v>
      </c>
    </row>
    <row r="628" spans="1:19" x14ac:dyDescent="0.25">
      <c r="A628" s="7" t="s">
        <v>623</v>
      </c>
      <c r="B628" s="7">
        <v>1.7899999999999999E-2</v>
      </c>
      <c r="C628" s="7">
        <v>3.9220699999999997E-2</v>
      </c>
      <c r="D628" s="7">
        <v>-3.75334E-3</v>
      </c>
      <c r="E628" s="7">
        <v>9.4631899999999998E-3</v>
      </c>
      <c r="F628" s="7">
        <v>6.3367500000000004E-3</v>
      </c>
      <c r="G628" s="8">
        <v>1E-13</v>
      </c>
      <c r="H628" s="7">
        <v>0.29933500000000002</v>
      </c>
      <c r="I628" s="7">
        <v>0.18099999999999999</v>
      </c>
      <c r="J628" s="7">
        <v>6.6999299999999998E-2</v>
      </c>
      <c r="K628" s="7">
        <v>0.9</v>
      </c>
      <c r="L628" s="7">
        <v>2.3999999999999998E-3</v>
      </c>
      <c r="M628" s="7">
        <v>3.7789999999999997E-2</v>
      </c>
      <c r="N628" s="7">
        <v>2.8053800000000001E-3</v>
      </c>
      <c r="O628" s="7">
        <v>5.1703000000000001E-3</v>
      </c>
      <c r="P628" s="7">
        <v>5.20317E-2</v>
      </c>
      <c r="Q628" s="7">
        <v>5.8031300000000001E-3</v>
      </c>
      <c r="R628" s="7">
        <v>0.61250000000000004</v>
      </c>
      <c r="S628" s="7">
        <v>1.14E-2</v>
      </c>
    </row>
    <row r="629" spans="1:19" x14ac:dyDescent="0.25">
      <c r="A629" s="7" t="s">
        <v>624</v>
      </c>
      <c r="B629" s="7">
        <v>5.7000000000000002E-2</v>
      </c>
      <c r="C629" s="7">
        <v>1.00503E-2</v>
      </c>
      <c r="D629" s="7">
        <v>7.2206900000000001E-3</v>
      </c>
      <c r="E629" s="7">
        <v>3.5448599999999997E-2</v>
      </c>
      <c r="F629" s="7">
        <v>9.1662800000000003E-2</v>
      </c>
      <c r="G629" s="8">
        <v>2.8000000000000001E-153</v>
      </c>
      <c r="H629" s="7">
        <v>0.88850700000000005</v>
      </c>
      <c r="I629" s="7">
        <v>4.7400200000000002E-3</v>
      </c>
      <c r="J629" s="8">
        <v>6.7300000000000001E-14</v>
      </c>
      <c r="K629" s="7">
        <v>5.4999699999999999E-2</v>
      </c>
      <c r="L629" s="7">
        <v>2.2000000000000001E-3</v>
      </c>
      <c r="M629" s="7">
        <v>7.1689000000000003E-2</v>
      </c>
      <c r="N629" s="7">
        <v>2.5561E-3</v>
      </c>
      <c r="O629" s="7">
        <v>4.7327899999999997E-3</v>
      </c>
      <c r="P629" s="7">
        <v>4.7758500000000002E-2</v>
      </c>
      <c r="Q629" s="7">
        <v>2.3596200000000001E-2</v>
      </c>
      <c r="R629" s="7">
        <v>2.67399E-2</v>
      </c>
      <c r="S629" s="7">
        <v>1.06E-2</v>
      </c>
    </row>
    <row r="630" spans="1:19" x14ac:dyDescent="0.25">
      <c r="A630" s="7" t="s">
        <v>625</v>
      </c>
      <c r="B630" s="7">
        <v>1.3299999999999999E-2</v>
      </c>
      <c r="C630" s="7">
        <v>-2.95588E-2</v>
      </c>
      <c r="D630" s="7">
        <v>2.40815E-3</v>
      </c>
      <c r="E630" s="7">
        <v>1.34133E-2</v>
      </c>
      <c r="F630" s="7">
        <v>-2.4158800000000001E-2</v>
      </c>
      <c r="G630" s="8">
        <v>1.9E-13</v>
      </c>
      <c r="H630" s="7">
        <v>0.36745800000000001</v>
      </c>
      <c r="I630" s="7">
        <v>0.25900000000000001</v>
      </c>
      <c r="J630" s="7">
        <v>6.6999300000000002E-4</v>
      </c>
      <c r="K630" s="7">
        <v>0.55000000000000004</v>
      </c>
      <c r="L630" s="7">
        <v>1.8E-3</v>
      </c>
      <c r="M630" s="7">
        <v>3.2797699999999999E-2</v>
      </c>
      <c r="N630" s="7">
        <v>2.1368899999999998E-3</v>
      </c>
      <c r="O630" s="7">
        <v>3.9382699999999998E-3</v>
      </c>
      <c r="P630" s="7">
        <v>4.0231500000000003E-2</v>
      </c>
      <c r="Q630" s="7">
        <v>-1.09993E-2</v>
      </c>
      <c r="R630" s="7">
        <v>0.2077</v>
      </c>
      <c r="S630" s="7">
        <v>8.6999999999999994E-3</v>
      </c>
    </row>
    <row r="631" spans="1:19" x14ac:dyDescent="0.25">
      <c r="A631" s="7" t="s">
        <v>626</v>
      </c>
      <c r="B631" s="7">
        <v>8.9999999999999993E-3</v>
      </c>
      <c r="C631" s="7">
        <v>5.12933E-2</v>
      </c>
      <c r="D631" s="7">
        <v>-1.2968800000000001E-2</v>
      </c>
      <c r="E631" s="7">
        <v>-1.18014E-2</v>
      </c>
      <c r="F631" s="7">
        <v>-4.3294300000000004E-3</v>
      </c>
      <c r="G631" s="8">
        <v>1.1999999999999999E-6</v>
      </c>
      <c r="H631" s="7">
        <v>0.123913</v>
      </c>
      <c r="I631" s="8">
        <v>4.7200000000000002E-10</v>
      </c>
      <c r="J631" s="7">
        <v>3.4400099999999999E-3</v>
      </c>
      <c r="K631" s="7">
        <v>0.91</v>
      </c>
      <c r="L631" s="7">
        <v>1.9E-3</v>
      </c>
      <c r="M631" s="7">
        <v>3.3338600000000003E-2</v>
      </c>
      <c r="N631" s="7">
        <v>2.08202E-3</v>
      </c>
      <c r="O631" s="7">
        <v>4.0336399999999998E-3</v>
      </c>
      <c r="P631" s="7">
        <v>3.9293399999999999E-2</v>
      </c>
      <c r="Q631" s="7">
        <v>-9.5046899999999997E-3</v>
      </c>
      <c r="R631" s="7">
        <v>0.26290000000000002</v>
      </c>
      <c r="S631" s="7">
        <v>8.5000000000000006E-3</v>
      </c>
    </row>
    <row r="632" spans="1:19" x14ac:dyDescent="0.25">
      <c r="A632" s="7" t="s">
        <v>627</v>
      </c>
      <c r="B632" s="7">
        <v>-1.1599999999999999E-2</v>
      </c>
      <c r="C632" s="7">
        <v>-3.9220699999999997E-2</v>
      </c>
      <c r="D632" s="7">
        <v>5.3698400000000001E-4</v>
      </c>
      <c r="E632" s="7">
        <v>3.4691700000000003E-4</v>
      </c>
      <c r="F632" s="7">
        <v>4.2429399999999999E-2</v>
      </c>
      <c r="G632" s="8">
        <v>1.9000000000000001E-9</v>
      </c>
      <c r="H632" s="7">
        <v>0.27285599999999999</v>
      </c>
      <c r="I632" s="7">
        <v>0.80300000000000005</v>
      </c>
      <c r="J632" s="7">
        <v>0.93</v>
      </c>
      <c r="K632" s="7">
        <v>0.3</v>
      </c>
      <c r="L632" s="7">
        <v>1.9E-3</v>
      </c>
      <c r="M632" s="7">
        <v>3.57687E-2</v>
      </c>
      <c r="N632" s="7">
        <v>2.1531100000000002E-3</v>
      </c>
      <c r="O632" s="7">
        <v>3.9638E-3</v>
      </c>
      <c r="P632" s="7">
        <v>4.05738E-2</v>
      </c>
      <c r="Q632" s="7">
        <v>1.8982000000000001E-3</v>
      </c>
      <c r="R632" s="7">
        <v>0.83599999999999997</v>
      </c>
      <c r="S632" s="7">
        <v>8.9999999999999993E-3</v>
      </c>
    </row>
    <row r="633" spans="1:19" x14ac:dyDescent="0.25">
      <c r="A633" s="7" t="s">
        <v>628</v>
      </c>
      <c r="B633" s="7">
        <v>1.1599999999999999E-2</v>
      </c>
      <c r="C633" s="7">
        <v>1.98026E-2</v>
      </c>
      <c r="D633" s="7">
        <v>-3.4006599999999998E-3</v>
      </c>
      <c r="E633" s="7">
        <v>8.8844000000000006E-3</v>
      </c>
      <c r="F633" s="7">
        <v>-1.7187399999999999E-2</v>
      </c>
      <c r="G633" s="8">
        <v>1.4000000000000001E-10</v>
      </c>
      <c r="H633" s="7">
        <v>0.54353300000000004</v>
      </c>
      <c r="I633" s="7">
        <v>9.0899199999999999E-2</v>
      </c>
      <c r="J633" s="7">
        <v>1.66001E-2</v>
      </c>
      <c r="K633" s="7">
        <v>0.64999899999999999</v>
      </c>
      <c r="L633" s="7">
        <v>1.8E-3</v>
      </c>
      <c r="M633" s="7">
        <v>3.2598000000000002E-2</v>
      </c>
      <c r="N633" s="7">
        <v>2.0108499999999998E-3</v>
      </c>
      <c r="O633" s="7">
        <v>3.70828E-3</v>
      </c>
      <c r="P633" s="7">
        <v>3.7755700000000003E-2</v>
      </c>
      <c r="Q633" s="7">
        <v>9.9949999999999995E-4</v>
      </c>
      <c r="R633" s="7">
        <v>0.90129999999999999</v>
      </c>
      <c r="S633" s="7">
        <v>8.2000000000000007E-3</v>
      </c>
    </row>
    <row r="634" spans="1:19" x14ac:dyDescent="0.25">
      <c r="A634" s="7" t="s">
        <v>629</v>
      </c>
      <c r="B634" s="7">
        <v>1.0500000000000001E-2</v>
      </c>
      <c r="C634" s="7">
        <v>-1.98026E-2</v>
      </c>
      <c r="D634" s="7">
        <v>2.76662E-3</v>
      </c>
      <c r="E634" s="7">
        <v>1.1721799999999999E-2</v>
      </c>
      <c r="F634" s="7">
        <v>-9.2844800000000005E-2</v>
      </c>
      <c r="G634" s="8">
        <v>4.6999999999999999E-9</v>
      </c>
      <c r="H634" s="7">
        <v>0.54927800000000004</v>
      </c>
      <c r="I634" s="7">
        <v>0.16500000000000001</v>
      </c>
      <c r="J634" s="7">
        <v>1.3799999999999999E-3</v>
      </c>
      <c r="K634" s="7">
        <v>1.29999E-2</v>
      </c>
      <c r="L634" s="7">
        <v>1.8E-3</v>
      </c>
      <c r="M634" s="7">
        <v>3.3068199999999999E-2</v>
      </c>
      <c r="N634" s="7">
        <v>1.99146E-3</v>
      </c>
      <c r="O634" s="7">
        <v>3.67024E-3</v>
      </c>
      <c r="P634" s="7">
        <v>3.7196199999999999E-2</v>
      </c>
      <c r="Q634" s="7">
        <v>1.7604100000000001E-2</v>
      </c>
      <c r="R634" s="7">
        <v>3.2129900000000003E-2</v>
      </c>
      <c r="S634" s="7">
        <v>8.2000000000000007E-3</v>
      </c>
    </row>
    <row r="635" spans="1:19" x14ac:dyDescent="0.25">
      <c r="A635" s="7" t="s">
        <v>630</v>
      </c>
      <c r="B635" s="7">
        <v>1.12E-2</v>
      </c>
      <c r="C635" s="7">
        <v>-1.00503E-2</v>
      </c>
      <c r="D635" s="7">
        <v>4.0796499999999998E-3</v>
      </c>
      <c r="E635" s="7">
        <v>-4.8533500000000002E-3</v>
      </c>
      <c r="F635" s="7">
        <v>-3.4297300000000003E-2</v>
      </c>
      <c r="G635" s="8">
        <v>4.8999999999999996E-10</v>
      </c>
      <c r="H635" s="7">
        <v>0.75867700000000005</v>
      </c>
      <c r="I635" s="7">
        <v>5.3799699999999999E-2</v>
      </c>
      <c r="J635" s="7">
        <v>0.214</v>
      </c>
      <c r="K635" s="7">
        <v>0.39</v>
      </c>
      <c r="L635" s="7">
        <v>1.8E-3</v>
      </c>
      <c r="M635" s="7">
        <v>3.2714E-2</v>
      </c>
      <c r="N635" s="7">
        <v>2.1151999999999998E-3</v>
      </c>
      <c r="O635" s="7">
        <v>3.8982999999999999E-3</v>
      </c>
      <c r="P635" s="7">
        <v>3.96747E-2</v>
      </c>
      <c r="Q635" s="7">
        <v>2.0997999999999999E-2</v>
      </c>
      <c r="R635" s="7">
        <v>1.431E-2</v>
      </c>
      <c r="S635" s="7">
        <v>8.6E-3</v>
      </c>
    </row>
    <row r="636" spans="1:19" x14ac:dyDescent="0.25">
      <c r="A636" s="7" t="s">
        <v>631</v>
      </c>
      <c r="B636" s="7">
        <v>1.5599999999999999E-2</v>
      </c>
      <c r="C636" s="7">
        <v>-1.98026E-2</v>
      </c>
      <c r="D636" s="7">
        <v>2.1654700000000001E-3</v>
      </c>
      <c r="E636" s="7">
        <v>8.4392600000000005E-3</v>
      </c>
      <c r="F636" s="7">
        <v>6.5590300000000004E-2</v>
      </c>
      <c r="G636" s="8">
        <v>3.5999999999999999E-21</v>
      </c>
      <c r="H636" s="7">
        <v>0.54355100000000001</v>
      </c>
      <c r="I636" s="7">
        <v>0.26700000000000002</v>
      </c>
      <c r="J636" s="7">
        <v>1.8999800000000001E-2</v>
      </c>
      <c r="K636" s="7">
        <v>7.3999700000000002E-2</v>
      </c>
      <c r="L636" s="7">
        <v>1.6999999999999999E-3</v>
      </c>
      <c r="M636" s="7">
        <v>3.2599400000000001E-2</v>
      </c>
      <c r="N636" s="7">
        <v>1.9525300000000001E-3</v>
      </c>
      <c r="O636" s="7">
        <v>3.5985100000000001E-3</v>
      </c>
      <c r="P636" s="7">
        <v>3.6773599999999997E-2</v>
      </c>
      <c r="Q636" s="7">
        <v>1.9101300000000002E-2</v>
      </c>
      <c r="R636" s="7">
        <v>1.6860099999999999E-2</v>
      </c>
      <c r="S636" s="7">
        <v>8.0000000000000002E-3</v>
      </c>
    </row>
    <row r="637" spans="1:19" x14ac:dyDescent="0.25">
      <c r="A637" s="7" t="s">
        <v>632</v>
      </c>
      <c r="B637" s="7">
        <v>1.03E-2</v>
      </c>
      <c r="C637" s="7">
        <v>1.98026E-2</v>
      </c>
      <c r="D637" s="7">
        <v>1.4093300000000001E-3</v>
      </c>
      <c r="E637" s="7">
        <v>3.19599E-4</v>
      </c>
      <c r="F637" s="7">
        <v>9.3872300000000003E-4</v>
      </c>
      <c r="G637" s="8">
        <v>6.0999999999999996E-10</v>
      </c>
      <c r="H637" s="7">
        <v>0.47660400000000003</v>
      </c>
      <c r="I637" s="7">
        <v>0.47499999999999998</v>
      </c>
      <c r="J637" s="7">
        <v>0.93</v>
      </c>
      <c r="K637" s="7">
        <v>0.98</v>
      </c>
      <c r="L637" s="7">
        <v>1.6999999999999999E-3</v>
      </c>
      <c r="M637" s="7">
        <v>2.7821499999999999E-2</v>
      </c>
      <c r="N637" s="7">
        <v>1.97153E-3</v>
      </c>
      <c r="O637" s="7">
        <v>3.6350900000000001E-3</v>
      </c>
      <c r="P637" s="7">
        <v>3.70558E-2</v>
      </c>
      <c r="Q637" s="7">
        <v>9.7027799999999994E-3</v>
      </c>
      <c r="R637" s="7">
        <v>0.22789999999999999</v>
      </c>
      <c r="S637" s="7">
        <v>8.0000000000000002E-3</v>
      </c>
    </row>
    <row r="638" spans="1:19" x14ac:dyDescent="0.25">
      <c r="A638" s="7" t="s">
        <v>633</v>
      </c>
      <c r="B638" s="7">
        <v>-4.8999999999999998E-3</v>
      </c>
      <c r="C638" s="7">
        <v>3.0459199999999999E-2</v>
      </c>
      <c r="D638" s="7">
        <v>1.1006800000000001E-2</v>
      </c>
      <c r="E638" s="7">
        <v>1.7682E-2</v>
      </c>
      <c r="F638" s="7">
        <v>1.0815999999999999E-2</v>
      </c>
      <c r="G638" s="7">
        <v>4.7999899999999996E-3</v>
      </c>
      <c r="H638" s="7">
        <v>0.24801599999999999</v>
      </c>
      <c r="I638" s="8">
        <v>1.5300000000000001E-8</v>
      </c>
      <c r="J638" s="8">
        <v>8.0400000000000005E-7</v>
      </c>
      <c r="K638" s="7">
        <v>0.77</v>
      </c>
      <c r="L638" s="7">
        <v>1.6999999999999999E-3</v>
      </c>
      <c r="M638" s="7">
        <v>2.6367499999999999E-2</v>
      </c>
      <c r="N638" s="7">
        <v>1.94575E-3</v>
      </c>
      <c r="O638" s="7">
        <v>3.5869700000000001E-3</v>
      </c>
      <c r="P638" s="7">
        <v>3.6518700000000001E-2</v>
      </c>
      <c r="Q638" s="7">
        <v>-2.4968799999999999E-3</v>
      </c>
      <c r="R638" s="7">
        <v>0.74929999999999997</v>
      </c>
      <c r="S638" s="7">
        <v>8.0000000000000002E-3</v>
      </c>
    </row>
    <row r="639" spans="1:19" x14ac:dyDescent="0.25">
      <c r="A639" s="7" t="s">
        <v>634</v>
      </c>
      <c r="B639" s="7">
        <v>9.7000000000000003E-3</v>
      </c>
      <c r="C639" s="7">
        <v>9.9503300000000003E-3</v>
      </c>
      <c r="D639" s="7">
        <v>2.7829199999999999E-3</v>
      </c>
      <c r="E639" s="7">
        <v>1.1848900000000001E-2</v>
      </c>
      <c r="F639" s="7">
        <v>-0.11146200000000001</v>
      </c>
      <c r="G639" s="8">
        <v>4.8E-9</v>
      </c>
      <c r="H639" s="7">
        <v>0.86007199999999995</v>
      </c>
      <c r="I639" s="7">
        <v>0.153</v>
      </c>
      <c r="J639" s="7">
        <v>9.3901E-4</v>
      </c>
      <c r="K639" s="7">
        <v>2.3000099999999999E-3</v>
      </c>
      <c r="L639" s="7">
        <v>1.6000000000000001E-3</v>
      </c>
      <c r="M639" s="7">
        <v>5.64454E-2</v>
      </c>
      <c r="N639" s="7">
        <v>1.9484299999999999E-3</v>
      </c>
      <c r="O639" s="7">
        <v>3.5889300000000002E-3</v>
      </c>
      <c r="P639" s="7">
        <v>3.6566599999999998E-2</v>
      </c>
      <c r="Q639" s="7">
        <v>1.9600800000000002E-2</v>
      </c>
      <c r="R639" s="7">
        <v>1.6350099999999999E-2</v>
      </c>
      <c r="S639" s="7">
        <v>8.2000000000000007E-3</v>
      </c>
    </row>
    <row r="640" spans="1:19" x14ac:dyDescent="0.25">
      <c r="A640" s="7" t="s">
        <v>635</v>
      </c>
      <c r="B640" s="7">
        <v>-1.3100000000000001E-2</v>
      </c>
      <c r="C640" s="7">
        <v>-5.8268899999999998E-2</v>
      </c>
      <c r="D640" s="7">
        <v>4.3400599999999998E-3</v>
      </c>
      <c r="E640" s="7">
        <v>5.30191E-3</v>
      </c>
      <c r="F640" s="7">
        <v>-4.8979499999999999E-3</v>
      </c>
      <c r="G640" s="8">
        <v>6.4000000000000005E-16</v>
      </c>
      <c r="H640" s="7">
        <v>1.8928199999999999E-2</v>
      </c>
      <c r="I640" s="7">
        <v>2.5000000000000001E-2</v>
      </c>
      <c r="J640" s="7">
        <v>0.13700000000000001</v>
      </c>
      <c r="K640" s="7">
        <v>0.89</v>
      </c>
      <c r="L640" s="7">
        <v>1.6000000000000001E-3</v>
      </c>
      <c r="M640" s="7">
        <v>2.4827599999999998E-2</v>
      </c>
      <c r="N640" s="7">
        <v>1.9351399999999999E-3</v>
      </c>
      <c r="O640" s="7">
        <v>3.5664500000000001E-3</v>
      </c>
      <c r="P640" s="7">
        <v>3.6416799999999999E-2</v>
      </c>
      <c r="Q640" s="7">
        <v>1.11971E-2</v>
      </c>
      <c r="R640" s="7">
        <v>0.15720000000000001</v>
      </c>
      <c r="S640" s="7">
        <v>7.9000000000000008E-3</v>
      </c>
    </row>
    <row r="641" spans="1:19" x14ac:dyDescent="0.25">
      <c r="A641" s="7" t="s">
        <v>636</v>
      </c>
      <c r="B641" s="7">
        <v>1.7299999999999999E-2</v>
      </c>
      <c r="C641" s="7">
        <v>7.6961000000000002E-2</v>
      </c>
      <c r="D641" s="7">
        <v>7.06064E-3</v>
      </c>
      <c r="E641" s="7">
        <v>1.8510200000000001E-2</v>
      </c>
      <c r="F641" s="7">
        <v>3.2713300000000001E-2</v>
      </c>
      <c r="G641" s="8">
        <v>2.6000000000000001E-11</v>
      </c>
      <c r="H641" s="7">
        <v>4.3351099999999997E-2</v>
      </c>
      <c r="I641" s="7">
        <v>1.45001E-2</v>
      </c>
      <c r="J641" s="7">
        <v>5.0100299999999997E-4</v>
      </c>
      <c r="K641" s="7">
        <v>0.55000000000000004</v>
      </c>
      <c r="L641" s="7">
        <v>2.5999999999999999E-3</v>
      </c>
      <c r="M641" s="7">
        <v>3.8093700000000001E-2</v>
      </c>
      <c r="N641" s="7">
        <v>2.8873100000000001E-3</v>
      </c>
      <c r="O641" s="7">
        <v>5.3213000000000002E-3</v>
      </c>
      <c r="P641" s="7">
        <v>5.5090800000000002E-2</v>
      </c>
      <c r="Q641" s="7">
        <v>1.33998E-2</v>
      </c>
      <c r="R641" s="7">
        <v>0.2586</v>
      </c>
      <c r="S641" s="7">
        <v>1.1900000000000001E-2</v>
      </c>
    </row>
    <row r="642" spans="1:19" x14ac:dyDescent="0.25">
      <c r="A642" s="7" t="s">
        <v>637</v>
      </c>
      <c r="B642" s="7">
        <v>1.24E-2</v>
      </c>
      <c r="C642" s="7">
        <v>-2.0202700000000001E-2</v>
      </c>
      <c r="D642" s="7">
        <v>3.5434799999999999E-4</v>
      </c>
      <c r="E642" s="7">
        <v>1.0390099999999999E-2</v>
      </c>
      <c r="F642" s="7">
        <v>-5.4006199999999997E-2</v>
      </c>
      <c r="G642" s="8">
        <v>1.8E-9</v>
      </c>
      <c r="H642" s="7">
        <v>0.49137900000000001</v>
      </c>
      <c r="I642" s="7">
        <v>0.88400000000000001</v>
      </c>
      <c r="J642" s="7">
        <v>2.1099900000000001E-2</v>
      </c>
      <c r="K642" s="7">
        <v>0.23</v>
      </c>
      <c r="L642" s="7">
        <v>2.0999999999999999E-3</v>
      </c>
      <c r="M642" s="7">
        <v>2.9359400000000001E-2</v>
      </c>
      <c r="N642" s="7">
        <v>2.4394299999999998E-3</v>
      </c>
      <c r="O642" s="7">
        <v>4.5047000000000004E-3</v>
      </c>
      <c r="P642" s="7">
        <v>4.5276499999999997E-2</v>
      </c>
      <c r="Q642" s="7">
        <v>-2.1022100000000002E-3</v>
      </c>
      <c r="R642" s="7">
        <v>0.83789999999999998</v>
      </c>
      <c r="S642" s="7">
        <v>1.01E-2</v>
      </c>
    </row>
    <row r="643" spans="1:19" x14ac:dyDescent="0.25">
      <c r="A643" s="7" t="s">
        <v>638</v>
      </c>
      <c r="B643" s="7">
        <v>1.0800000000000001E-2</v>
      </c>
      <c r="C643" s="7">
        <v>-2.0202700000000001E-2</v>
      </c>
      <c r="D643" s="7">
        <v>3.3271799999999999E-3</v>
      </c>
      <c r="E643" s="7">
        <v>-1.2359599999999999E-3</v>
      </c>
      <c r="F643" s="7">
        <v>5.07062E-2</v>
      </c>
      <c r="G643" s="8">
        <v>8.5000000000000004E-11</v>
      </c>
      <c r="H643" s="7">
        <v>0.400474</v>
      </c>
      <c r="I643" s="7">
        <v>9.1100299999999995E-2</v>
      </c>
      <c r="J643" s="7">
        <v>0.73399999999999999</v>
      </c>
      <c r="K643" s="7">
        <v>0.17</v>
      </c>
      <c r="L643" s="7">
        <v>1.6999999999999999E-3</v>
      </c>
      <c r="M643" s="7">
        <v>2.40287E-2</v>
      </c>
      <c r="N643" s="7">
        <v>1.9673999999999998E-3</v>
      </c>
      <c r="O643" s="7">
        <v>3.6289E-3</v>
      </c>
      <c r="P643" s="7">
        <v>3.7038099999999997E-2</v>
      </c>
      <c r="Q643" s="7">
        <v>-2.1975800000000002E-3</v>
      </c>
      <c r="R643" s="7">
        <v>0.78539999999999999</v>
      </c>
      <c r="S643" s="7">
        <v>8.0999999999999996E-3</v>
      </c>
    </row>
    <row r="644" spans="1:19" x14ac:dyDescent="0.25">
      <c r="A644" s="7" t="s">
        <v>639</v>
      </c>
      <c r="B644" s="7">
        <v>1.2500000000000001E-2</v>
      </c>
      <c r="C644" s="7">
        <v>-8.6177699999999996E-2</v>
      </c>
      <c r="D644" s="7">
        <v>-1.10946E-3</v>
      </c>
      <c r="E644" s="7">
        <v>6.9968000000000001E-3</v>
      </c>
      <c r="F644" s="7">
        <v>1.44704E-2</v>
      </c>
      <c r="G644" s="8">
        <v>6.7000000000000005E-14</v>
      </c>
      <c r="H644" s="7">
        <v>1.86926E-3</v>
      </c>
      <c r="I644" s="7">
        <v>0.56599900000000003</v>
      </c>
      <c r="J644" s="7">
        <v>4.9700399999999999E-2</v>
      </c>
      <c r="K644" s="7">
        <v>0.69</v>
      </c>
      <c r="L644" s="7">
        <v>1.6999999999999999E-3</v>
      </c>
      <c r="M644" s="7">
        <v>2.7707599999999999E-2</v>
      </c>
      <c r="N644" s="7">
        <v>1.9342599999999999E-3</v>
      </c>
      <c r="O644" s="7">
        <v>3.5658999999999999E-3</v>
      </c>
      <c r="P644" s="7">
        <v>3.66697E-2</v>
      </c>
      <c r="Q644" s="7">
        <v>-9.6037399999999995E-3</v>
      </c>
      <c r="R644" s="7">
        <v>0.2266</v>
      </c>
      <c r="S644" s="7">
        <v>8.0000000000000002E-3</v>
      </c>
    </row>
    <row r="645" spans="1:19" x14ac:dyDescent="0.25">
      <c r="A645" s="7" t="s">
        <v>640</v>
      </c>
      <c r="B645" s="7">
        <v>-2.0400000000000001E-2</v>
      </c>
      <c r="C645" s="7">
        <v>1.98026E-2</v>
      </c>
      <c r="D645" s="7">
        <v>1.1582E-2</v>
      </c>
      <c r="E645" s="7">
        <v>-1.3503100000000001E-2</v>
      </c>
      <c r="F645" s="7">
        <v>-0.143592</v>
      </c>
      <c r="G645" s="8">
        <v>6.5E-25</v>
      </c>
      <c r="H645" s="7">
        <v>0.54592399999999996</v>
      </c>
      <c r="I645" s="8">
        <v>9.4E-7</v>
      </c>
      <c r="J645" s="7">
        <v>2.0900200000000002E-3</v>
      </c>
      <c r="K645" s="7">
        <v>1.1999999999999999E-3</v>
      </c>
      <c r="L645" s="7">
        <v>2E-3</v>
      </c>
      <c r="M645" s="7">
        <v>3.2792399999999999E-2</v>
      </c>
      <c r="N645" s="7">
        <v>2.3641600000000001E-3</v>
      </c>
      <c r="O645" s="7">
        <v>4.38793E-3</v>
      </c>
      <c r="P645" s="7">
        <v>4.4272600000000002E-2</v>
      </c>
      <c r="Q645" s="7">
        <v>1.9998700000000001E-2</v>
      </c>
      <c r="R645" s="7">
        <v>3.6310299999999997E-2</v>
      </c>
      <c r="S645" s="7">
        <v>9.5999999999999992E-3</v>
      </c>
    </row>
    <row r="646" spans="1:19" x14ac:dyDescent="0.25">
      <c r="A646" s="7" t="s">
        <v>641</v>
      </c>
      <c r="B646" s="8">
        <v>2.0000000000000001E-4</v>
      </c>
      <c r="C646" s="7">
        <v>0.27763199999999999</v>
      </c>
      <c r="D646" s="7">
        <v>-3.9065000000000003E-3</v>
      </c>
      <c r="E646" s="7">
        <v>-6.2161400000000002E-3</v>
      </c>
      <c r="F646" s="7">
        <v>1.82445E-2</v>
      </c>
      <c r="G646" s="7">
        <v>0.93</v>
      </c>
      <c r="H646" s="8">
        <v>2.1899999999999999E-18</v>
      </c>
      <c r="I646" s="7">
        <v>8.3099800000000001E-2</v>
      </c>
      <c r="J646" s="7">
        <v>0.13500000000000001</v>
      </c>
      <c r="K646" s="7">
        <v>0.67</v>
      </c>
      <c r="L646" s="7">
        <v>2E-3</v>
      </c>
      <c r="M646" s="7">
        <v>3.1739999999999997E-2</v>
      </c>
      <c r="N646" s="7">
        <v>2.2554200000000002E-3</v>
      </c>
      <c r="O646" s="7">
        <v>4.1626399999999996E-3</v>
      </c>
      <c r="P646" s="7">
        <v>4.2359500000000001E-2</v>
      </c>
      <c r="Q646" s="7">
        <v>-1.1503599999999999E-2</v>
      </c>
      <c r="R646" s="7">
        <v>0.2626</v>
      </c>
      <c r="S646" s="7">
        <v>1.03E-2</v>
      </c>
    </row>
    <row r="647" spans="1:19" x14ac:dyDescent="0.25">
      <c r="A647" s="7" t="s">
        <v>642</v>
      </c>
      <c r="B647" s="7">
        <v>3.5999999999999999E-3</v>
      </c>
      <c r="C647" s="7">
        <v>-9.9503300000000003E-3</v>
      </c>
      <c r="D647" s="7">
        <v>-5.3711399999999999E-3</v>
      </c>
      <c r="E647" s="7">
        <v>-2.4099499999999999E-2</v>
      </c>
      <c r="F647" s="7">
        <v>4.85504E-2</v>
      </c>
      <c r="G647" s="7">
        <v>6.4999500000000002E-2</v>
      </c>
      <c r="H647" s="7">
        <v>0.88016399999999995</v>
      </c>
      <c r="I647" s="7">
        <v>1.5199900000000001E-2</v>
      </c>
      <c r="J647" s="8">
        <v>3.2500000000000002E-9</v>
      </c>
      <c r="K647" s="7">
        <v>0.24</v>
      </c>
      <c r="L647" s="7">
        <v>2E-3</v>
      </c>
      <c r="M647" s="7">
        <v>6.6000600000000006E-2</v>
      </c>
      <c r="N647" s="7">
        <v>2.2131400000000002E-3</v>
      </c>
      <c r="O647" s="7">
        <v>4.0735600000000004E-3</v>
      </c>
      <c r="P647" s="7">
        <v>4.1588899999999998E-2</v>
      </c>
      <c r="Q647" s="7">
        <v>-1.5987200000000001E-3</v>
      </c>
      <c r="R647" s="7">
        <v>0.86170000000000002</v>
      </c>
      <c r="S647" s="7">
        <v>9.1000000000000004E-3</v>
      </c>
    </row>
    <row r="648" spans="1:19" x14ac:dyDescent="0.25">
      <c r="A648" s="7" t="s">
        <v>643</v>
      </c>
      <c r="B648" s="7">
        <v>-1.04E-2</v>
      </c>
      <c r="C648" s="7">
        <v>9.9503300000000003E-3</v>
      </c>
      <c r="D648" s="7">
        <v>-2.0689200000000001E-3</v>
      </c>
      <c r="E648" s="7">
        <v>-5.6259500000000002E-3</v>
      </c>
      <c r="F648" s="7">
        <v>4.1142900000000003E-2</v>
      </c>
      <c r="G648" s="8">
        <v>4.2000000000000004E-9</v>
      </c>
      <c r="H648" s="7">
        <v>0.70476000000000005</v>
      </c>
      <c r="I648" s="7">
        <v>0.28899999999999998</v>
      </c>
      <c r="J648" s="7">
        <v>0.11700000000000001</v>
      </c>
      <c r="K648" s="7">
        <v>0.26</v>
      </c>
      <c r="L648" s="7">
        <v>1.8E-3</v>
      </c>
      <c r="M648" s="7">
        <v>2.6260800000000001E-2</v>
      </c>
      <c r="N648" s="7">
        <v>1.9462699999999999E-3</v>
      </c>
      <c r="O648" s="7">
        <v>3.5869700000000001E-3</v>
      </c>
      <c r="P648" s="7">
        <v>3.6589299999999998E-2</v>
      </c>
      <c r="Q648" s="7">
        <v>-6.90378E-3</v>
      </c>
      <c r="R648" s="7">
        <v>0.39079999999999998</v>
      </c>
      <c r="S648" s="7">
        <v>8.0000000000000002E-3</v>
      </c>
    </row>
    <row r="649" spans="1:19" x14ac:dyDescent="0.25">
      <c r="A649" s="7" t="s">
        <v>644</v>
      </c>
      <c r="B649" s="7">
        <v>-1.46E-2</v>
      </c>
      <c r="C649" s="7">
        <v>7.6961000000000002E-2</v>
      </c>
      <c r="D649" s="7">
        <v>2.5481700000000002E-3</v>
      </c>
      <c r="E649" s="7">
        <v>6.8655599999999997E-3</v>
      </c>
      <c r="F649" s="7">
        <v>-8.1134399999999995E-2</v>
      </c>
      <c r="G649" s="8">
        <v>2.8999999999999999E-9</v>
      </c>
      <c r="H649" s="7">
        <v>7.1350999999999998E-2</v>
      </c>
      <c r="I649" s="7">
        <v>0.38400000000000001</v>
      </c>
      <c r="J649" s="7">
        <v>0.20300000000000001</v>
      </c>
      <c r="K649" s="7">
        <v>0.13</v>
      </c>
      <c r="L649" s="7">
        <v>2.5000000000000001E-3</v>
      </c>
      <c r="M649" s="7">
        <v>4.2679300000000003E-2</v>
      </c>
      <c r="N649" s="7">
        <v>2.9268100000000002E-3</v>
      </c>
      <c r="O649" s="7">
        <v>5.3940899999999998E-3</v>
      </c>
      <c r="P649" s="7">
        <v>5.37452E-2</v>
      </c>
      <c r="Q649" s="7">
        <v>3.69682E-3</v>
      </c>
      <c r="R649" s="7">
        <v>0.76259999999999994</v>
      </c>
      <c r="S649" s="7">
        <v>1.23E-2</v>
      </c>
    </row>
    <row r="650" spans="1:19" x14ac:dyDescent="0.25">
      <c r="A650" s="7" t="s">
        <v>645</v>
      </c>
      <c r="B650" s="7">
        <v>-1.18E-2</v>
      </c>
      <c r="C650" s="7">
        <v>-2.95588E-2</v>
      </c>
      <c r="D650" s="7">
        <v>6.5522499999999995E-4</v>
      </c>
      <c r="E650" s="7">
        <v>-6.7246700000000003E-3</v>
      </c>
      <c r="F650" s="7">
        <v>-1.46032E-2</v>
      </c>
      <c r="G650" s="8">
        <v>5.6000000000000003E-10</v>
      </c>
      <c r="H650" s="7">
        <v>0.36157299999999998</v>
      </c>
      <c r="I650" s="7">
        <v>0.75800000000000001</v>
      </c>
      <c r="J650" s="7">
        <v>8.6600399999999994E-2</v>
      </c>
      <c r="K650" s="7">
        <v>0.71999899999999994</v>
      </c>
      <c r="L650" s="7">
        <v>1.9E-3</v>
      </c>
      <c r="M650" s="7">
        <v>3.2397799999999997E-2</v>
      </c>
      <c r="N650" s="7">
        <v>2.12583E-3</v>
      </c>
      <c r="O650" s="7">
        <v>3.9219099999999998E-3</v>
      </c>
      <c r="P650" s="7">
        <v>4.01585E-2</v>
      </c>
      <c r="Q650" s="7">
        <v>-2.4968799999999999E-3</v>
      </c>
      <c r="R650" s="7">
        <v>0.79610000000000003</v>
      </c>
      <c r="S650" s="7">
        <v>9.7999999999999997E-3</v>
      </c>
    </row>
    <row r="651" spans="1:19" x14ac:dyDescent="0.25">
      <c r="A651" s="7" t="s">
        <v>646</v>
      </c>
      <c r="B651" s="7">
        <v>1.04E-2</v>
      </c>
      <c r="C651" s="7">
        <v>6.1875399999999997E-2</v>
      </c>
      <c r="D651" s="7">
        <v>-2.2791199999999999E-3</v>
      </c>
      <c r="E651" s="7">
        <v>3.78276E-3</v>
      </c>
      <c r="F651" s="7">
        <v>3.5689899999999997E-2</v>
      </c>
      <c r="G651" s="8">
        <v>9.6999999999999992E-9</v>
      </c>
      <c r="H651" s="7">
        <v>6.7729800000000007E-2</v>
      </c>
      <c r="I651" s="7">
        <v>0.25900000000000001</v>
      </c>
      <c r="J651" s="7">
        <v>0.31</v>
      </c>
      <c r="K651" s="7">
        <v>0.35</v>
      </c>
      <c r="L651" s="7">
        <v>1.8E-3</v>
      </c>
      <c r="M651" s="7">
        <v>3.3870900000000002E-2</v>
      </c>
      <c r="N651" s="7">
        <v>2.0224000000000002E-3</v>
      </c>
      <c r="O651" s="7">
        <v>3.72727E-3</v>
      </c>
      <c r="P651" s="7">
        <v>3.80833E-2</v>
      </c>
      <c r="Q651" s="7">
        <v>3.26988E-2</v>
      </c>
      <c r="R651" s="8">
        <v>8.9270899999999999E-5</v>
      </c>
      <c r="S651" s="7">
        <v>8.3000000000000001E-3</v>
      </c>
    </row>
    <row r="652" spans="1:19" x14ac:dyDescent="0.25">
      <c r="A652" s="7" t="s">
        <v>647</v>
      </c>
      <c r="B652" s="7">
        <v>-7.0000000000000001E-3</v>
      </c>
      <c r="C652" s="7">
        <v>-2.0202700000000001E-2</v>
      </c>
      <c r="D652" s="7">
        <v>-3.3907899999999999E-3</v>
      </c>
      <c r="E652" s="7">
        <v>2.2465599999999999E-2</v>
      </c>
      <c r="F652" s="7">
        <v>-1.75996E-2</v>
      </c>
      <c r="G652" s="8">
        <v>5.7000000000000003E-5</v>
      </c>
      <c r="H652" s="7">
        <v>0.45867799999999997</v>
      </c>
      <c r="I652" s="7">
        <v>8.2799899999999996E-2</v>
      </c>
      <c r="J652" s="8">
        <v>4.5E-10</v>
      </c>
      <c r="K652" s="7">
        <v>0.63000100000000003</v>
      </c>
      <c r="L652" s="7">
        <v>1.6999999999999999E-3</v>
      </c>
      <c r="M652" s="7">
        <v>2.7263200000000001E-2</v>
      </c>
      <c r="N652" s="7">
        <v>1.9544200000000001E-3</v>
      </c>
      <c r="O652" s="7">
        <v>3.6019899999999998E-3</v>
      </c>
      <c r="P652" s="7">
        <v>3.67315E-2</v>
      </c>
      <c r="Q652" s="7">
        <v>-1.5002E-2</v>
      </c>
      <c r="R652" s="7">
        <v>7.0119699999999993E-2</v>
      </c>
      <c r="S652" s="7">
        <v>8.3000000000000001E-3</v>
      </c>
    </row>
    <row r="653" spans="1:19" x14ac:dyDescent="0.25">
      <c r="A653" s="7" t="s">
        <v>648</v>
      </c>
      <c r="B653" s="7">
        <v>0.01</v>
      </c>
      <c r="C653" s="7">
        <v>7.2570700000000002E-2</v>
      </c>
      <c r="D653" s="7">
        <v>4.0964900000000004E-3</v>
      </c>
      <c r="E653" s="7">
        <v>-4.0643800000000002E-3</v>
      </c>
      <c r="F653" s="7">
        <v>7.0570300000000002E-4</v>
      </c>
      <c r="G653" s="8">
        <v>3.4999999999999999E-9</v>
      </c>
      <c r="H653" s="7">
        <v>1.2961E-2</v>
      </c>
      <c r="I653" s="7">
        <v>4.0800000000000003E-2</v>
      </c>
      <c r="J653" s="7">
        <v>0.27200000000000002</v>
      </c>
      <c r="K653" s="7">
        <v>0.99</v>
      </c>
      <c r="L653" s="7">
        <v>1.6999999999999999E-3</v>
      </c>
      <c r="M653" s="7">
        <v>2.9205399999999999E-2</v>
      </c>
      <c r="N653" s="7">
        <v>2.00366E-3</v>
      </c>
      <c r="O653" s="7">
        <v>3.6948900000000002E-3</v>
      </c>
      <c r="P653" s="7">
        <v>3.7611899999999997E-2</v>
      </c>
      <c r="Q653" s="7">
        <v>-1.49888E-3</v>
      </c>
      <c r="R653" s="7">
        <v>0.85289999999999999</v>
      </c>
      <c r="S653" s="7">
        <v>8.3000000000000001E-3</v>
      </c>
    </row>
    <row r="654" spans="1:19" x14ac:dyDescent="0.25">
      <c r="A654" s="7" t="s">
        <v>649</v>
      </c>
      <c r="B654" s="7">
        <v>-1.77E-2</v>
      </c>
      <c r="C654" s="7">
        <v>-0.113329</v>
      </c>
      <c r="D654" s="7">
        <v>3.6290300000000001E-3</v>
      </c>
      <c r="E654" s="7">
        <v>-1.4145100000000001E-2</v>
      </c>
      <c r="F654" s="7">
        <v>-1.7806099999999998E-2</v>
      </c>
      <c r="G654" s="8">
        <v>1.5000000000000001E-26</v>
      </c>
      <c r="H654" s="7">
        <v>2.1498599999999999E-4</v>
      </c>
      <c r="I654" s="7">
        <v>6.18002E-2</v>
      </c>
      <c r="J654" s="8">
        <v>7.7600000000000002E-5</v>
      </c>
      <c r="K654" s="7">
        <v>0.62</v>
      </c>
      <c r="L654" s="7">
        <v>1.6999999999999999E-3</v>
      </c>
      <c r="M654" s="7">
        <v>3.0623399999999999E-2</v>
      </c>
      <c r="N654" s="7">
        <v>1.94258E-3</v>
      </c>
      <c r="O654" s="7">
        <v>3.5813300000000002E-3</v>
      </c>
      <c r="P654" s="7">
        <v>3.63787E-2</v>
      </c>
      <c r="Q654" s="7">
        <v>-2.0002E-4</v>
      </c>
      <c r="R654" s="7">
        <v>0.98380000000000001</v>
      </c>
      <c r="S654" s="7">
        <v>7.9000000000000008E-3</v>
      </c>
    </row>
    <row r="655" spans="1:19" x14ac:dyDescent="0.25">
      <c r="A655" s="7" t="s">
        <v>650</v>
      </c>
      <c r="B655" s="7">
        <v>1.09E-2</v>
      </c>
      <c r="C655" s="7">
        <v>-9.9503300000000003E-3</v>
      </c>
      <c r="D655" s="8">
        <v>3.3800000000000002E-5</v>
      </c>
      <c r="E655" s="7">
        <v>6.2077699999999996E-3</v>
      </c>
      <c r="F655" s="7">
        <v>-2.2204399999999999E-2</v>
      </c>
      <c r="G655" s="8">
        <v>2.5000000000000002E-10</v>
      </c>
      <c r="H655" s="7">
        <v>0.71717500000000001</v>
      </c>
      <c r="I655" s="7">
        <v>0.98599999999999999</v>
      </c>
      <c r="J655" s="7">
        <v>8.10998E-2</v>
      </c>
      <c r="K655" s="7">
        <v>0.54</v>
      </c>
      <c r="L655" s="7">
        <v>1.6999999999999999E-3</v>
      </c>
      <c r="M655" s="7">
        <v>2.7469E-2</v>
      </c>
      <c r="N655" s="7">
        <v>1.93166E-3</v>
      </c>
      <c r="O655" s="7">
        <v>3.5604E-3</v>
      </c>
      <c r="P655" s="7">
        <v>3.6148600000000003E-2</v>
      </c>
      <c r="Q655" s="7">
        <v>-5.0024900000000001E-3</v>
      </c>
      <c r="R655" s="7">
        <v>0.53010000000000002</v>
      </c>
      <c r="S655" s="7">
        <v>7.9000000000000008E-3</v>
      </c>
    </row>
    <row r="656" spans="1:19" x14ac:dyDescent="0.25">
      <c r="A656" s="7" t="s">
        <v>651</v>
      </c>
      <c r="B656" s="7">
        <v>-1.38E-2</v>
      </c>
      <c r="C656" s="7">
        <v>-3.9220699999999997E-2</v>
      </c>
      <c r="D656" s="7">
        <v>-4.8845499999999997E-3</v>
      </c>
      <c r="E656" s="7">
        <v>-8.7427200000000007E-3</v>
      </c>
      <c r="F656" s="7">
        <v>-4.9058400000000002E-2</v>
      </c>
      <c r="G656" s="8">
        <v>3.1000000000000001E-12</v>
      </c>
      <c r="H656" s="7">
        <v>0.29372100000000001</v>
      </c>
      <c r="I656" s="7">
        <v>3.5899599999999997E-2</v>
      </c>
      <c r="J656" s="7">
        <v>4.1599700000000003E-2</v>
      </c>
      <c r="K656" s="7">
        <v>0.26</v>
      </c>
      <c r="L656" s="7">
        <v>2E-3</v>
      </c>
      <c r="M656" s="7">
        <v>3.7353299999999999E-2</v>
      </c>
      <c r="N656" s="7">
        <v>2.32862E-3</v>
      </c>
      <c r="O656" s="7">
        <v>4.2916300000000003E-3</v>
      </c>
      <c r="P656" s="7">
        <v>4.3813900000000003E-2</v>
      </c>
      <c r="Q656" s="7">
        <v>-1.6099700000000002E-2</v>
      </c>
      <c r="R656" s="7">
        <v>9.3870700000000001E-2</v>
      </c>
      <c r="S656" s="7">
        <v>9.5999999999999992E-3</v>
      </c>
    </row>
    <row r="657" spans="1:19" x14ac:dyDescent="0.25">
      <c r="A657" s="7" t="s">
        <v>652</v>
      </c>
      <c r="B657" s="7">
        <v>4.1000000000000003E-3</v>
      </c>
      <c r="C657" s="7">
        <v>-3.0459199999999999E-2</v>
      </c>
      <c r="D657" s="7">
        <v>2.1133800000000002E-3</v>
      </c>
      <c r="E657" s="7">
        <v>2.5770299999999999E-2</v>
      </c>
      <c r="F657" s="7">
        <v>-3.6305999999999998E-2</v>
      </c>
      <c r="G657" s="7">
        <v>7.0000300000000001E-2</v>
      </c>
      <c r="H657" s="7">
        <v>0.426514</v>
      </c>
      <c r="I657" s="7">
        <v>0.40500000000000003</v>
      </c>
      <c r="J657" s="8">
        <v>3.9599999999999997E-8</v>
      </c>
      <c r="K657" s="7">
        <v>0.45000099999999998</v>
      </c>
      <c r="L657" s="7">
        <v>2.3E-3</v>
      </c>
      <c r="M657" s="7">
        <v>3.8305199999999998E-2</v>
      </c>
      <c r="N657" s="7">
        <v>2.5387000000000001E-3</v>
      </c>
      <c r="O657" s="7">
        <v>4.6893899999999999E-3</v>
      </c>
      <c r="P657" s="7">
        <v>4.7717000000000002E-2</v>
      </c>
      <c r="Q657" s="7">
        <v>2.1795800000000001E-2</v>
      </c>
      <c r="R657" s="7">
        <v>3.6940300000000002E-2</v>
      </c>
      <c r="S657" s="7">
        <v>1.04E-2</v>
      </c>
    </row>
    <row r="658" spans="1:19" x14ac:dyDescent="0.25">
      <c r="A658" s="7" t="s">
        <v>653</v>
      </c>
      <c r="B658" s="7">
        <v>1.7000000000000001E-2</v>
      </c>
      <c r="C658" s="7">
        <v>6.7658599999999999E-2</v>
      </c>
      <c r="D658" s="7">
        <v>2.9464000000000001E-3</v>
      </c>
      <c r="E658" s="7">
        <v>-1.39628E-3</v>
      </c>
      <c r="F658" s="7">
        <v>5.6129900000000003E-2</v>
      </c>
      <c r="G658" s="8">
        <v>1.8999999999999999E-10</v>
      </c>
      <c r="H658" s="7">
        <v>0.12845400000000001</v>
      </c>
      <c r="I658" s="7">
        <v>0.32400000000000001</v>
      </c>
      <c r="J658" s="7">
        <v>0.8</v>
      </c>
      <c r="K658" s="7">
        <v>0.32</v>
      </c>
      <c r="L658" s="7">
        <v>2.7000000000000001E-3</v>
      </c>
      <c r="M658" s="7">
        <v>4.4505599999999999E-2</v>
      </c>
      <c r="N658" s="7">
        <v>2.9900700000000001E-3</v>
      </c>
      <c r="O658" s="7">
        <v>5.5106900000000004E-3</v>
      </c>
      <c r="P658" s="7">
        <v>5.6653700000000001E-2</v>
      </c>
      <c r="Q658" s="7">
        <v>7.4980400000000001E-3</v>
      </c>
      <c r="R658" s="7">
        <v>0.53749899999999995</v>
      </c>
      <c r="S658" s="7">
        <v>1.2200000000000001E-2</v>
      </c>
    </row>
    <row r="659" spans="1:19" x14ac:dyDescent="0.25">
      <c r="A659" s="7" t="s">
        <v>654</v>
      </c>
      <c r="B659" s="7">
        <v>1.5900000000000001E-2</v>
      </c>
      <c r="C659" s="7">
        <v>-1.98026E-2</v>
      </c>
      <c r="D659" s="7">
        <v>-9.7499500000000003E-3</v>
      </c>
      <c r="E659" s="7">
        <v>1.25019E-2</v>
      </c>
      <c r="F659" s="7">
        <v>-2.7364699999999999E-2</v>
      </c>
      <c r="G659" s="8">
        <v>1.7E-12</v>
      </c>
      <c r="H659" s="7">
        <v>0.56534899999999999</v>
      </c>
      <c r="I659" s="7">
        <v>2.0799800000000001E-4</v>
      </c>
      <c r="J659" s="7">
        <v>9.7499000000000006E-3</v>
      </c>
      <c r="K659" s="7">
        <v>0.57999999999999996</v>
      </c>
      <c r="L659" s="7">
        <v>2.3E-3</v>
      </c>
      <c r="M659" s="7">
        <v>3.4444599999999999E-2</v>
      </c>
      <c r="N659" s="7">
        <v>2.6245999999999999E-3</v>
      </c>
      <c r="O659" s="7">
        <v>4.8371200000000003E-3</v>
      </c>
      <c r="P659" s="7">
        <v>5.0070900000000002E-2</v>
      </c>
      <c r="Q659" s="7">
        <v>-1.40098E-3</v>
      </c>
      <c r="R659" s="7">
        <v>0.89849999999999997</v>
      </c>
      <c r="S659" s="7">
        <v>1.06E-2</v>
      </c>
    </row>
    <row r="660" spans="1:19" x14ac:dyDescent="0.25">
      <c r="A660" s="7" t="s">
        <v>655</v>
      </c>
      <c r="B660" s="7">
        <v>1.9300000000000001E-2</v>
      </c>
      <c r="C660" s="7">
        <v>9.9503300000000003E-3</v>
      </c>
      <c r="D660" s="7">
        <v>-8.3350399999999999E-4</v>
      </c>
      <c r="E660" s="7">
        <v>2.40234E-2</v>
      </c>
      <c r="F660" s="7">
        <v>-0.22212399999999999</v>
      </c>
      <c r="G660" s="8">
        <v>4.0000000000000002E-25</v>
      </c>
      <c r="H660" s="7">
        <v>0.81231699999999996</v>
      </c>
      <c r="I660" s="7">
        <v>0.68700000000000006</v>
      </c>
      <c r="J660" s="8">
        <v>2.8699999999999999E-10</v>
      </c>
      <c r="K660" s="8">
        <v>1E-8</v>
      </c>
      <c r="L660" s="7">
        <v>1.9E-3</v>
      </c>
      <c r="M660" s="7">
        <v>4.1907100000000003E-2</v>
      </c>
      <c r="N660" s="7">
        <v>2.0644999999999999E-3</v>
      </c>
      <c r="O660" s="7">
        <v>3.8079699999999999E-3</v>
      </c>
      <c r="P660" s="7">
        <v>3.8812100000000002E-2</v>
      </c>
      <c r="Q660" s="7">
        <v>5.9025500000000003E-3</v>
      </c>
      <c r="R660" s="7">
        <v>0.48299999999999998</v>
      </c>
      <c r="S660" s="7">
        <v>8.5000000000000006E-3</v>
      </c>
    </row>
    <row r="661" spans="1:19" x14ac:dyDescent="0.25">
      <c r="A661" s="7" t="s">
        <v>656</v>
      </c>
      <c r="B661" s="8">
        <v>1E-4</v>
      </c>
      <c r="C661" s="7">
        <v>-0.18633</v>
      </c>
      <c r="D661" s="7">
        <v>6.7133999999999998E-4</v>
      </c>
      <c r="E661" s="7">
        <v>7.6487600000000005E-4</v>
      </c>
      <c r="F661" s="7">
        <v>2.4599200000000002E-2</v>
      </c>
      <c r="G661" s="7">
        <v>0.97</v>
      </c>
      <c r="H661" s="8">
        <v>8.6E-11</v>
      </c>
      <c r="I661" s="7">
        <v>0.73799899999999996</v>
      </c>
      <c r="J661" s="7">
        <v>0.83599999999999997</v>
      </c>
      <c r="K661" s="7">
        <v>0.51</v>
      </c>
      <c r="L661" s="7">
        <v>1.8E-3</v>
      </c>
      <c r="M661" s="7">
        <v>2.8711799999999999E-2</v>
      </c>
      <c r="N661" s="7">
        <v>2.0060099999999999E-3</v>
      </c>
      <c r="O661" s="7">
        <v>3.70149E-3</v>
      </c>
      <c r="P661" s="7">
        <v>3.7653899999999997E-2</v>
      </c>
      <c r="Q661" s="7">
        <v>1.2304000000000001E-2</v>
      </c>
      <c r="R661" s="7">
        <v>0.13869999999999999</v>
      </c>
      <c r="S661" s="7">
        <v>8.3000000000000001E-3</v>
      </c>
    </row>
    <row r="662" spans="1:19" x14ac:dyDescent="0.25">
      <c r="A662" s="7" t="s">
        <v>657</v>
      </c>
      <c r="B662" s="7">
        <v>1.5800000000000002E-2</v>
      </c>
      <c r="C662" s="7">
        <v>2.0202700000000001E-2</v>
      </c>
      <c r="D662" s="7">
        <v>-1.0547499999999999E-3</v>
      </c>
      <c r="E662" s="7">
        <v>3.9796299999999996E-3</v>
      </c>
      <c r="F662" s="7">
        <v>1.2093E-2</v>
      </c>
      <c r="G662" s="8">
        <v>2.3999999999999999E-18</v>
      </c>
      <c r="H662" s="7">
        <v>0.41891</v>
      </c>
      <c r="I662" s="7">
        <v>0.60199899999999995</v>
      </c>
      <c r="J662" s="7">
        <v>0.28499999999999998</v>
      </c>
      <c r="K662" s="7">
        <v>0.75</v>
      </c>
      <c r="L662" s="7">
        <v>1.8E-3</v>
      </c>
      <c r="M662" s="7">
        <v>2.4993600000000001E-2</v>
      </c>
      <c r="N662" s="7">
        <v>2.0224000000000002E-3</v>
      </c>
      <c r="O662" s="7">
        <v>3.72727E-3</v>
      </c>
      <c r="P662" s="7">
        <v>3.7862399999999997E-2</v>
      </c>
      <c r="Q662" s="7">
        <v>2.0019999999999999E-3</v>
      </c>
      <c r="R662" s="7">
        <v>0.81030000000000002</v>
      </c>
      <c r="S662" s="7">
        <v>8.2000000000000007E-3</v>
      </c>
    </row>
    <row r="663" spans="1:19" x14ac:dyDescent="0.25">
      <c r="A663" s="7" t="s">
        <v>658</v>
      </c>
      <c r="B663" s="7">
        <v>-4.0000000000000001E-3</v>
      </c>
      <c r="C663" s="7">
        <v>-2.95588E-2</v>
      </c>
      <c r="D663" s="7">
        <v>1.3027499999999999E-2</v>
      </c>
      <c r="E663" s="7">
        <v>6.0098E-3</v>
      </c>
      <c r="F663" s="7">
        <v>-3.1236099999999999E-2</v>
      </c>
      <c r="G663" s="7">
        <v>4.7999899999999998E-2</v>
      </c>
      <c r="H663" s="7">
        <v>0.36083300000000001</v>
      </c>
      <c r="I663" s="8">
        <v>1.28E-8</v>
      </c>
      <c r="J663" s="7">
        <v>0.155</v>
      </c>
      <c r="K663" s="7">
        <v>0.47</v>
      </c>
      <c r="L663" s="7">
        <v>2E-3</v>
      </c>
      <c r="M663" s="7">
        <v>3.2347899999999999E-2</v>
      </c>
      <c r="N663" s="7">
        <v>2.2886899999999999E-3</v>
      </c>
      <c r="O663" s="7">
        <v>4.2180500000000001E-3</v>
      </c>
      <c r="P663" s="7">
        <v>4.2927199999999999E-2</v>
      </c>
      <c r="Q663" s="7">
        <v>2.77027E-2</v>
      </c>
      <c r="R663" s="7">
        <v>3.22003E-3</v>
      </c>
      <c r="S663" s="7">
        <v>9.4000000000000004E-3</v>
      </c>
    </row>
    <row r="664" spans="1:19" x14ac:dyDescent="0.25">
      <c r="A664" s="7" t="s">
        <v>659</v>
      </c>
      <c r="B664" s="7">
        <v>-1.3100000000000001E-2</v>
      </c>
      <c r="C664" s="7">
        <v>3.9220699999999997E-2</v>
      </c>
      <c r="D664" s="7">
        <v>4.18521E-3</v>
      </c>
      <c r="E664" s="7">
        <v>1.14533E-2</v>
      </c>
      <c r="F664" s="7">
        <v>-0.12587999999999999</v>
      </c>
      <c r="G664" s="8">
        <v>2.5000000000000001E-9</v>
      </c>
      <c r="H664" s="7">
        <v>0.236481</v>
      </c>
      <c r="I664" s="7">
        <v>0.112</v>
      </c>
      <c r="J664" s="7">
        <v>1.84999E-2</v>
      </c>
      <c r="K664" s="7">
        <v>1.09999E-2</v>
      </c>
      <c r="L664" s="7">
        <v>2.2000000000000001E-3</v>
      </c>
      <c r="M664" s="7">
        <v>3.3130399999999997E-2</v>
      </c>
      <c r="N664" s="7">
        <v>2.6312200000000001E-3</v>
      </c>
      <c r="O664" s="7">
        <v>4.8616600000000003E-3</v>
      </c>
      <c r="P664" s="7">
        <v>4.9533300000000002E-2</v>
      </c>
      <c r="Q664" s="7">
        <v>-5.5956299999999999E-3</v>
      </c>
      <c r="R664" s="7">
        <v>0.60370000000000001</v>
      </c>
      <c r="S664" s="7">
        <v>1.0699999999999999E-2</v>
      </c>
    </row>
    <row r="665" spans="1:19" x14ac:dyDescent="0.25">
      <c r="A665" s="7" t="s">
        <v>660</v>
      </c>
      <c r="B665" s="7">
        <v>1.1900000000000001E-2</v>
      </c>
      <c r="C665" s="7">
        <v>3.9220699999999997E-2</v>
      </c>
      <c r="D665" s="7">
        <v>-2.2468800000000001E-3</v>
      </c>
      <c r="E665" s="7">
        <v>1.19101E-2</v>
      </c>
      <c r="F665" s="7">
        <v>-0.137654</v>
      </c>
      <c r="G665" s="8">
        <v>2.1999999999999999E-10</v>
      </c>
      <c r="H665" s="7">
        <v>0.203931</v>
      </c>
      <c r="I665" s="7">
        <v>0.314</v>
      </c>
      <c r="J665" s="7">
        <v>3.6399900000000001E-3</v>
      </c>
      <c r="K665" s="7">
        <v>1.0999899999999999E-3</v>
      </c>
      <c r="L665" s="7">
        <v>1.9E-3</v>
      </c>
      <c r="M665" s="7">
        <v>3.0872E-2</v>
      </c>
      <c r="N665" s="7">
        <v>2.2247399999999998E-3</v>
      </c>
      <c r="O665" s="7">
        <v>4.0947700000000002E-3</v>
      </c>
      <c r="P665" s="7">
        <v>4.22844E-2</v>
      </c>
      <c r="Q665" s="7">
        <v>1.20072E-3</v>
      </c>
      <c r="R665" s="7">
        <v>0.89459999999999995</v>
      </c>
      <c r="S665" s="7">
        <v>9.1000000000000004E-3</v>
      </c>
    </row>
    <row r="666" spans="1:19" x14ac:dyDescent="0.25">
      <c r="A666" s="7" t="s">
        <v>661</v>
      </c>
      <c r="B666" s="7">
        <v>2.63E-2</v>
      </c>
      <c r="C666" s="7">
        <v>-6.1875399999999997E-2</v>
      </c>
      <c r="D666" s="7">
        <v>-1.20456E-2</v>
      </c>
      <c r="E666" s="7">
        <v>-8.1220500000000004E-3</v>
      </c>
      <c r="F666" s="7">
        <v>-0.119808</v>
      </c>
      <c r="G666" s="8">
        <v>3.2000000000000001E-58</v>
      </c>
      <c r="H666" s="7">
        <v>2.94822E-2</v>
      </c>
      <c r="I666" s="8">
        <v>9.7999999999999992E-10</v>
      </c>
      <c r="J666" s="7">
        <v>2.52E-2</v>
      </c>
      <c r="K666" s="7">
        <v>1.0999899999999999E-3</v>
      </c>
      <c r="L666" s="7">
        <v>1.6000000000000001E-3</v>
      </c>
      <c r="M666" s="7">
        <v>2.8422599999999999E-2</v>
      </c>
      <c r="N666" s="7">
        <v>1.9696599999999998E-3</v>
      </c>
      <c r="O666" s="7">
        <v>3.6286700000000001E-3</v>
      </c>
      <c r="P666" s="7">
        <v>3.6723100000000002E-2</v>
      </c>
      <c r="Q666" s="7">
        <v>-1.0505E-2</v>
      </c>
      <c r="R666" s="7">
        <v>0.1883</v>
      </c>
      <c r="S666" s="7">
        <v>8.0000000000000002E-3</v>
      </c>
    </row>
    <row r="667" spans="1:19" x14ac:dyDescent="0.25">
      <c r="A667" s="7" t="s">
        <v>662</v>
      </c>
      <c r="B667" s="7">
        <v>1.2500000000000001E-2</v>
      </c>
      <c r="C667" s="7">
        <v>-1.00503E-2</v>
      </c>
      <c r="D667" s="7">
        <v>2.0097600000000002E-3</v>
      </c>
      <c r="E667" s="7">
        <v>-4.6441499999999997E-3</v>
      </c>
      <c r="F667" s="7">
        <v>-3.1957600000000003E-2</v>
      </c>
      <c r="G667" s="8">
        <v>9.4000000000000003E-13</v>
      </c>
      <c r="H667" s="7">
        <v>0.85381700000000005</v>
      </c>
      <c r="I667" s="7">
        <v>0.33100000000000002</v>
      </c>
      <c r="J667" s="7">
        <v>0.224</v>
      </c>
      <c r="K667" s="7">
        <v>0.41</v>
      </c>
      <c r="L667" s="7">
        <v>1.8E-3</v>
      </c>
      <c r="M667" s="7">
        <v>5.4547100000000001E-2</v>
      </c>
      <c r="N667" s="7">
        <v>2.0696099999999999E-3</v>
      </c>
      <c r="O667" s="7">
        <v>3.8174699999999999E-3</v>
      </c>
      <c r="P667" s="7">
        <v>3.8967599999999998E-2</v>
      </c>
      <c r="Q667" s="7">
        <v>1.1296E-2</v>
      </c>
      <c r="R667" s="7">
        <v>0.18559999999999999</v>
      </c>
      <c r="S667" s="7">
        <v>8.5000000000000006E-3</v>
      </c>
    </row>
    <row r="668" spans="1:19" x14ac:dyDescent="0.25">
      <c r="A668" s="7" t="s">
        <v>663</v>
      </c>
      <c r="B668" s="7">
        <v>1.72E-2</v>
      </c>
      <c r="C668" s="7">
        <v>1.98026E-2</v>
      </c>
      <c r="D668" s="7">
        <v>-4.6566400000000001E-3</v>
      </c>
      <c r="E668" s="7">
        <v>-6.2460299999999996E-3</v>
      </c>
      <c r="F668" s="7">
        <v>-0.118035</v>
      </c>
      <c r="G668" s="8">
        <v>1.2E-9</v>
      </c>
      <c r="H668" s="7">
        <v>0.70396700000000001</v>
      </c>
      <c r="I668" s="7">
        <v>0.13900000000000001</v>
      </c>
      <c r="J668" s="7">
        <v>0.28100000000000003</v>
      </c>
      <c r="K668" s="7">
        <v>4.6000199999999998E-2</v>
      </c>
      <c r="L668" s="7">
        <v>2.8E-3</v>
      </c>
      <c r="M668" s="7">
        <v>5.2116200000000001E-2</v>
      </c>
      <c r="N668" s="7">
        <v>3.1466699999999998E-3</v>
      </c>
      <c r="O668" s="7">
        <v>5.7992900000000003E-3</v>
      </c>
      <c r="P668" s="7">
        <v>5.9131700000000002E-2</v>
      </c>
      <c r="Q668" s="7">
        <v>3.1498699999999998E-2</v>
      </c>
      <c r="R668" s="7">
        <v>1.431E-2</v>
      </c>
      <c r="S668" s="7">
        <v>1.2800000000000001E-2</v>
      </c>
    </row>
    <row r="669" spans="1:19" x14ac:dyDescent="0.25">
      <c r="A669" s="7" t="s">
        <v>664</v>
      </c>
      <c r="B669" s="7">
        <v>0.03</v>
      </c>
      <c r="C669" s="7">
        <v>-1.00503E-2</v>
      </c>
      <c r="D669" s="7">
        <v>-9.7205199999999999E-3</v>
      </c>
      <c r="E669" s="7">
        <v>-3.7985499999999999E-3</v>
      </c>
      <c r="F669" s="7">
        <v>2.99028E-2</v>
      </c>
      <c r="G669" s="8">
        <v>2.2999999999999998E-71</v>
      </c>
      <c r="H669" s="7">
        <v>0.82252400000000003</v>
      </c>
      <c r="I669" s="8">
        <v>1.0499999999999999E-6</v>
      </c>
      <c r="J669" s="7">
        <v>0.30099999999999999</v>
      </c>
      <c r="K669" s="7">
        <v>0.43</v>
      </c>
      <c r="L669" s="7">
        <v>1.6999999999999999E-3</v>
      </c>
      <c r="M669" s="7">
        <v>4.4807600000000003E-2</v>
      </c>
      <c r="N669" s="7">
        <v>1.9925099999999999E-3</v>
      </c>
      <c r="O669" s="7">
        <v>3.6721900000000001E-3</v>
      </c>
      <c r="P669" s="7">
        <v>3.7651700000000003E-2</v>
      </c>
      <c r="Q669" s="7">
        <v>1.1602400000000001E-2</v>
      </c>
      <c r="R669" s="7">
        <v>0.1537</v>
      </c>
      <c r="S669" s="7">
        <v>8.0999999999999996E-3</v>
      </c>
    </row>
    <row r="670" spans="1:19" x14ac:dyDescent="0.25">
      <c r="A670" s="7" t="s">
        <v>665</v>
      </c>
      <c r="B670" s="7">
        <v>2.8199999999999999E-2</v>
      </c>
      <c r="C670" s="7">
        <v>-1.00503E-2</v>
      </c>
      <c r="D670" s="7">
        <v>-9.0785699999999993E-3</v>
      </c>
      <c r="E670" s="7">
        <v>-1.0436900000000001E-2</v>
      </c>
      <c r="F670" s="7">
        <v>-6.1784199999999997E-2</v>
      </c>
      <c r="G670" s="8">
        <v>5.2000000000000004E-47</v>
      </c>
      <c r="H670" s="7">
        <v>0.75380000000000003</v>
      </c>
      <c r="I670" s="7">
        <v>1.0799899999999999E-4</v>
      </c>
      <c r="J670" s="7">
        <v>1.6E-2</v>
      </c>
      <c r="K670" s="7">
        <v>0.16</v>
      </c>
      <c r="L670" s="7">
        <v>2E-3</v>
      </c>
      <c r="M670" s="7">
        <v>3.2044799999999998E-2</v>
      </c>
      <c r="N670" s="7">
        <v>2.3440800000000001E-3</v>
      </c>
      <c r="O670" s="7">
        <v>4.3336700000000004E-3</v>
      </c>
      <c r="P670" s="7">
        <v>4.3574300000000003E-2</v>
      </c>
      <c r="Q670" s="7">
        <v>5.9025500000000003E-3</v>
      </c>
      <c r="R670" s="7">
        <v>0.53649999999999998</v>
      </c>
      <c r="S670" s="7">
        <v>9.5999999999999992E-3</v>
      </c>
    </row>
    <row r="671" spans="1:19" x14ac:dyDescent="0.25">
      <c r="A671" s="7" t="s">
        <v>666</v>
      </c>
      <c r="B671" s="7">
        <v>-1.1900000000000001E-2</v>
      </c>
      <c r="C671" s="7">
        <v>5.8268899999999998E-2</v>
      </c>
      <c r="D671" s="7">
        <v>5.9606599999999996E-3</v>
      </c>
      <c r="E671" s="7">
        <v>9.1790599999999993E-3</v>
      </c>
      <c r="F671" s="7">
        <v>7.8308600000000006E-2</v>
      </c>
      <c r="G671" s="8">
        <v>1.9999999999999999E-11</v>
      </c>
      <c r="H671" s="7">
        <v>4.2846000000000002E-2</v>
      </c>
      <c r="I671" s="7">
        <v>2.8000099999999999E-3</v>
      </c>
      <c r="J671" s="7">
        <v>1.2500000000000001E-2</v>
      </c>
      <c r="K671" s="7">
        <v>3.7999699999999997E-2</v>
      </c>
      <c r="L671" s="7">
        <v>1.8E-3</v>
      </c>
      <c r="M671" s="7">
        <v>2.87718E-2</v>
      </c>
      <c r="N671" s="7">
        <v>1.9946600000000001E-3</v>
      </c>
      <c r="O671" s="7">
        <v>3.6775100000000002E-3</v>
      </c>
      <c r="P671" s="7">
        <v>3.76475E-2</v>
      </c>
      <c r="Q671" s="7">
        <v>5.09699E-3</v>
      </c>
      <c r="R671" s="7">
        <v>0.54590000000000005</v>
      </c>
      <c r="S671" s="7">
        <v>8.5000000000000006E-3</v>
      </c>
    </row>
    <row r="672" spans="1:19" x14ac:dyDescent="0.25">
      <c r="A672" s="7" t="s">
        <v>667</v>
      </c>
      <c r="B672" s="7">
        <v>1.8200000000000001E-2</v>
      </c>
      <c r="C672" s="7">
        <v>-9.9503300000000003E-3</v>
      </c>
      <c r="D672" s="7">
        <v>-2.49504E-4</v>
      </c>
      <c r="E672" s="7">
        <v>6.4586399999999999E-3</v>
      </c>
      <c r="F672" s="7">
        <v>-7.1651000000000006E-2</v>
      </c>
      <c r="G672" s="8">
        <v>3.2999999999999998E-25</v>
      </c>
      <c r="H672" s="7">
        <v>0.64491100000000001</v>
      </c>
      <c r="I672" s="7">
        <v>0.90400000000000003</v>
      </c>
      <c r="J672" s="7">
        <v>8.8699299999999995E-2</v>
      </c>
      <c r="K672" s="7">
        <v>6.4000000000000001E-2</v>
      </c>
      <c r="L672" s="7">
        <v>1.6999999999999999E-3</v>
      </c>
      <c r="M672" s="7">
        <v>2.1591599999999999E-2</v>
      </c>
      <c r="N672" s="7">
        <v>2.0578699999999998E-3</v>
      </c>
      <c r="O672" s="7">
        <v>3.7926499999999998E-3</v>
      </c>
      <c r="P672" s="7">
        <v>3.8661800000000003E-2</v>
      </c>
      <c r="Q672" s="7">
        <v>1.78006E-2</v>
      </c>
      <c r="R672" s="7">
        <v>3.86296E-2</v>
      </c>
      <c r="S672" s="7">
        <v>8.6E-3</v>
      </c>
    </row>
    <row r="673" spans="1:19" x14ac:dyDescent="0.25">
      <c r="A673" s="7" t="s">
        <v>668</v>
      </c>
      <c r="B673" s="7">
        <v>1.17E-2</v>
      </c>
      <c r="C673" s="7">
        <v>-1.00503E-2</v>
      </c>
      <c r="D673" s="7">
        <v>2.6426500000000002E-4</v>
      </c>
      <c r="E673" s="7">
        <v>-3.5962100000000002E-4</v>
      </c>
      <c r="F673" s="7">
        <v>-1.9248600000000001E-2</v>
      </c>
      <c r="G673" s="8">
        <v>1.1000000000000001E-11</v>
      </c>
      <c r="H673" s="7">
        <v>0.67641200000000001</v>
      </c>
      <c r="I673" s="7">
        <v>0.89100000000000001</v>
      </c>
      <c r="J673" s="7">
        <v>0.92</v>
      </c>
      <c r="K673" s="7">
        <v>0.6</v>
      </c>
      <c r="L673" s="7">
        <v>1.6999999999999999E-3</v>
      </c>
      <c r="M673" s="7">
        <v>2.4080500000000001E-2</v>
      </c>
      <c r="N673" s="7">
        <v>1.9325E-3</v>
      </c>
      <c r="O673" s="7">
        <v>3.5607799999999999E-3</v>
      </c>
      <c r="P673" s="7">
        <v>3.6345299999999997E-2</v>
      </c>
      <c r="Q673" s="7">
        <v>-6.9954700000000002E-3</v>
      </c>
      <c r="R673" s="7">
        <v>0.37930000000000003</v>
      </c>
      <c r="S673" s="7">
        <v>7.9000000000000008E-3</v>
      </c>
    </row>
    <row r="674" spans="1:19" x14ac:dyDescent="0.25">
      <c r="A674" s="7" t="s">
        <v>669</v>
      </c>
      <c r="B674" s="7">
        <v>-1.6299999999999999E-2</v>
      </c>
      <c r="C674" s="7">
        <v>-1.98026E-2</v>
      </c>
      <c r="D674" s="7">
        <v>-5.3576099999999996E-3</v>
      </c>
      <c r="E674" s="7">
        <v>-1.6395699999999999E-2</v>
      </c>
      <c r="F674" s="7">
        <v>7.8044000000000002E-2</v>
      </c>
      <c r="G674" s="8">
        <v>9.9999999999999998E-20</v>
      </c>
      <c r="H674" s="7">
        <v>0.55712300000000003</v>
      </c>
      <c r="I674" s="7">
        <v>7.7599699999999997E-3</v>
      </c>
      <c r="J674" s="8">
        <v>9.8400000000000007E-6</v>
      </c>
      <c r="K674" s="7">
        <v>0.04</v>
      </c>
      <c r="L674" s="7">
        <v>1.8E-3</v>
      </c>
      <c r="M674" s="7">
        <v>3.3728399999999999E-2</v>
      </c>
      <c r="N674" s="7">
        <v>2.0120899999999998E-3</v>
      </c>
      <c r="O674" s="7">
        <v>3.7128999999999999E-3</v>
      </c>
      <c r="P674" s="7">
        <v>3.7916999999999999E-2</v>
      </c>
      <c r="Q674" s="7">
        <v>-3.6034999999999999E-3</v>
      </c>
      <c r="R674" s="7">
        <v>0.66120000000000001</v>
      </c>
      <c r="S674" s="7">
        <v>8.2000000000000007E-3</v>
      </c>
    </row>
    <row r="675" spans="1:19" x14ac:dyDescent="0.25">
      <c r="A675" s="7" t="s">
        <v>670</v>
      </c>
      <c r="B675" s="7">
        <v>-1.41E-2</v>
      </c>
      <c r="C675" s="7">
        <v>2.95588E-2</v>
      </c>
      <c r="D675" s="7">
        <v>1.3197E-3</v>
      </c>
      <c r="E675" s="7">
        <v>-1.6490999999999999E-2</v>
      </c>
      <c r="F675" s="7">
        <v>7.5955700000000001E-2</v>
      </c>
      <c r="G675" s="8">
        <v>6.4999999999999996E-13</v>
      </c>
      <c r="H675" s="7">
        <v>0.40368399999999999</v>
      </c>
      <c r="I675" s="7">
        <v>0.54600000000000004</v>
      </c>
      <c r="J675" s="8">
        <v>4.2599999999999999E-5</v>
      </c>
      <c r="K675" s="7">
        <v>6.2999899999999998E-2</v>
      </c>
      <c r="L675" s="7">
        <v>2E-3</v>
      </c>
      <c r="M675" s="7">
        <v>3.5397199999999997E-2</v>
      </c>
      <c r="N675" s="7">
        <v>2.1843800000000001E-3</v>
      </c>
      <c r="O675" s="7">
        <v>4.02339E-3</v>
      </c>
      <c r="P675" s="7">
        <v>4.08163E-2</v>
      </c>
      <c r="Q675" s="7">
        <v>-6.5010900000000002E-3</v>
      </c>
      <c r="R675" s="7">
        <v>0.45929999999999999</v>
      </c>
      <c r="S675" s="7">
        <v>8.8000000000000005E-3</v>
      </c>
    </row>
    <row r="676" spans="1:19" x14ac:dyDescent="0.25">
      <c r="A676" s="7" t="s">
        <v>671</v>
      </c>
      <c r="B676" s="7">
        <v>-1.3299999999999999E-2</v>
      </c>
      <c r="C676" s="7">
        <v>6.1875399999999997E-2</v>
      </c>
      <c r="D676" s="7">
        <v>1.5776399999999999E-3</v>
      </c>
      <c r="E676" s="7">
        <v>-1.2673599999999999E-3</v>
      </c>
      <c r="F676" s="7">
        <v>4.9838899999999998E-2</v>
      </c>
      <c r="G676" s="8">
        <v>1.1E-14</v>
      </c>
      <c r="H676" s="7">
        <v>3.2289400000000003E-2</v>
      </c>
      <c r="I676" s="7">
        <v>0.41499999999999998</v>
      </c>
      <c r="J676" s="7">
        <v>0.72199999999999998</v>
      </c>
      <c r="K676" s="7">
        <v>0.17</v>
      </c>
      <c r="L676" s="7">
        <v>1.6999999999999999E-3</v>
      </c>
      <c r="M676" s="7">
        <v>2.8902799999999999E-2</v>
      </c>
      <c r="N676" s="7">
        <v>1.9331699999999999E-3</v>
      </c>
      <c r="O676" s="7">
        <v>3.5563000000000001E-3</v>
      </c>
      <c r="P676" s="7">
        <v>3.6367299999999998E-2</v>
      </c>
      <c r="Q676" s="7">
        <v>-8.6028900000000002E-3</v>
      </c>
      <c r="R676" s="7">
        <v>0.27450000000000002</v>
      </c>
      <c r="S676" s="7">
        <v>7.9000000000000008E-3</v>
      </c>
    </row>
    <row r="677" spans="1:19" x14ac:dyDescent="0.25">
      <c r="A677" s="7" t="s">
        <v>672</v>
      </c>
      <c r="B677" s="7">
        <v>-5.7000000000000002E-3</v>
      </c>
      <c r="C677" s="7">
        <v>1.98026E-2</v>
      </c>
      <c r="D677" s="7">
        <v>5.5962599999999996E-3</v>
      </c>
      <c r="E677" s="7">
        <v>-2.47672E-2</v>
      </c>
      <c r="F677" s="7">
        <v>1.8768900000000002E-2</v>
      </c>
      <c r="G677" s="7">
        <v>5.89997E-3</v>
      </c>
      <c r="H677" s="7">
        <v>0.54454899999999995</v>
      </c>
      <c r="I677" s="7">
        <v>1.24E-2</v>
      </c>
      <c r="J677" s="8">
        <v>2.7700000000000002E-9</v>
      </c>
      <c r="K677" s="7">
        <v>0.67</v>
      </c>
      <c r="L677" s="7">
        <v>2.0999999999999999E-3</v>
      </c>
      <c r="M677" s="7">
        <v>3.2680399999999998E-2</v>
      </c>
      <c r="N677" s="7">
        <v>2.2367200000000002E-3</v>
      </c>
      <c r="O677" s="7">
        <v>4.1685999999999997E-3</v>
      </c>
      <c r="P677" s="7">
        <v>4.3375999999999998E-2</v>
      </c>
      <c r="Q677" s="7">
        <v>-9.0040499999999996E-4</v>
      </c>
      <c r="R677" s="7">
        <v>0.93089999999999995</v>
      </c>
      <c r="S677" s="7">
        <v>1.03E-2</v>
      </c>
    </row>
    <row r="678" spans="1:19" x14ac:dyDescent="0.25">
      <c r="A678" s="7" t="s">
        <v>673</v>
      </c>
      <c r="B678" s="7">
        <v>-1.01E-2</v>
      </c>
      <c r="C678" s="7">
        <v>2.0202700000000001E-2</v>
      </c>
      <c r="D678" s="7">
        <v>-5.66703E-3</v>
      </c>
      <c r="E678" s="7">
        <v>-2.93962E-3</v>
      </c>
      <c r="F678" s="7">
        <v>-2.111E-2</v>
      </c>
      <c r="G678" s="8">
        <v>9.5000000000000007E-9</v>
      </c>
      <c r="H678" s="7">
        <v>0.58459399999999995</v>
      </c>
      <c r="I678" s="7">
        <v>4.2300000000000003E-3</v>
      </c>
      <c r="J678" s="7">
        <v>0.42099999999999999</v>
      </c>
      <c r="K678" s="7">
        <v>0.56999999999999995</v>
      </c>
      <c r="L678" s="7">
        <v>1.8E-3</v>
      </c>
      <c r="M678" s="7">
        <v>3.6954800000000003E-2</v>
      </c>
      <c r="N678" s="7">
        <v>1.9814300000000002E-3</v>
      </c>
      <c r="O678" s="7">
        <v>3.6517699999999999E-3</v>
      </c>
      <c r="P678" s="7">
        <v>3.73E-2</v>
      </c>
      <c r="Q678" s="7">
        <v>-1.67981E-2</v>
      </c>
      <c r="R678" s="7">
        <v>3.7900099999999999E-2</v>
      </c>
      <c r="S678" s="7">
        <v>8.0999999999999996E-3</v>
      </c>
    </row>
    <row r="679" spans="1:19" x14ac:dyDescent="0.25">
      <c r="A679" s="7" t="s">
        <v>674</v>
      </c>
      <c r="B679" s="7">
        <v>-1.11E-2</v>
      </c>
      <c r="C679" s="7">
        <v>-1.98026E-2</v>
      </c>
      <c r="D679" s="7">
        <v>-2.2250799999999999E-3</v>
      </c>
      <c r="E679" s="7">
        <v>-8.8556199999999998E-3</v>
      </c>
      <c r="F679" s="7">
        <v>6.4489099999999994E-2</v>
      </c>
      <c r="G679" s="8">
        <v>8.0000000000000005E-9</v>
      </c>
      <c r="H679" s="7">
        <v>0.54192899999999999</v>
      </c>
      <c r="I679" s="7">
        <v>0.29499999999999998</v>
      </c>
      <c r="J679" s="7">
        <v>2.3400199999999999E-2</v>
      </c>
      <c r="K679" s="7">
        <v>0.11</v>
      </c>
      <c r="L679" s="7">
        <v>1.9E-3</v>
      </c>
      <c r="M679" s="7">
        <v>3.24686E-2</v>
      </c>
      <c r="N679" s="7">
        <v>2.1215299999999999E-3</v>
      </c>
      <c r="O679" s="7">
        <v>3.9060499999999999E-3</v>
      </c>
      <c r="P679" s="7">
        <v>3.9823499999999998E-2</v>
      </c>
      <c r="Q679" s="7">
        <v>-1.40098E-3</v>
      </c>
      <c r="R679" s="7">
        <v>0.87529999999999997</v>
      </c>
      <c r="S679" s="7">
        <v>9.1000000000000004E-3</v>
      </c>
    </row>
    <row r="680" spans="1:19" x14ac:dyDescent="0.25">
      <c r="A680" s="7" t="s">
        <v>675</v>
      </c>
      <c r="B680" s="7">
        <v>1.2999999999999999E-2</v>
      </c>
      <c r="C680" s="7">
        <v>-2.0202700000000001E-2</v>
      </c>
      <c r="D680" s="7">
        <v>6.4381799999999999E-3</v>
      </c>
      <c r="E680" s="7">
        <v>-3.6150800000000001E-3</v>
      </c>
      <c r="F680" s="7">
        <v>2.8893499999999999E-2</v>
      </c>
      <c r="G680" s="8">
        <v>2.6E-14</v>
      </c>
      <c r="H680" s="7">
        <v>0.47345199999999998</v>
      </c>
      <c r="I680" s="7">
        <v>1.43001E-3</v>
      </c>
      <c r="J680" s="7">
        <v>0.33</v>
      </c>
      <c r="K680" s="7">
        <v>0.45000099999999998</v>
      </c>
      <c r="L680" s="7">
        <v>1.6999999999999999E-3</v>
      </c>
      <c r="M680" s="7">
        <v>2.8181700000000001E-2</v>
      </c>
      <c r="N680" s="7">
        <v>2.0158699999999999E-3</v>
      </c>
      <c r="O680" s="7">
        <v>3.7128999999999999E-3</v>
      </c>
      <c r="P680" s="7">
        <v>3.7938300000000001E-2</v>
      </c>
      <c r="Q680" s="7">
        <v>-5.9025500000000003E-3</v>
      </c>
      <c r="R680" s="7">
        <v>0.47539999999999999</v>
      </c>
      <c r="S680" s="7">
        <v>8.3000000000000001E-3</v>
      </c>
    </row>
    <row r="681" spans="1:19" x14ac:dyDescent="0.25">
      <c r="A681" s="7" t="s">
        <v>676</v>
      </c>
      <c r="B681" s="7">
        <v>5.1000000000000004E-3</v>
      </c>
      <c r="C681" s="7">
        <v>-2.95588E-2</v>
      </c>
      <c r="D681" s="7">
        <v>-1.86991E-3</v>
      </c>
      <c r="E681" s="7">
        <v>-2.07099E-2</v>
      </c>
      <c r="F681" s="7">
        <v>3.2193600000000003E-2</v>
      </c>
      <c r="G681" s="7">
        <v>3.6999899999999998E-3</v>
      </c>
      <c r="H681" s="7">
        <v>0.38076100000000002</v>
      </c>
      <c r="I681" s="7">
        <v>0.34599999999999997</v>
      </c>
      <c r="J681" s="8">
        <v>1.4300000000000001E-8</v>
      </c>
      <c r="K681" s="7">
        <v>0.39</v>
      </c>
      <c r="L681" s="7">
        <v>1.8E-3</v>
      </c>
      <c r="M681" s="7">
        <v>3.3723900000000001E-2</v>
      </c>
      <c r="N681" s="7">
        <v>1.9843299999999999E-3</v>
      </c>
      <c r="O681" s="7">
        <v>3.6553200000000001E-3</v>
      </c>
      <c r="P681" s="7">
        <v>3.7300300000000002E-2</v>
      </c>
      <c r="Q681" s="7">
        <v>-4.60057E-3</v>
      </c>
      <c r="R681" s="7">
        <v>0.57199999999999995</v>
      </c>
      <c r="S681" s="7">
        <v>8.0999999999999996E-3</v>
      </c>
    </row>
    <row r="682" spans="1:19" x14ac:dyDescent="0.25">
      <c r="A682" s="7" t="s">
        <v>677</v>
      </c>
      <c r="B682" s="7">
        <v>1.41E-2</v>
      </c>
      <c r="C682" s="7">
        <v>5.8268899999999998E-2</v>
      </c>
      <c r="D682" s="7">
        <v>-5.2503899999999997E-3</v>
      </c>
      <c r="E682" s="7">
        <v>8.5113399999999992E-3</v>
      </c>
      <c r="F682" s="7">
        <v>-3.4648100000000001E-2</v>
      </c>
      <c r="G682" s="8">
        <v>4.4000000000000002E-14</v>
      </c>
      <c r="H682" s="7">
        <v>5.2587200000000001E-2</v>
      </c>
      <c r="I682" s="7">
        <v>1.7000000000000001E-2</v>
      </c>
      <c r="J682" s="7">
        <v>3.57998E-2</v>
      </c>
      <c r="K682" s="7">
        <v>0.41</v>
      </c>
      <c r="L682" s="7">
        <v>1.9E-3</v>
      </c>
      <c r="M682" s="7">
        <v>3.0061899999999999E-2</v>
      </c>
      <c r="N682" s="7">
        <v>2.19915E-3</v>
      </c>
      <c r="O682" s="7">
        <v>4.0530200000000001E-3</v>
      </c>
      <c r="P682" s="7">
        <v>4.2100499999999999E-2</v>
      </c>
      <c r="Q682" s="7">
        <v>-4.4998599999999996E-3</v>
      </c>
      <c r="R682" s="7">
        <v>0.61640099999999998</v>
      </c>
      <c r="S682" s="7">
        <v>8.8999999999999999E-3</v>
      </c>
    </row>
    <row r="683" spans="1:19" x14ac:dyDescent="0.25">
      <c r="A683" s="7" t="s">
        <v>678</v>
      </c>
      <c r="B683" s="7">
        <v>1.24E-2</v>
      </c>
      <c r="C683" s="7">
        <v>1.00503E-2</v>
      </c>
      <c r="D683" s="7">
        <v>9.6326500000000004E-4</v>
      </c>
      <c r="E683" s="7">
        <v>2.9200799999999998E-3</v>
      </c>
      <c r="F683" s="7">
        <v>-1.6104799999999999E-2</v>
      </c>
      <c r="G683" s="8">
        <v>1.1999999999999999E-13</v>
      </c>
      <c r="H683" s="7">
        <v>0.85692500000000005</v>
      </c>
      <c r="I683" s="7">
        <v>0.61900100000000002</v>
      </c>
      <c r="J683" s="7">
        <v>0.41399999999999998</v>
      </c>
      <c r="K683" s="7">
        <v>0.66</v>
      </c>
      <c r="L683" s="7">
        <v>1.6999999999999999E-3</v>
      </c>
      <c r="M683" s="7">
        <v>5.5745400000000001E-2</v>
      </c>
      <c r="N683" s="7">
        <v>1.93819E-3</v>
      </c>
      <c r="O683" s="7">
        <v>3.5727799999999998E-3</v>
      </c>
      <c r="P683" s="7">
        <v>3.6652700000000003E-2</v>
      </c>
      <c r="Q683" s="7">
        <v>1.00988E-2</v>
      </c>
      <c r="R683" s="7">
        <v>0.22309999999999999</v>
      </c>
      <c r="S683" s="7">
        <v>8.3000000000000001E-3</v>
      </c>
    </row>
    <row r="684" spans="1:19" x14ac:dyDescent="0.25">
      <c r="A684" s="7" t="s">
        <v>679</v>
      </c>
      <c r="B684" s="7">
        <v>1.26E-2</v>
      </c>
      <c r="C684" s="7">
        <v>9.9503300000000003E-3</v>
      </c>
      <c r="D684" s="7">
        <v>2.0212199999999998E-3</v>
      </c>
      <c r="E684" s="7">
        <v>-4.8825700000000001E-3</v>
      </c>
      <c r="F684" s="7">
        <v>-2.7523300000000001E-2</v>
      </c>
      <c r="G684" s="8">
        <v>3.5999999999999998E-11</v>
      </c>
      <c r="H684" s="7">
        <v>0.86121099999999995</v>
      </c>
      <c r="I684" s="7">
        <v>0.33700000000000002</v>
      </c>
      <c r="J684" s="7">
        <v>0.20799999999999999</v>
      </c>
      <c r="K684" s="7">
        <v>0.49</v>
      </c>
      <c r="L684" s="7">
        <v>1.9E-3</v>
      </c>
      <c r="M684" s="7">
        <v>5.6913400000000003E-2</v>
      </c>
      <c r="N684" s="7">
        <v>2.1049799999999998E-3</v>
      </c>
      <c r="O684" s="7">
        <v>3.8721300000000001E-3</v>
      </c>
      <c r="P684" s="7">
        <v>3.9704900000000001E-2</v>
      </c>
      <c r="Q684" s="7">
        <v>7.9967999999999999E-4</v>
      </c>
      <c r="R684" s="7">
        <v>0.92369999999999997</v>
      </c>
      <c r="S684" s="7">
        <v>8.8000000000000005E-3</v>
      </c>
    </row>
    <row r="685" spans="1:19" x14ac:dyDescent="0.25">
      <c r="A685" s="7" t="s">
        <v>680</v>
      </c>
      <c r="B685" s="7">
        <v>2.81E-2</v>
      </c>
      <c r="C685" s="7">
        <v>0.18232200000000001</v>
      </c>
      <c r="D685" s="7">
        <v>-7.6660000000000001E-3</v>
      </c>
      <c r="E685" s="7">
        <v>-3.82688E-3</v>
      </c>
      <c r="F685" s="7">
        <v>6.15635E-2</v>
      </c>
      <c r="G685" s="8">
        <v>4.0000000000000002E-9</v>
      </c>
      <c r="H685" s="7">
        <v>1.72719E-2</v>
      </c>
      <c r="I685" s="7">
        <v>0.159</v>
      </c>
      <c r="J685" s="7">
        <v>0.70099999999999996</v>
      </c>
      <c r="K685" s="7">
        <v>0.55000000000000004</v>
      </c>
      <c r="L685" s="7">
        <v>4.7999999999999996E-3</v>
      </c>
      <c r="M685" s="7">
        <v>7.6577800000000001E-2</v>
      </c>
      <c r="N685" s="7">
        <v>5.4479899999999998E-3</v>
      </c>
      <c r="O685" s="7">
        <v>9.9812700000000004E-3</v>
      </c>
      <c r="P685" s="7">
        <v>0.102782</v>
      </c>
      <c r="Q685" s="7">
        <v>-1.17993E-2</v>
      </c>
      <c r="R685" s="7">
        <v>0.60439900000000002</v>
      </c>
      <c r="S685" s="7">
        <v>2.2800000000000001E-2</v>
      </c>
    </row>
    <row r="686" spans="1:19" x14ac:dyDescent="0.25">
      <c r="A686" s="7" t="s">
        <v>681</v>
      </c>
      <c r="B686" s="7">
        <v>-1.2200000000000001E-2</v>
      </c>
      <c r="C686" s="7">
        <v>-3.9220699999999997E-2</v>
      </c>
      <c r="D686" s="7">
        <v>7.6468700000000001E-4</v>
      </c>
      <c r="E686" s="7">
        <v>-1.05805E-3</v>
      </c>
      <c r="F686" s="7">
        <v>1.83007E-2</v>
      </c>
      <c r="G686" s="8">
        <v>1.6E-12</v>
      </c>
      <c r="H686" s="7">
        <v>0.118663</v>
      </c>
      <c r="I686" s="7">
        <v>0.69199999999999995</v>
      </c>
      <c r="J686" s="7">
        <v>0.76600000000000001</v>
      </c>
      <c r="K686" s="7">
        <v>0.61</v>
      </c>
      <c r="L686" s="7">
        <v>1.6999999999999999E-3</v>
      </c>
      <c r="M686" s="7">
        <v>2.5134900000000002E-2</v>
      </c>
      <c r="N686" s="7">
        <v>1.9298900000000001E-3</v>
      </c>
      <c r="O686" s="7">
        <v>3.55661E-3</v>
      </c>
      <c r="P686" s="7">
        <v>3.6255900000000001E-2</v>
      </c>
      <c r="Q686" s="7">
        <v>1.2700299999999999E-2</v>
      </c>
      <c r="R686" s="7">
        <v>0.1076</v>
      </c>
      <c r="S686" s="7">
        <v>7.9000000000000008E-3</v>
      </c>
    </row>
    <row r="687" spans="1:19" x14ac:dyDescent="0.25">
      <c r="A687" s="7" t="s">
        <v>682</v>
      </c>
      <c r="B687" s="7">
        <v>-1.0699999999999999E-2</v>
      </c>
      <c r="C687" s="7">
        <v>2.95588E-2</v>
      </c>
      <c r="D687" s="7">
        <v>9.3813100000000003E-4</v>
      </c>
      <c r="E687" s="7">
        <v>-4.94481E-3</v>
      </c>
      <c r="F687" s="7">
        <v>-3.67768E-3</v>
      </c>
      <c r="G687" s="8">
        <v>1.6000000000000001E-9</v>
      </c>
      <c r="H687" s="7">
        <v>0.37413400000000002</v>
      </c>
      <c r="I687" s="7">
        <v>0.62700100000000003</v>
      </c>
      <c r="J687" s="7">
        <v>0.16400000000000001</v>
      </c>
      <c r="K687" s="7">
        <v>0.92</v>
      </c>
      <c r="L687" s="7">
        <v>1.8E-3</v>
      </c>
      <c r="M687" s="7">
        <v>3.3258599999999999E-2</v>
      </c>
      <c r="N687" s="7">
        <v>1.93111E-3</v>
      </c>
      <c r="O687" s="7">
        <v>3.5593500000000002E-3</v>
      </c>
      <c r="P687" s="7">
        <v>3.6476799999999997E-2</v>
      </c>
      <c r="Q687" s="7">
        <v>-2.4968799999999999E-3</v>
      </c>
      <c r="R687" s="7">
        <v>0.75860000000000005</v>
      </c>
      <c r="S687" s="7">
        <v>8.0000000000000002E-3</v>
      </c>
    </row>
    <row r="688" spans="1:19" x14ac:dyDescent="0.25">
      <c r="A688" s="7" t="s">
        <v>683</v>
      </c>
      <c r="B688" s="7">
        <v>-1.5900000000000001E-2</v>
      </c>
      <c r="C688" s="7">
        <v>-4.0821999999999997E-2</v>
      </c>
      <c r="D688" s="7">
        <v>-4.3768099999999999E-4</v>
      </c>
      <c r="E688" s="7">
        <v>-7.5704199999999996E-3</v>
      </c>
      <c r="F688" s="7">
        <v>1.8572200000000001E-2</v>
      </c>
      <c r="G688" s="8">
        <v>3.5999999999999999E-21</v>
      </c>
      <c r="H688" s="7">
        <v>0.22844300000000001</v>
      </c>
      <c r="I688" s="7">
        <v>0.82599999999999996</v>
      </c>
      <c r="J688" s="7">
        <v>3.9200400000000003E-2</v>
      </c>
      <c r="K688" s="7">
        <v>0.62</v>
      </c>
      <c r="L688" s="7">
        <v>1.6999999999999999E-3</v>
      </c>
      <c r="M688" s="7">
        <v>3.3894599999999997E-2</v>
      </c>
      <c r="N688" s="7">
        <v>1.99358E-3</v>
      </c>
      <c r="O688" s="7">
        <v>3.6721900000000001E-3</v>
      </c>
      <c r="P688" s="7">
        <v>3.7557599999999997E-2</v>
      </c>
      <c r="Q688" s="7">
        <v>0</v>
      </c>
      <c r="R688" s="7">
        <v>0.99780000000000002</v>
      </c>
      <c r="S688" s="7">
        <v>8.2000000000000007E-3</v>
      </c>
    </row>
    <row r="689" spans="1:19" x14ac:dyDescent="0.25">
      <c r="A689" s="7" t="s">
        <v>684</v>
      </c>
      <c r="B689" s="7">
        <v>-1.21E-2</v>
      </c>
      <c r="C689" s="7">
        <v>-3.0459199999999999E-2</v>
      </c>
      <c r="D689" s="7">
        <v>3.3038E-3</v>
      </c>
      <c r="E689" s="7">
        <v>1.2707300000000001E-3</v>
      </c>
      <c r="F689" s="7">
        <v>8.3012799999999998E-2</v>
      </c>
      <c r="G689" s="8">
        <v>2.1999999999999999E-10</v>
      </c>
      <c r="H689" s="7">
        <v>0.37859700000000002</v>
      </c>
      <c r="I689" s="7">
        <v>0.124</v>
      </c>
      <c r="J689" s="7">
        <v>0.74800100000000003</v>
      </c>
      <c r="K689" s="7">
        <v>3.8999600000000002E-2</v>
      </c>
      <c r="L689" s="7">
        <v>1.9E-3</v>
      </c>
      <c r="M689" s="7">
        <v>3.4593699999999998E-2</v>
      </c>
      <c r="N689" s="7">
        <v>2.14605E-3</v>
      </c>
      <c r="O689" s="7">
        <v>3.9594599999999997E-3</v>
      </c>
      <c r="P689" s="7">
        <v>4.0219499999999998E-2</v>
      </c>
      <c r="Q689" s="7">
        <v>-3.9992000000000001E-4</v>
      </c>
      <c r="R689" s="7">
        <v>0.96789999999999998</v>
      </c>
      <c r="S689" s="7">
        <v>8.8000000000000005E-3</v>
      </c>
    </row>
    <row r="690" spans="1:19" x14ac:dyDescent="0.25">
      <c r="A690" s="7" t="s">
        <v>685</v>
      </c>
      <c r="B690" s="7">
        <v>1.38E-2</v>
      </c>
      <c r="C690" s="7">
        <v>3.0459199999999999E-2</v>
      </c>
      <c r="D690" s="7">
        <v>-5.9179100000000004E-4</v>
      </c>
      <c r="E690" s="7">
        <v>-1.7210299999999999E-3</v>
      </c>
      <c r="F690" s="7">
        <v>-5.5208800000000002E-2</v>
      </c>
      <c r="G690" s="8">
        <v>5.9000000000000001E-14</v>
      </c>
      <c r="H690" s="7">
        <v>0.336982</v>
      </c>
      <c r="I690" s="7">
        <v>0.78500099999999995</v>
      </c>
      <c r="J690" s="7">
        <v>0.66700000000000004</v>
      </c>
      <c r="K690" s="7">
        <v>0.18</v>
      </c>
      <c r="L690" s="7">
        <v>1.8E-3</v>
      </c>
      <c r="M690" s="7">
        <v>3.1723500000000002E-2</v>
      </c>
      <c r="N690" s="7">
        <v>2.1652500000000001E-3</v>
      </c>
      <c r="O690" s="7">
        <v>3.9905499999999998E-3</v>
      </c>
      <c r="P690" s="7">
        <v>4.0747800000000001E-2</v>
      </c>
      <c r="Q690" s="7">
        <v>-8.1027400000000006E-3</v>
      </c>
      <c r="R690" s="7">
        <v>0.36330000000000001</v>
      </c>
      <c r="S690" s="7">
        <v>8.8999999999999999E-3</v>
      </c>
    </row>
    <row r="691" spans="1:19" x14ac:dyDescent="0.25">
      <c r="A691" s="7" t="s">
        <v>686</v>
      </c>
      <c r="B691" s="7">
        <v>1.9E-3</v>
      </c>
      <c r="C691" s="7">
        <v>0.49429600000000001</v>
      </c>
      <c r="D691" s="7">
        <v>-9.2037400000000002E-3</v>
      </c>
      <c r="E691" s="7">
        <v>2.4111800000000002E-3</v>
      </c>
      <c r="F691" s="7">
        <v>-2.26213E-2</v>
      </c>
      <c r="G691" s="7">
        <v>0.69</v>
      </c>
      <c r="H691" s="8">
        <v>1.0999999999999999E-8</v>
      </c>
      <c r="I691" s="7">
        <v>8.3799200000000004E-2</v>
      </c>
      <c r="J691" s="7">
        <v>0.80900000000000005</v>
      </c>
      <c r="K691" s="7">
        <v>0.82</v>
      </c>
      <c r="L691" s="7">
        <v>4.7999999999999996E-3</v>
      </c>
      <c r="M691" s="7">
        <v>8.65089E-2</v>
      </c>
      <c r="N691" s="7">
        <v>5.3226599999999999E-3</v>
      </c>
      <c r="O691" s="7">
        <v>9.9520100000000007E-3</v>
      </c>
      <c r="P691" s="7">
        <v>0.102283</v>
      </c>
      <c r="Q691" s="7">
        <v>2.40288E-3</v>
      </c>
      <c r="R691" s="7">
        <v>0.92269999999999996</v>
      </c>
      <c r="S691" s="7">
        <v>2.4400000000000002E-2</v>
      </c>
    </row>
    <row r="692" spans="1:19" x14ac:dyDescent="0.25">
      <c r="A692" s="7" t="s">
        <v>687</v>
      </c>
      <c r="B692" s="7">
        <v>-1.35E-2</v>
      </c>
      <c r="C692" s="7">
        <v>1.00503E-2</v>
      </c>
      <c r="D692" s="7">
        <v>4.8476400000000003E-3</v>
      </c>
      <c r="E692" s="7">
        <v>-1.06398E-2</v>
      </c>
      <c r="F692" s="7">
        <v>0.126612</v>
      </c>
      <c r="G692" s="8">
        <v>7.5000000000000004E-13</v>
      </c>
      <c r="H692" s="7">
        <v>0.81129799999999996</v>
      </c>
      <c r="I692" s="7">
        <v>2.24999E-2</v>
      </c>
      <c r="J692" s="7">
        <v>6.5499800000000004E-3</v>
      </c>
      <c r="K692" s="7">
        <v>1.5E-3</v>
      </c>
      <c r="L692" s="7">
        <v>1.9E-3</v>
      </c>
      <c r="M692" s="7">
        <v>4.2095300000000002E-2</v>
      </c>
      <c r="N692" s="7">
        <v>2.12583E-3</v>
      </c>
      <c r="O692" s="7">
        <v>3.9139200000000004E-3</v>
      </c>
      <c r="P692" s="7">
        <v>3.9931300000000003E-2</v>
      </c>
      <c r="Q692" s="7">
        <v>-2.78972E-2</v>
      </c>
      <c r="R692" s="7">
        <v>1.3150099999999999E-3</v>
      </c>
      <c r="S692" s="7">
        <v>8.6999999999999994E-3</v>
      </c>
    </row>
    <row r="693" spans="1:19" x14ac:dyDescent="0.25">
      <c r="A693" s="7" t="s">
        <v>688</v>
      </c>
      <c r="B693" s="7">
        <v>-2.0400000000000001E-2</v>
      </c>
      <c r="C693" s="7">
        <v>-7.2570700000000002E-2</v>
      </c>
      <c r="D693" s="7">
        <v>9.97141E-4</v>
      </c>
      <c r="E693" s="7">
        <v>1.92862E-3</v>
      </c>
      <c r="F693" s="7">
        <v>7.3947700000000005E-2</v>
      </c>
      <c r="G693" s="8">
        <v>8.3999999999999997E-24</v>
      </c>
      <c r="H693" s="7">
        <v>3.0030999999999999E-2</v>
      </c>
      <c r="I693" s="7">
        <v>0.65300000000000002</v>
      </c>
      <c r="J693" s="7">
        <v>0.63699899999999998</v>
      </c>
      <c r="K693" s="7">
        <v>7.5999399999999995E-2</v>
      </c>
      <c r="L693" s="7">
        <v>2E-3</v>
      </c>
      <c r="M693" s="7">
        <v>3.3447699999999997E-2</v>
      </c>
      <c r="N693" s="7">
        <v>2.2131400000000002E-3</v>
      </c>
      <c r="O693" s="7">
        <v>4.0840900000000003E-3</v>
      </c>
      <c r="P693" s="7">
        <v>4.1633799999999999E-2</v>
      </c>
      <c r="Q693" s="7">
        <v>-1.8016200000000001E-3</v>
      </c>
      <c r="R693" s="7">
        <v>0.84099999999999997</v>
      </c>
      <c r="S693" s="7">
        <v>8.9999999999999993E-3</v>
      </c>
    </row>
    <row r="694" spans="1:19" x14ac:dyDescent="0.25">
      <c r="A694" s="7" t="s">
        <v>689</v>
      </c>
      <c r="B694" s="7">
        <v>2.7099999999999999E-2</v>
      </c>
      <c r="C694" s="7">
        <v>2.95588E-2</v>
      </c>
      <c r="D694" s="7">
        <v>-1.31734E-2</v>
      </c>
      <c r="E694" s="7">
        <v>-2.96437E-3</v>
      </c>
      <c r="F694" s="7">
        <v>-2.3370200000000001E-2</v>
      </c>
      <c r="G694" s="8">
        <v>5.6000000000000005E-60</v>
      </c>
      <c r="H694" s="7">
        <v>0.36455599999999999</v>
      </c>
      <c r="I694" s="8">
        <v>2.4000000000000001E-11</v>
      </c>
      <c r="J694" s="7">
        <v>0.41299999999999998</v>
      </c>
      <c r="K694" s="7">
        <v>0.53</v>
      </c>
      <c r="L694" s="7">
        <v>1.6999999999999999E-3</v>
      </c>
      <c r="M694" s="7">
        <v>3.2599799999999998E-2</v>
      </c>
      <c r="N694" s="7">
        <v>1.9725599999999999E-3</v>
      </c>
      <c r="O694" s="7">
        <v>3.6215499999999999E-3</v>
      </c>
      <c r="P694" s="7">
        <v>3.7188800000000001E-2</v>
      </c>
      <c r="Q694" s="7">
        <v>-3.30453E-3</v>
      </c>
      <c r="R694" s="7">
        <v>0.68440000000000001</v>
      </c>
      <c r="S694" s="7">
        <v>8.0999999999999996E-3</v>
      </c>
    </row>
    <row r="695" spans="1:19" x14ac:dyDescent="0.25">
      <c r="A695" s="7" t="s">
        <v>690</v>
      </c>
      <c r="B695" s="7">
        <v>1.2500000000000001E-2</v>
      </c>
      <c r="C695" s="7">
        <v>-2.95588E-2</v>
      </c>
      <c r="D695" s="7">
        <v>7.0105000000000002E-3</v>
      </c>
      <c r="E695" s="7">
        <v>2.5425900000000001E-2</v>
      </c>
      <c r="F695" s="7">
        <v>-7.5807299999999994E-2</v>
      </c>
      <c r="G695" s="8">
        <v>3.8E-13</v>
      </c>
      <c r="H695" s="7">
        <v>0.22920699999999999</v>
      </c>
      <c r="I695" s="7">
        <v>2.9800300000000003E-4</v>
      </c>
      <c r="J695" s="8">
        <v>9.7600000000000008E-13</v>
      </c>
      <c r="K695" s="7">
        <v>3.6999900000000002E-2</v>
      </c>
      <c r="L695" s="7">
        <v>1.6999999999999999E-3</v>
      </c>
      <c r="M695" s="7">
        <v>2.45831E-2</v>
      </c>
      <c r="N695" s="7">
        <v>1.9369299999999999E-3</v>
      </c>
      <c r="O695" s="7">
        <v>3.56383E-3</v>
      </c>
      <c r="P695" s="7">
        <v>3.6439800000000001E-2</v>
      </c>
      <c r="Q695" s="7">
        <v>1.99007E-2</v>
      </c>
      <c r="R695" s="7">
        <v>1.3059899999999999E-2</v>
      </c>
      <c r="S695" s="7">
        <v>8.0000000000000002E-3</v>
      </c>
    </row>
    <row r="696" spans="1:19" x14ac:dyDescent="0.25">
      <c r="A696" s="7" t="s">
        <v>691</v>
      </c>
      <c r="B696" s="7">
        <v>1.1299999999999999E-2</v>
      </c>
      <c r="C696" s="7">
        <v>-1.00503E-2</v>
      </c>
      <c r="D696" s="7">
        <v>2.2788999999999999E-3</v>
      </c>
      <c r="E696" s="7">
        <v>1.9539599999999998E-3</v>
      </c>
      <c r="F696" s="7">
        <v>5.7469300000000001E-2</v>
      </c>
      <c r="G696" s="8">
        <v>1.0000000000000001E-9</v>
      </c>
      <c r="H696" s="7">
        <v>0.69690600000000003</v>
      </c>
      <c r="I696" s="7">
        <v>0.30199999999999999</v>
      </c>
      <c r="J696" s="7">
        <v>0.63000100000000003</v>
      </c>
      <c r="K696" s="7">
        <v>0.16</v>
      </c>
      <c r="L696" s="7">
        <v>1.9E-3</v>
      </c>
      <c r="M696" s="7">
        <v>2.5803099999999999E-2</v>
      </c>
      <c r="N696" s="7">
        <v>2.20309E-3</v>
      </c>
      <c r="O696" s="7">
        <v>4.0479799999999996E-3</v>
      </c>
      <c r="P696" s="7">
        <v>4.1105900000000001E-2</v>
      </c>
      <c r="Q696" s="7">
        <v>-5.8031300000000001E-3</v>
      </c>
      <c r="R696" s="7">
        <v>0.5252</v>
      </c>
      <c r="S696" s="7">
        <v>9.1000000000000004E-3</v>
      </c>
    </row>
    <row r="697" spans="1:19" x14ac:dyDescent="0.25">
      <c r="A697" s="7" t="s">
        <v>692</v>
      </c>
      <c r="B697" s="7">
        <v>-1.52E-2</v>
      </c>
      <c r="C697" s="7">
        <v>-3.0459199999999999E-2</v>
      </c>
      <c r="D697" s="7">
        <v>-5.1585800000000001E-4</v>
      </c>
      <c r="E697" s="7">
        <v>-2.7781500000000001E-3</v>
      </c>
      <c r="F697" s="7">
        <v>5.4056199999999999E-2</v>
      </c>
      <c r="G697" s="8">
        <v>1.4000000000000001E-16</v>
      </c>
      <c r="H697" s="7">
        <v>0.37636399999999998</v>
      </c>
      <c r="I697" s="7">
        <v>0.79700000000000004</v>
      </c>
      <c r="J697" s="7">
        <v>0.45300000000000001</v>
      </c>
      <c r="K697" s="7">
        <v>0.15</v>
      </c>
      <c r="L697" s="7">
        <v>1.8E-3</v>
      </c>
      <c r="M697" s="7">
        <v>3.44321E-2</v>
      </c>
      <c r="N697" s="7">
        <v>2.0049400000000002E-3</v>
      </c>
      <c r="O697" s="7">
        <v>3.6992700000000002E-3</v>
      </c>
      <c r="P697" s="7">
        <v>3.77411E-2</v>
      </c>
      <c r="Q697" s="7">
        <v>2.3404000000000001E-2</v>
      </c>
      <c r="R697" s="7">
        <v>8.0829500000000002E-3</v>
      </c>
      <c r="S697" s="7">
        <v>8.8000000000000005E-3</v>
      </c>
    </row>
    <row r="698" spans="1:19" x14ac:dyDescent="0.25">
      <c r="A698" s="7" t="s">
        <v>693</v>
      </c>
      <c r="B698" s="7">
        <v>-1.5599999999999999E-2</v>
      </c>
      <c r="C698" s="7">
        <v>3.9220699999999997E-2</v>
      </c>
      <c r="D698" s="7">
        <v>2.00687E-3</v>
      </c>
      <c r="E698" s="7">
        <v>-1.5917799999999999E-2</v>
      </c>
      <c r="F698" s="7">
        <v>9.3768400000000002E-2</v>
      </c>
      <c r="G698" s="8">
        <v>9.7999999999999999E-15</v>
      </c>
      <c r="H698" s="7">
        <v>0.30185200000000001</v>
      </c>
      <c r="I698" s="7">
        <v>0.39700000000000002</v>
      </c>
      <c r="J698" s="7">
        <v>2.59998E-4</v>
      </c>
      <c r="K698" s="7">
        <v>3.5000200000000002E-2</v>
      </c>
      <c r="L698" s="7">
        <v>2E-3</v>
      </c>
      <c r="M698" s="7">
        <v>3.7987300000000002E-2</v>
      </c>
      <c r="N698" s="7">
        <v>2.3684000000000001E-3</v>
      </c>
      <c r="O698" s="7">
        <v>4.3647299999999998E-3</v>
      </c>
      <c r="P698" s="7">
        <v>4.4401700000000002E-2</v>
      </c>
      <c r="Q698" s="7">
        <v>8.6028900000000002E-3</v>
      </c>
      <c r="R698" s="7">
        <v>0.3795</v>
      </c>
      <c r="S698" s="7">
        <v>9.7000000000000003E-3</v>
      </c>
    </row>
    <row r="699" spans="1:19" x14ac:dyDescent="0.25">
      <c r="A699" s="7" t="s">
        <v>694</v>
      </c>
      <c r="B699" s="7">
        <v>6.4899999999999999E-2</v>
      </c>
      <c r="C699" s="7">
        <v>2.95588E-2</v>
      </c>
      <c r="D699" s="7">
        <v>-2.93543E-4</v>
      </c>
      <c r="E699" s="7">
        <v>2.2722300000000001E-2</v>
      </c>
      <c r="F699" s="7">
        <v>9.3015299999999995E-2</v>
      </c>
      <c r="G699" s="8">
        <v>3.1999999999999998E-38</v>
      </c>
      <c r="H699" s="7">
        <v>0.69099500000000003</v>
      </c>
      <c r="I699" s="7">
        <v>0.96</v>
      </c>
      <c r="J699" s="7">
        <v>3.2000000000000001E-2</v>
      </c>
      <c r="K699" s="7">
        <v>0.42</v>
      </c>
      <c r="L699" s="7">
        <v>5.0000000000000001E-3</v>
      </c>
      <c r="M699" s="7">
        <v>7.4360800000000005E-2</v>
      </c>
      <c r="N699" s="7">
        <v>5.8475200000000001E-3</v>
      </c>
      <c r="O699" s="7">
        <v>1.0594299999999999E-2</v>
      </c>
      <c r="P699" s="7">
        <v>0.115277</v>
      </c>
      <c r="Q699" s="7">
        <v>4.8399600000000001E-2</v>
      </c>
      <c r="R699" s="7">
        <v>3.6919899999999999E-2</v>
      </c>
      <c r="S699" s="7">
        <v>2.3199999999999998E-2</v>
      </c>
    </row>
    <row r="700" spans="1:19" x14ac:dyDescent="0.25">
      <c r="A700" s="7" t="s">
        <v>695</v>
      </c>
      <c r="B700" s="7">
        <v>-1.84E-2</v>
      </c>
      <c r="C700" s="7">
        <v>3.0459199999999999E-2</v>
      </c>
      <c r="D700" s="7">
        <v>-7.2092600000000003E-3</v>
      </c>
      <c r="E700" s="7">
        <v>-2.1766500000000001E-2</v>
      </c>
      <c r="F700" s="7">
        <v>-6.3989000000000004E-2</v>
      </c>
      <c r="G700" s="8">
        <v>9.2999999999999994E-30</v>
      </c>
      <c r="H700" s="7">
        <v>0.33877499999999999</v>
      </c>
      <c r="I700" s="7">
        <v>2.1200200000000001E-4</v>
      </c>
      <c r="J700" s="8">
        <v>1.27E-9</v>
      </c>
      <c r="K700" s="7">
        <v>0.08</v>
      </c>
      <c r="L700" s="7">
        <v>1.6000000000000001E-3</v>
      </c>
      <c r="M700" s="7">
        <v>3.1841500000000002E-2</v>
      </c>
      <c r="N700" s="7">
        <v>1.9477400000000001E-3</v>
      </c>
      <c r="O700" s="7">
        <v>3.5832400000000001E-3</v>
      </c>
      <c r="P700" s="7">
        <v>3.6551399999999998E-2</v>
      </c>
      <c r="Q700" s="7">
        <v>-5.1029999999999999E-3</v>
      </c>
      <c r="R700" s="7">
        <v>0.52659999999999996</v>
      </c>
      <c r="S700" s="7">
        <v>8.0999999999999996E-3</v>
      </c>
    </row>
    <row r="701" spans="1:19" x14ac:dyDescent="0.25">
      <c r="A701" s="7" t="s">
        <v>696</v>
      </c>
      <c r="B701" s="7">
        <v>-1.1599999999999999E-2</v>
      </c>
      <c r="C701" s="7">
        <v>4.0821999999999997E-2</v>
      </c>
      <c r="D701" s="7">
        <v>3.0475300000000001E-3</v>
      </c>
      <c r="E701" s="7">
        <v>-3.1299700000000001E-3</v>
      </c>
      <c r="F701" s="7">
        <v>6.3297000000000006E-2</v>
      </c>
      <c r="G701" s="8">
        <v>2.3000000000000001E-10</v>
      </c>
      <c r="H701" s="7">
        <v>0.19717999999999999</v>
      </c>
      <c r="I701" s="7">
        <v>0.158</v>
      </c>
      <c r="J701" s="7">
        <v>0.432</v>
      </c>
      <c r="K701" s="7">
        <v>0.12</v>
      </c>
      <c r="L701" s="7">
        <v>1.8E-3</v>
      </c>
      <c r="M701" s="7">
        <v>3.1654099999999998E-2</v>
      </c>
      <c r="N701" s="7">
        <v>2.1603400000000002E-3</v>
      </c>
      <c r="O701" s="7">
        <v>3.9814899999999999E-3</v>
      </c>
      <c r="P701" s="7">
        <v>4.1198400000000003E-2</v>
      </c>
      <c r="Q701" s="7">
        <v>-2.1898500000000001E-2</v>
      </c>
      <c r="R701" s="7">
        <v>1.2939900000000001E-2</v>
      </c>
      <c r="S701" s="7">
        <v>8.8000000000000005E-3</v>
      </c>
    </row>
    <row r="702" spans="1:19" x14ac:dyDescent="0.25">
      <c r="A702" s="7" t="s">
        <v>697</v>
      </c>
      <c r="B702" s="7">
        <v>1.6000000000000001E-3</v>
      </c>
      <c r="C702" s="7">
        <v>1.98026E-2</v>
      </c>
      <c r="D702" s="7">
        <v>-3.4359899999999999E-4</v>
      </c>
      <c r="E702" s="7">
        <v>-2.41444E-2</v>
      </c>
      <c r="F702" s="7">
        <v>6.3560800000000001E-2</v>
      </c>
      <c r="G702" s="7">
        <v>0.35</v>
      </c>
      <c r="H702" s="7">
        <v>0.52121200000000001</v>
      </c>
      <c r="I702" s="7">
        <v>0.85899999999999999</v>
      </c>
      <c r="J702" s="8">
        <v>1.1400000000000001E-11</v>
      </c>
      <c r="K702" s="7">
        <v>7.9000500000000001E-2</v>
      </c>
      <c r="L702" s="7">
        <v>1.6999999999999999E-3</v>
      </c>
      <c r="M702" s="7">
        <v>3.08702E-2</v>
      </c>
      <c r="N702" s="7">
        <v>1.93289E-3</v>
      </c>
      <c r="O702" s="7">
        <v>3.5560399999999999E-3</v>
      </c>
      <c r="P702" s="7">
        <v>3.61625E-2</v>
      </c>
      <c r="Q702" s="7">
        <v>-3.9395899999999998E-2</v>
      </c>
      <c r="R702" s="8">
        <v>6.1659500000000002E-7</v>
      </c>
      <c r="S702" s="7">
        <v>7.9000000000000008E-3</v>
      </c>
    </row>
    <row r="703" spans="1:19" x14ac:dyDescent="0.25">
      <c r="A703" s="7" t="s">
        <v>698</v>
      </c>
      <c r="B703" s="7">
        <v>-1.6E-2</v>
      </c>
      <c r="C703" s="7">
        <v>-9.9503300000000003E-3</v>
      </c>
      <c r="D703" s="7">
        <v>3.5770099999999998E-3</v>
      </c>
      <c r="E703" s="7">
        <v>3.1670800000000001E-3</v>
      </c>
      <c r="F703" s="7">
        <v>-5.60043E-2</v>
      </c>
      <c r="G703" s="8">
        <v>2.2999999999999998E-19</v>
      </c>
      <c r="H703" s="7">
        <v>0.71630199999999999</v>
      </c>
      <c r="I703" s="7">
        <v>7.7200500000000005E-2</v>
      </c>
      <c r="J703" s="7">
        <v>0.39600000000000002</v>
      </c>
      <c r="K703" s="7">
        <v>0.14000000000000001</v>
      </c>
      <c r="L703" s="7">
        <v>1.8E-3</v>
      </c>
      <c r="M703" s="7">
        <v>2.7380700000000001E-2</v>
      </c>
      <c r="N703" s="7">
        <v>2.0250899999999998E-3</v>
      </c>
      <c r="O703" s="7">
        <v>3.72727E-3</v>
      </c>
      <c r="P703" s="7">
        <v>3.8034900000000003E-2</v>
      </c>
      <c r="Q703" s="7">
        <v>-6.9975500000000004E-4</v>
      </c>
      <c r="R703" s="7">
        <v>0.92930000000000001</v>
      </c>
      <c r="S703" s="7">
        <v>8.3000000000000001E-3</v>
      </c>
    </row>
    <row r="704" spans="1:19" x14ac:dyDescent="0.25">
      <c r="A704" s="7" t="s">
        <v>699</v>
      </c>
      <c r="B704" s="7">
        <v>2.18E-2</v>
      </c>
      <c r="C704" s="7">
        <v>-7.2570700000000002E-2</v>
      </c>
      <c r="D704" s="7">
        <v>-5.66308E-3</v>
      </c>
      <c r="E704" s="7">
        <v>1.7766399999999999E-3</v>
      </c>
      <c r="F704" s="7">
        <v>-2.7801900000000001E-2</v>
      </c>
      <c r="G704" s="8">
        <v>9.6000000000000005E-11</v>
      </c>
      <c r="H704" s="7">
        <v>0.223242</v>
      </c>
      <c r="I704" s="7">
        <v>0.125</v>
      </c>
      <c r="J704" s="7">
        <v>0.79200000000000004</v>
      </c>
      <c r="K704" s="7">
        <v>0.69</v>
      </c>
      <c r="L704" s="7">
        <v>3.3999999999999998E-3</v>
      </c>
      <c r="M704" s="7">
        <v>5.9584199999999997E-2</v>
      </c>
      <c r="N704" s="7">
        <v>3.69418E-3</v>
      </c>
      <c r="O704" s="7">
        <v>6.7537600000000001E-3</v>
      </c>
      <c r="P704" s="7">
        <v>7.0809200000000003E-2</v>
      </c>
      <c r="Q704" s="7">
        <v>2.6398499999999998E-2</v>
      </c>
      <c r="R704" s="7">
        <v>8.1459199999999996E-2</v>
      </c>
      <c r="S704" s="7">
        <v>1.52E-2</v>
      </c>
    </row>
    <row r="705" spans="1:19" x14ac:dyDescent="0.25">
      <c r="A705" s="7" t="s">
        <v>700</v>
      </c>
      <c r="B705" s="7">
        <v>-1.5900000000000001E-2</v>
      </c>
      <c r="C705" s="7">
        <v>2.95588E-2</v>
      </c>
      <c r="D705" s="7">
        <v>5.4451200000000003E-3</v>
      </c>
      <c r="E705" s="7">
        <v>5.9972200000000002E-3</v>
      </c>
      <c r="F705" s="7">
        <v>7.0779999999999996E-2</v>
      </c>
      <c r="G705" s="8">
        <v>5.6999999999999997E-14</v>
      </c>
      <c r="H705" s="7">
        <v>0.42050700000000002</v>
      </c>
      <c r="I705" s="7">
        <v>1.9600200000000002E-2</v>
      </c>
      <c r="J705" s="7">
        <v>0.16400000000000001</v>
      </c>
      <c r="K705" s="7">
        <v>0.11</v>
      </c>
      <c r="L705" s="7">
        <v>2.0999999999999999E-3</v>
      </c>
      <c r="M705" s="7">
        <v>3.6694299999999999E-2</v>
      </c>
      <c r="N705" s="7">
        <v>2.3324299999999999E-3</v>
      </c>
      <c r="O705" s="7">
        <v>4.3057599999999996E-3</v>
      </c>
      <c r="P705" s="7">
        <v>4.4259199999999999E-2</v>
      </c>
      <c r="Q705" s="7">
        <v>-4.4003000000000002E-3</v>
      </c>
      <c r="R705" s="7">
        <v>0.64880000000000004</v>
      </c>
      <c r="S705" s="7">
        <v>9.7000000000000003E-3</v>
      </c>
    </row>
    <row r="706" spans="1:19" x14ac:dyDescent="0.25">
      <c r="A706" s="7" t="s">
        <v>701</v>
      </c>
      <c r="B706" s="7">
        <v>-1.14E-2</v>
      </c>
      <c r="C706" s="7">
        <v>5.8268899999999998E-2</v>
      </c>
      <c r="D706" s="7">
        <v>-2.9849400000000002E-3</v>
      </c>
      <c r="E706" s="7">
        <v>-6.3410899999999997E-3</v>
      </c>
      <c r="F706" s="7">
        <v>4.0552299999999999E-2</v>
      </c>
      <c r="G706" s="8">
        <v>2.6000000000000001E-9</v>
      </c>
      <c r="H706" s="7">
        <v>5.7735099999999998E-2</v>
      </c>
      <c r="I706" s="7">
        <v>0.14499999999999999</v>
      </c>
      <c r="J706" s="7">
        <v>9.2700099999999994E-2</v>
      </c>
      <c r="K706" s="7">
        <v>0.3</v>
      </c>
      <c r="L706" s="7">
        <v>1.9E-3</v>
      </c>
      <c r="M706" s="7">
        <v>3.0705E-2</v>
      </c>
      <c r="N706" s="7">
        <v>2.0452500000000002E-3</v>
      </c>
      <c r="O706" s="7">
        <v>3.7693900000000001E-3</v>
      </c>
      <c r="P706" s="7">
        <v>3.9021899999999998E-2</v>
      </c>
      <c r="Q706" s="7">
        <v>2.0302500000000001E-2</v>
      </c>
      <c r="R706" s="7">
        <v>2.1760100000000001E-2</v>
      </c>
      <c r="S706" s="7">
        <v>8.8000000000000005E-3</v>
      </c>
    </row>
    <row r="707" spans="1:19" x14ac:dyDescent="0.25">
      <c r="A707" s="7" t="s">
        <v>702</v>
      </c>
      <c r="B707" s="7">
        <v>-1.4800000000000001E-2</v>
      </c>
      <c r="C707" s="7">
        <v>9.9503300000000003E-3</v>
      </c>
      <c r="D707" s="7">
        <v>3.2016499999999999E-3</v>
      </c>
      <c r="E707" s="7">
        <v>-2.5454100000000001E-3</v>
      </c>
      <c r="F707" s="7">
        <v>4.2708299999999998E-2</v>
      </c>
      <c r="G707" s="8">
        <v>5.3999999999999998E-18</v>
      </c>
      <c r="H707" s="7">
        <v>0.74677400000000005</v>
      </c>
      <c r="I707" s="7">
        <v>0.105</v>
      </c>
      <c r="J707" s="7">
        <v>0.48299999999999998</v>
      </c>
      <c r="K707" s="7">
        <v>0.26</v>
      </c>
      <c r="L707" s="7">
        <v>1.6999999999999999E-3</v>
      </c>
      <c r="M707" s="7">
        <v>3.08159E-2</v>
      </c>
      <c r="N707" s="7">
        <v>1.9742200000000001E-3</v>
      </c>
      <c r="O707" s="7">
        <v>3.6289E-3</v>
      </c>
      <c r="P707" s="7">
        <v>3.75746E-2</v>
      </c>
      <c r="Q707" s="7">
        <v>-3.1951000000000002E-3</v>
      </c>
      <c r="R707" s="7">
        <v>0.69589999999999996</v>
      </c>
      <c r="S707" s="7">
        <v>8.2000000000000007E-3</v>
      </c>
    </row>
    <row r="708" spans="1:19" x14ac:dyDescent="0.25">
      <c r="A708" s="7" t="s">
        <v>703</v>
      </c>
      <c r="B708" s="7">
        <v>2.7E-2</v>
      </c>
      <c r="C708" s="7">
        <v>2.95588E-2</v>
      </c>
      <c r="D708" s="7">
        <v>1.11713E-3</v>
      </c>
      <c r="E708" s="7">
        <v>-4.3822499999999999E-3</v>
      </c>
      <c r="F708" s="7">
        <v>0.19466900000000001</v>
      </c>
      <c r="G708" s="8">
        <v>1.3000000000000001E-9</v>
      </c>
      <c r="H708" s="7">
        <v>0.70164300000000002</v>
      </c>
      <c r="I708" s="7">
        <v>0.83399999999999996</v>
      </c>
      <c r="J708" s="7">
        <v>0.65600000000000003</v>
      </c>
      <c r="K708" s="7">
        <v>5.4999699999999999E-2</v>
      </c>
      <c r="L708" s="7">
        <v>4.4999999999999997E-3</v>
      </c>
      <c r="M708" s="7">
        <v>7.7155899999999999E-2</v>
      </c>
      <c r="N708" s="7">
        <v>5.33783E-3</v>
      </c>
      <c r="O708" s="7">
        <v>9.8235900000000001E-3</v>
      </c>
      <c r="P708" s="7">
        <v>0.101604</v>
      </c>
      <c r="Q708" s="7">
        <v>1.70145E-3</v>
      </c>
      <c r="R708" s="7">
        <v>0.93630000000000002</v>
      </c>
      <c r="S708" s="7">
        <v>2.1899999999999999E-2</v>
      </c>
    </row>
    <row r="709" spans="1:19" x14ac:dyDescent="0.25">
      <c r="A709" s="7" t="s">
        <v>704</v>
      </c>
      <c r="B709" s="7">
        <v>1.37E-2</v>
      </c>
      <c r="C709" s="7">
        <v>9.9503300000000003E-3</v>
      </c>
      <c r="D709" s="7">
        <v>-4.6864200000000002E-3</v>
      </c>
      <c r="E709" s="7">
        <v>-1.23596E-2</v>
      </c>
      <c r="F709" s="7">
        <v>-3.5973099999999998E-3</v>
      </c>
      <c r="G709" s="8">
        <v>3.6000000000000001E-15</v>
      </c>
      <c r="H709" s="7">
        <v>0.60763299999999998</v>
      </c>
      <c r="I709" s="7">
        <v>1.7300200000000002E-2</v>
      </c>
      <c r="J709" s="7">
        <v>6.7499400000000005E-4</v>
      </c>
      <c r="K709" s="7">
        <v>0.92</v>
      </c>
      <c r="L709" s="7">
        <v>1.6999999999999999E-3</v>
      </c>
      <c r="M709" s="7">
        <v>1.93791E-2</v>
      </c>
      <c r="N709" s="7">
        <v>1.96985E-3</v>
      </c>
      <c r="O709" s="7">
        <v>3.6289E-3</v>
      </c>
      <c r="P709" s="7">
        <v>3.71417E-2</v>
      </c>
      <c r="Q709" s="7">
        <v>1.2304000000000001E-2</v>
      </c>
      <c r="R709" s="7">
        <v>0.12620000000000001</v>
      </c>
      <c r="S709" s="7">
        <v>8.0000000000000002E-3</v>
      </c>
    </row>
    <row r="710" spans="1:19" x14ac:dyDescent="0.25">
      <c r="A710" s="7" t="s">
        <v>705</v>
      </c>
      <c r="B710" s="7">
        <v>-1.1900000000000001E-2</v>
      </c>
      <c r="C710" s="7">
        <v>-1.00503E-2</v>
      </c>
      <c r="D710" s="7">
        <v>2.3753199999999999E-4</v>
      </c>
      <c r="E710" s="7">
        <v>-3.03276E-4</v>
      </c>
      <c r="F710" s="7">
        <v>3.6549900000000003E-2</v>
      </c>
      <c r="G710" s="8">
        <v>8.3999999999999998E-12</v>
      </c>
      <c r="H710" s="7">
        <v>0.82123400000000002</v>
      </c>
      <c r="I710" s="7">
        <v>0.90400000000000003</v>
      </c>
      <c r="J710" s="7">
        <v>0.93300000000000005</v>
      </c>
      <c r="K710" s="7">
        <v>0.32</v>
      </c>
      <c r="L710" s="7">
        <v>1.6999999999999999E-3</v>
      </c>
      <c r="M710" s="7">
        <v>4.4478799999999999E-2</v>
      </c>
      <c r="N710" s="7">
        <v>1.9591299999999999E-3</v>
      </c>
      <c r="O710" s="7">
        <v>3.6119699999999999E-3</v>
      </c>
      <c r="P710" s="7">
        <v>3.69173E-2</v>
      </c>
      <c r="Q710" s="7">
        <v>-6.8961700000000001E-3</v>
      </c>
      <c r="R710" s="7">
        <v>0.39050000000000001</v>
      </c>
      <c r="S710" s="7">
        <v>8.0000000000000002E-3</v>
      </c>
    </row>
    <row r="711" spans="1:19" x14ac:dyDescent="0.25">
      <c r="A711" s="7" t="s">
        <v>706</v>
      </c>
      <c r="B711" s="7">
        <v>-1.17E-2</v>
      </c>
      <c r="C711" s="7">
        <v>-9.9503300000000003E-3</v>
      </c>
      <c r="D711" s="7">
        <v>-4.2418000000000002E-4</v>
      </c>
      <c r="E711" s="7">
        <v>-3.2185899999999999E-3</v>
      </c>
      <c r="F711" s="7">
        <v>1.5887800000000001E-2</v>
      </c>
      <c r="G711" s="8">
        <v>9.3000000000000008E-13</v>
      </c>
      <c r="H711" s="7">
        <v>0.69944700000000004</v>
      </c>
      <c r="I711" s="7">
        <v>0.82699999999999996</v>
      </c>
      <c r="J711" s="7">
        <v>0.36899999999999999</v>
      </c>
      <c r="K711" s="7">
        <v>0.66</v>
      </c>
      <c r="L711" s="7">
        <v>1.6000000000000001E-3</v>
      </c>
      <c r="M711" s="7">
        <v>2.5773600000000001E-2</v>
      </c>
      <c r="N711" s="7">
        <v>1.9462699999999999E-3</v>
      </c>
      <c r="O711" s="7">
        <v>3.58508E-3</v>
      </c>
      <c r="P711" s="7">
        <v>3.6450900000000001E-2</v>
      </c>
      <c r="Q711" s="7">
        <v>-1.5400799999999999E-2</v>
      </c>
      <c r="R711" s="7">
        <v>5.4339999999999999E-2</v>
      </c>
      <c r="S711" s="7">
        <v>8.0000000000000002E-3</v>
      </c>
    </row>
    <row r="712" spans="1:19" x14ac:dyDescent="0.25">
      <c r="A712" s="7" t="s">
        <v>707</v>
      </c>
      <c r="B712" s="7">
        <v>-1.1299999999999999E-2</v>
      </c>
      <c r="C712" s="7">
        <v>-3.0459199999999999E-2</v>
      </c>
      <c r="D712" s="7">
        <v>9.812899999999999E-4</v>
      </c>
      <c r="E712" s="7">
        <v>-1.5582899999999999E-3</v>
      </c>
      <c r="F712" s="7">
        <v>-1.41666E-2</v>
      </c>
      <c r="G712" s="8">
        <v>5.4999999999999997E-11</v>
      </c>
      <c r="H712" s="7">
        <v>0.37724200000000002</v>
      </c>
      <c r="I712" s="7">
        <v>0.61299899999999996</v>
      </c>
      <c r="J712" s="7">
        <v>0.66300099999999995</v>
      </c>
      <c r="K712" s="7">
        <v>0.7</v>
      </c>
      <c r="L712" s="7">
        <v>1.6999999999999999E-3</v>
      </c>
      <c r="M712" s="7">
        <v>3.4495600000000001E-2</v>
      </c>
      <c r="N712" s="7">
        <v>1.9432399999999999E-3</v>
      </c>
      <c r="O712" s="7">
        <v>3.5749699999999998E-3</v>
      </c>
      <c r="P712" s="7">
        <v>3.6333799999999999E-2</v>
      </c>
      <c r="Q712" s="7">
        <v>1.2700299999999999E-2</v>
      </c>
      <c r="R712" s="7">
        <v>0.1255</v>
      </c>
      <c r="S712" s="7">
        <v>8.3000000000000001E-3</v>
      </c>
    </row>
    <row r="713" spans="1:19" x14ac:dyDescent="0.25">
      <c r="A713" s="7" t="s">
        <v>708</v>
      </c>
      <c r="B713" s="7">
        <v>1.15E-2</v>
      </c>
      <c r="C713" s="7">
        <v>-2.95588E-2</v>
      </c>
      <c r="D713" s="7">
        <v>-1.10107E-3</v>
      </c>
      <c r="E713" s="7">
        <v>5.1606000000000004E-3</v>
      </c>
      <c r="F713" s="7">
        <v>-3.9740999999999999E-2</v>
      </c>
      <c r="G713" s="8">
        <v>3.3000000000000002E-9</v>
      </c>
      <c r="H713" s="7">
        <v>0.44569599999999998</v>
      </c>
      <c r="I713" s="7">
        <v>0.61099999999999999</v>
      </c>
      <c r="J713" s="7">
        <v>0.19400000000000001</v>
      </c>
      <c r="K713" s="7">
        <v>0.33</v>
      </c>
      <c r="L713" s="7">
        <v>1.9E-3</v>
      </c>
      <c r="M713" s="7">
        <v>3.8760000000000003E-2</v>
      </c>
      <c r="N713" s="7">
        <v>2.16774E-3</v>
      </c>
      <c r="O713" s="7">
        <v>3.9814899999999999E-3</v>
      </c>
      <c r="P713" s="7">
        <v>4.0668500000000003E-2</v>
      </c>
      <c r="Q713" s="7">
        <v>-7.6010399999999999E-3</v>
      </c>
      <c r="R713" s="7">
        <v>0.39129999999999998</v>
      </c>
      <c r="S713" s="7">
        <v>8.8999999999999999E-3</v>
      </c>
    </row>
    <row r="714" spans="1:19" x14ac:dyDescent="0.25">
      <c r="A714" s="7" t="s">
        <v>709</v>
      </c>
      <c r="B714" s="7">
        <v>1.04E-2</v>
      </c>
      <c r="C714" s="7">
        <v>4.0821999999999997E-2</v>
      </c>
      <c r="D714" s="7">
        <v>2.1097199999999998E-3</v>
      </c>
      <c r="E714" s="7">
        <v>2.0086E-2</v>
      </c>
      <c r="F714" s="7">
        <v>-0.14496100000000001</v>
      </c>
      <c r="G714" s="8">
        <v>2.7999999999999998E-9</v>
      </c>
      <c r="H714" s="7">
        <v>0.15912000000000001</v>
      </c>
      <c r="I714" s="7">
        <v>0.28699999999999998</v>
      </c>
      <c r="J714" s="8">
        <v>4.1999999999999999E-8</v>
      </c>
      <c r="K714" s="8">
        <v>8.5000000000000006E-5</v>
      </c>
      <c r="L714" s="7">
        <v>1.8E-3</v>
      </c>
      <c r="M714" s="7">
        <v>2.89921E-2</v>
      </c>
      <c r="N714" s="7">
        <v>1.9846600000000001E-3</v>
      </c>
      <c r="O714" s="7">
        <v>3.6610900000000001E-3</v>
      </c>
      <c r="P714" s="7">
        <v>3.6891699999999999E-2</v>
      </c>
      <c r="Q714" s="7">
        <v>-1.5397900000000001E-2</v>
      </c>
      <c r="R714" s="7">
        <v>5.94306E-2</v>
      </c>
      <c r="S714" s="7">
        <v>8.2000000000000007E-3</v>
      </c>
    </row>
    <row r="715" spans="1:19" x14ac:dyDescent="0.25">
      <c r="A715" s="7" t="s">
        <v>710</v>
      </c>
      <c r="B715" s="7">
        <v>-1.12E-2</v>
      </c>
      <c r="C715" s="7">
        <v>1.00503E-2</v>
      </c>
      <c r="D715" s="7">
        <v>1.1804000000000001E-3</v>
      </c>
      <c r="E715" s="7">
        <v>-4.9554400000000002E-3</v>
      </c>
      <c r="F715" s="7">
        <v>7.3160600000000006E-2</v>
      </c>
      <c r="G715" s="8">
        <v>2.6000000000000001E-9</v>
      </c>
      <c r="H715" s="7">
        <v>0.85978600000000005</v>
      </c>
      <c r="I715" s="7">
        <v>0.57299999999999995</v>
      </c>
      <c r="J715" s="7">
        <v>0.19900000000000001</v>
      </c>
      <c r="K715" s="7">
        <v>6.4000000000000001E-2</v>
      </c>
      <c r="L715" s="7">
        <v>1.9E-3</v>
      </c>
      <c r="M715" s="7">
        <v>5.68952E-2</v>
      </c>
      <c r="N715" s="7">
        <v>2.0932300000000002E-3</v>
      </c>
      <c r="O715" s="7">
        <v>3.8578100000000001E-3</v>
      </c>
      <c r="P715" s="7">
        <v>3.9477999999999999E-2</v>
      </c>
      <c r="Q715" s="7">
        <v>-2.4497600000000001E-2</v>
      </c>
      <c r="R715" s="7">
        <v>4.52199E-3</v>
      </c>
      <c r="S715" s="7">
        <v>8.6E-3</v>
      </c>
    </row>
    <row r="716" spans="1:19" x14ac:dyDescent="0.25">
      <c r="A716" s="7" t="s">
        <v>711</v>
      </c>
      <c r="B716" s="7">
        <v>-1.3599999999999999E-2</v>
      </c>
      <c r="C716" s="7">
        <v>9.9503300000000003E-3</v>
      </c>
      <c r="D716" s="7">
        <v>3.09787E-3</v>
      </c>
      <c r="E716" s="7">
        <v>-1.01683E-2</v>
      </c>
      <c r="F716" s="7">
        <v>-3.18991E-2</v>
      </c>
      <c r="G716" s="8">
        <v>2.3E-14</v>
      </c>
      <c r="H716" s="7">
        <v>0.78373800000000005</v>
      </c>
      <c r="I716" s="7">
        <v>0.13700000000000001</v>
      </c>
      <c r="J716" s="7">
        <v>8.1099799999999993E-3</v>
      </c>
      <c r="K716" s="7">
        <v>0.41</v>
      </c>
      <c r="L716" s="7">
        <v>1.8E-3</v>
      </c>
      <c r="M716" s="7">
        <v>3.6255599999999999E-2</v>
      </c>
      <c r="N716" s="7">
        <v>2.0838499999999999E-3</v>
      </c>
      <c r="O716" s="7">
        <v>3.84053E-3</v>
      </c>
      <c r="P716" s="7">
        <v>3.9083699999999999E-2</v>
      </c>
      <c r="Q716" s="7">
        <v>-6.7024099999999998E-3</v>
      </c>
      <c r="R716" s="7">
        <v>0.438</v>
      </c>
      <c r="S716" s="7">
        <v>8.6E-3</v>
      </c>
    </row>
    <row r="717" spans="1:19" x14ac:dyDescent="0.25">
      <c r="A717" s="7" t="s">
        <v>712</v>
      </c>
      <c r="B717" s="7">
        <v>1.5599999999999999E-2</v>
      </c>
      <c r="C717" s="7">
        <v>-4.0821999999999997E-2</v>
      </c>
      <c r="D717" s="7">
        <v>1.48211E-3</v>
      </c>
      <c r="E717" s="7">
        <v>6.2304099999999996E-3</v>
      </c>
      <c r="F717" s="7">
        <v>-3.0463E-2</v>
      </c>
      <c r="G717" s="8">
        <v>9.6999999999999996E-10</v>
      </c>
      <c r="H717" s="7">
        <v>0.36989699999999998</v>
      </c>
      <c r="I717" s="7">
        <v>0.60499899999999995</v>
      </c>
      <c r="J717" s="7">
        <v>0.24</v>
      </c>
      <c r="K717" s="7">
        <v>0.56999999999999995</v>
      </c>
      <c r="L717" s="7">
        <v>2.5999999999999999E-3</v>
      </c>
      <c r="M717" s="7">
        <v>4.5526400000000002E-2</v>
      </c>
      <c r="N717" s="7">
        <v>2.8683099999999998E-3</v>
      </c>
      <c r="O717" s="7">
        <v>5.3036799999999999E-3</v>
      </c>
      <c r="P717" s="7">
        <v>5.39988E-2</v>
      </c>
      <c r="Q717" s="7">
        <v>-1.2599000000000001E-2</v>
      </c>
      <c r="R717" s="7">
        <v>0.27800000000000002</v>
      </c>
      <c r="S717" s="7">
        <v>1.1599999999999999E-2</v>
      </c>
    </row>
    <row r="718" spans="1:19" x14ac:dyDescent="0.25">
      <c r="A718" s="7" t="s">
        <v>713</v>
      </c>
      <c r="B718" s="7">
        <v>-1.21E-2</v>
      </c>
      <c r="C718" s="7">
        <v>2.95588E-2</v>
      </c>
      <c r="D718" s="7">
        <v>-2.3554100000000001E-3</v>
      </c>
      <c r="E718" s="7">
        <v>-8.9262300000000003E-3</v>
      </c>
      <c r="F718" s="7">
        <v>4.9002400000000002E-2</v>
      </c>
      <c r="G718" s="8">
        <v>3.0000000000000001E-12</v>
      </c>
      <c r="H718" s="7">
        <v>0.23527699999999999</v>
      </c>
      <c r="I718" s="7">
        <v>0.223</v>
      </c>
      <c r="J718" s="7">
        <v>1.2100100000000001E-2</v>
      </c>
      <c r="K718" s="7">
        <v>0.18</v>
      </c>
      <c r="L718" s="7">
        <v>1.6999999999999999E-3</v>
      </c>
      <c r="M718" s="7">
        <v>2.4904699999999998E-2</v>
      </c>
      <c r="N718" s="7">
        <v>1.9296300000000001E-3</v>
      </c>
      <c r="O718" s="7">
        <v>3.5563000000000001E-3</v>
      </c>
      <c r="P718" s="7">
        <v>3.6252199999999998E-2</v>
      </c>
      <c r="Q718" s="7">
        <v>1.49888E-3</v>
      </c>
      <c r="R718" s="7">
        <v>0.85189999999999999</v>
      </c>
      <c r="S718" s="7">
        <v>7.9000000000000008E-3</v>
      </c>
    </row>
    <row r="719" spans="1:19" x14ac:dyDescent="0.25">
      <c r="A719" s="7" t="s">
        <v>714</v>
      </c>
      <c r="B719" s="7">
        <v>3.7000000000000002E-3</v>
      </c>
      <c r="C719" s="7">
        <v>-0.139262</v>
      </c>
      <c r="D719" s="7">
        <v>-2.1008099999999998E-2</v>
      </c>
      <c r="E719" s="7">
        <v>-1.3317600000000001E-2</v>
      </c>
      <c r="F719" s="7">
        <v>0.28571999999999997</v>
      </c>
      <c r="G719" s="7">
        <v>0.42120000000000002</v>
      </c>
      <c r="H719" s="7">
        <v>4.44416E-4</v>
      </c>
      <c r="I719" s="8">
        <v>1.4700000000000001E-18</v>
      </c>
      <c r="J719" s="7">
        <v>3.68002E-3</v>
      </c>
      <c r="K719" s="8">
        <v>6.3000000000000002E-11</v>
      </c>
      <c r="L719" s="7">
        <v>4.5999999999999999E-3</v>
      </c>
      <c r="M719" s="7">
        <v>3.9650900000000003E-2</v>
      </c>
      <c r="N719" s="7">
        <v>2.3894400000000001E-3</v>
      </c>
      <c r="O719" s="7">
        <v>4.5840899999999999E-3</v>
      </c>
      <c r="P719" s="7">
        <v>4.3713299999999997E-2</v>
      </c>
      <c r="Q719" s="7">
        <v>6.90378E-3</v>
      </c>
      <c r="R719" s="7">
        <v>0.53859999999999997</v>
      </c>
      <c r="S719" s="7">
        <v>1.12E-2</v>
      </c>
    </row>
    <row r="720" spans="1:19" x14ac:dyDescent="0.25">
      <c r="A720" s="7" t="s">
        <v>715</v>
      </c>
      <c r="B720" s="7">
        <v>1.35E-2</v>
      </c>
      <c r="C720" s="7">
        <v>2.95588E-2</v>
      </c>
      <c r="D720" s="7">
        <v>1.4789499999999999E-3</v>
      </c>
      <c r="E720" s="7">
        <v>4.4329299999999999E-3</v>
      </c>
      <c r="F720" s="7">
        <v>-7.3597300000000004E-2</v>
      </c>
      <c r="G720" s="8">
        <v>5.7E-10</v>
      </c>
      <c r="H720" s="7">
        <v>0.38487199999999999</v>
      </c>
      <c r="I720" s="7">
        <v>0.54300000000000004</v>
      </c>
      <c r="J720" s="7">
        <v>0.32300000000000001</v>
      </c>
      <c r="K720" s="7">
        <v>0.11</v>
      </c>
      <c r="L720" s="7">
        <v>2.2000000000000001E-3</v>
      </c>
      <c r="M720" s="7">
        <v>3.4016499999999998E-2</v>
      </c>
      <c r="N720" s="7">
        <v>2.4346799999999998E-3</v>
      </c>
      <c r="O720" s="7">
        <v>4.4870999999999999E-3</v>
      </c>
      <c r="P720" s="7">
        <v>4.5808700000000001E-2</v>
      </c>
      <c r="Q720" s="7">
        <v>1.4100100000000001E-2</v>
      </c>
      <c r="R720" s="7">
        <v>0.1588</v>
      </c>
      <c r="S720" s="7">
        <v>0.01</v>
      </c>
    </row>
    <row r="721" spans="1:19" x14ac:dyDescent="0.25">
      <c r="A721" s="7" t="s">
        <v>716</v>
      </c>
      <c r="B721" s="7">
        <v>-1.14E-2</v>
      </c>
      <c r="C721" s="7">
        <v>3.0459199999999999E-2</v>
      </c>
      <c r="D721" s="7">
        <v>-1.8641E-3</v>
      </c>
      <c r="E721" s="7">
        <v>4.738E-3</v>
      </c>
      <c r="F721" s="7">
        <v>-5.0981800000000001E-2</v>
      </c>
      <c r="G721" s="8">
        <v>6.3000000000000002E-11</v>
      </c>
      <c r="H721" s="7">
        <v>0.201877</v>
      </c>
      <c r="I721" s="7">
        <v>0.33600000000000002</v>
      </c>
      <c r="J721" s="7">
        <v>0.185</v>
      </c>
      <c r="K721" s="7">
        <v>0.16</v>
      </c>
      <c r="L721" s="7">
        <v>1.6999999999999999E-3</v>
      </c>
      <c r="M721" s="7">
        <v>2.3866700000000001E-2</v>
      </c>
      <c r="N721" s="7">
        <v>1.93819E-3</v>
      </c>
      <c r="O721" s="7">
        <v>3.5714000000000002E-3</v>
      </c>
      <c r="P721" s="7">
        <v>3.6637200000000002E-2</v>
      </c>
      <c r="Q721" s="7">
        <v>1.20965E-2</v>
      </c>
      <c r="R721" s="7">
        <v>0.13089999999999999</v>
      </c>
      <c r="S721" s="7">
        <v>8.0000000000000002E-3</v>
      </c>
    </row>
    <row r="722" spans="1:19" x14ac:dyDescent="0.25">
      <c r="A722" s="7" t="s">
        <v>717</v>
      </c>
      <c r="B722" s="7">
        <v>-1.01E-2</v>
      </c>
      <c r="C722" s="7">
        <v>0.10435999999999999</v>
      </c>
      <c r="D722" s="7">
        <v>1.9639499999999999E-3</v>
      </c>
      <c r="E722" s="7">
        <v>-6.1453599999999999E-3</v>
      </c>
      <c r="F722" s="7">
        <v>9.2302099999999998E-2</v>
      </c>
      <c r="G722" s="8">
        <v>4.1000000000000003E-9</v>
      </c>
      <c r="H722" s="7">
        <v>2.5061099999999998E-4</v>
      </c>
      <c r="I722" s="7">
        <v>0.31</v>
      </c>
      <c r="J722" s="7">
        <v>8.4800799999999996E-2</v>
      </c>
      <c r="K722" s="7">
        <v>1.09999E-2</v>
      </c>
      <c r="L722" s="7">
        <v>1.6999999999999999E-3</v>
      </c>
      <c r="M722" s="7">
        <v>2.8500899999999999E-2</v>
      </c>
      <c r="N722" s="7">
        <v>1.9351399999999999E-3</v>
      </c>
      <c r="O722" s="7">
        <v>3.5658999999999999E-3</v>
      </c>
      <c r="P722" s="7">
        <v>3.6304400000000001E-2</v>
      </c>
      <c r="Q722" s="7">
        <v>6.7968500000000001E-3</v>
      </c>
      <c r="R722" s="7">
        <v>0.38719999999999999</v>
      </c>
      <c r="S722" s="7">
        <v>7.9000000000000008E-3</v>
      </c>
    </row>
    <row r="723" spans="1:19" x14ac:dyDescent="0.25">
      <c r="A723" s="7" t="s">
        <v>718</v>
      </c>
      <c r="B723" s="7">
        <v>-9.9000000000000008E-3</v>
      </c>
      <c r="C723" s="7">
        <v>9.9503300000000003E-3</v>
      </c>
      <c r="D723" s="7">
        <v>-1.19184E-3</v>
      </c>
      <c r="E723" s="7">
        <v>2.0963499999999999E-3</v>
      </c>
      <c r="F723" s="7">
        <v>-4.9243599999999998E-2</v>
      </c>
      <c r="G723" s="8">
        <v>8.7000000000000001E-9</v>
      </c>
      <c r="H723" s="7">
        <v>0.85882199999999997</v>
      </c>
      <c r="I723" s="7">
        <v>0.54</v>
      </c>
      <c r="J723" s="7">
        <v>0.55900000000000005</v>
      </c>
      <c r="K723" s="7">
        <v>0.18</v>
      </c>
      <c r="L723" s="7">
        <v>1.6999999999999999E-3</v>
      </c>
      <c r="M723" s="7">
        <v>5.5940400000000001E-2</v>
      </c>
      <c r="N723" s="7">
        <v>1.9462699999999999E-3</v>
      </c>
      <c r="O723" s="7">
        <v>3.5899299999999999E-3</v>
      </c>
      <c r="P723" s="7">
        <v>3.6584400000000003E-2</v>
      </c>
      <c r="Q723" s="7">
        <v>7.1958300000000003E-3</v>
      </c>
      <c r="R723" s="7">
        <v>0.36919999999999997</v>
      </c>
      <c r="S723" s="7">
        <v>8.0000000000000002E-3</v>
      </c>
    </row>
    <row r="724" spans="1:19" x14ac:dyDescent="0.25">
      <c r="A724" s="7" t="s">
        <v>719</v>
      </c>
      <c r="B724" s="7">
        <v>-1.66E-2</v>
      </c>
      <c r="C724" s="7">
        <v>-9.9503300000000003E-3</v>
      </c>
      <c r="D724" s="7">
        <v>1.43436E-3</v>
      </c>
      <c r="E724" s="7">
        <v>1.0091899999999999E-2</v>
      </c>
      <c r="F724" s="7">
        <v>-1.56084E-2</v>
      </c>
      <c r="G724" s="8">
        <v>2.2E-24</v>
      </c>
      <c r="H724" s="7">
        <v>0.839391</v>
      </c>
      <c r="I724" s="7">
        <v>0.46200000000000002</v>
      </c>
      <c r="J724" s="7">
        <v>5.0499799999999999E-3</v>
      </c>
      <c r="K724" s="7">
        <v>0.67</v>
      </c>
      <c r="L724" s="7">
        <v>1.6000000000000001E-3</v>
      </c>
      <c r="M724" s="7">
        <v>4.9095600000000003E-2</v>
      </c>
      <c r="N724" s="7">
        <v>1.95192E-3</v>
      </c>
      <c r="O724" s="7">
        <v>3.5996600000000002E-3</v>
      </c>
      <c r="P724" s="7">
        <v>3.6595299999999997E-2</v>
      </c>
      <c r="Q724" s="7">
        <v>9.0984800000000008E-3</v>
      </c>
      <c r="R724" s="7">
        <v>0.25180000000000002</v>
      </c>
      <c r="S724" s="7">
        <v>8.0000000000000002E-3</v>
      </c>
    </row>
    <row r="725" spans="1:19" x14ac:dyDescent="0.25">
      <c r="A725" s="7" t="s">
        <v>720</v>
      </c>
      <c r="B725" s="7">
        <v>1.4800000000000001E-2</v>
      </c>
      <c r="C725" s="7">
        <v>3.0459199999999999E-2</v>
      </c>
      <c r="D725" s="7">
        <v>2.65293E-3</v>
      </c>
      <c r="E725" s="7">
        <v>1.0803500000000001E-2</v>
      </c>
      <c r="F725" s="7">
        <v>1.8255899999999999E-2</v>
      </c>
      <c r="G725" s="8">
        <v>9.1E-16</v>
      </c>
      <c r="H725" s="7">
        <v>0.295769</v>
      </c>
      <c r="I725" s="7">
        <v>0.19500000000000001</v>
      </c>
      <c r="J725" s="7">
        <v>4.2099800000000003E-3</v>
      </c>
      <c r="K725" s="7">
        <v>0.64</v>
      </c>
      <c r="L725" s="7">
        <v>1.8E-3</v>
      </c>
      <c r="M725" s="7">
        <v>2.91322E-2</v>
      </c>
      <c r="N725" s="7">
        <v>2.0467800000000002E-3</v>
      </c>
      <c r="O725" s="7">
        <v>3.7750599999999998E-3</v>
      </c>
      <c r="P725" s="7">
        <v>3.87541E-2</v>
      </c>
      <c r="Q725" s="7">
        <v>1.92044E-2</v>
      </c>
      <c r="R725" s="7">
        <v>2.3089800000000001E-2</v>
      </c>
      <c r="S725" s="7">
        <v>8.3999999999999995E-3</v>
      </c>
    </row>
    <row r="726" spans="1:19" x14ac:dyDescent="0.25">
      <c r="A726" s="7" t="s">
        <v>721</v>
      </c>
      <c r="B726" s="7">
        <v>1.6799999999999999E-2</v>
      </c>
      <c r="C726" s="7">
        <v>4.0821999999999997E-2</v>
      </c>
      <c r="D726" s="7">
        <v>6.87344E-4</v>
      </c>
      <c r="E726" s="7">
        <v>1.70049E-2</v>
      </c>
      <c r="F726" s="7">
        <v>-2.2762500000000001E-2</v>
      </c>
      <c r="G726" s="8">
        <v>4.5000000000000001E-20</v>
      </c>
      <c r="H726" s="7">
        <v>0.18753900000000001</v>
      </c>
      <c r="I726" s="7">
        <v>0.75</v>
      </c>
      <c r="J726" s="8">
        <v>1.9599999999999999E-5</v>
      </c>
      <c r="K726" s="7">
        <v>0.57999999999999996</v>
      </c>
      <c r="L726" s="7">
        <v>1.8E-3</v>
      </c>
      <c r="M726" s="7">
        <v>3.0975200000000001E-2</v>
      </c>
      <c r="N726" s="7">
        <v>2.16278E-3</v>
      </c>
      <c r="O726" s="7">
        <v>3.986E-3</v>
      </c>
      <c r="P726" s="7">
        <v>4.0804199999999999E-2</v>
      </c>
      <c r="Q726" s="7">
        <v>6.8961700000000001E-3</v>
      </c>
      <c r="R726" s="7">
        <v>0.43719999999999998</v>
      </c>
      <c r="S726" s="7">
        <v>8.8999999999999999E-3</v>
      </c>
    </row>
    <row r="727" spans="1:19" x14ac:dyDescent="0.25">
      <c r="A727" s="7" t="s">
        <v>722</v>
      </c>
      <c r="B727" s="7">
        <v>-1.3899999999999999E-2</v>
      </c>
      <c r="C727" s="7">
        <v>3.9220699999999997E-2</v>
      </c>
      <c r="D727" s="7">
        <v>-2.1239900000000001E-3</v>
      </c>
      <c r="E727" s="7">
        <v>4.9481999999999998E-4</v>
      </c>
      <c r="F727" s="7">
        <v>6.7716199999999999E-3</v>
      </c>
      <c r="G727" s="8">
        <v>4.6000000000000001E-10</v>
      </c>
      <c r="H727" s="7">
        <v>0.32299800000000001</v>
      </c>
      <c r="I727" s="7">
        <v>0.42199999999999999</v>
      </c>
      <c r="J727" s="7">
        <v>0.92</v>
      </c>
      <c r="K727" s="7">
        <v>0.89</v>
      </c>
      <c r="L727" s="7">
        <v>2.2000000000000001E-3</v>
      </c>
      <c r="M727" s="7">
        <v>3.9684400000000002E-2</v>
      </c>
      <c r="N727" s="7">
        <v>2.64467E-3</v>
      </c>
      <c r="O727" s="7">
        <v>4.8994499999999996E-3</v>
      </c>
      <c r="P727" s="7">
        <v>4.88233E-2</v>
      </c>
      <c r="Q727" s="7">
        <v>2.8039300000000001E-3</v>
      </c>
      <c r="R727" s="7">
        <v>0.79280099999999998</v>
      </c>
      <c r="S727" s="7">
        <v>1.0800000000000001E-2</v>
      </c>
    </row>
    <row r="728" spans="1:19" x14ac:dyDescent="0.25">
      <c r="A728" s="7" t="s">
        <v>723</v>
      </c>
      <c r="B728" s="7">
        <v>1.0500000000000001E-2</v>
      </c>
      <c r="C728" s="7">
        <v>-3.0459199999999999E-2</v>
      </c>
      <c r="D728" s="7">
        <v>-2.9277700000000001E-3</v>
      </c>
      <c r="E728" s="7">
        <v>4.5492500000000003E-3</v>
      </c>
      <c r="F728" s="7">
        <v>-2.94764E-2</v>
      </c>
      <c r="G728" s="8">
        <v>1.5999999999999999E-10</v>
      </c>
      <c r="H728" s="7">
        <v>0.37786599999999998</v>
      </c>
      <c r="I728" s="7">
        <v>0.13100000000000001</v>
      </c>
      <c r="J728" s="7">
        <v>0.20399999999999999</v>
      </c>
      <c r="K728" s="7">
        <v>0.42</v>
      </c>
      <c r="L728" s="7">
        <v>1.6000000000000001E-3</v>
      </c>
      <c r="M728" s="7">
        <v>3.4540700000000001E-2</v>
      </c>
      <c r="N728" s="7">
        <v>1.93896E-3</v>
      </c>
      <c r="O728" s="7">
        <v>3.5742299999999999E-3</v>
      </c>
      <c r="P728" s="7">
        <v>3.6472400000000002E-2</v>
      </c>
      <c r="Q728" s="7">
        <v>2.9995500000000002E-4</v>
      </c>
      <c r="R728" s="7">
        <v>0.97519999999999996</v>
      </c>
      <c r="S728" s="7">
        <v>8.0000000000000002E-3</v>
      </c>
    </row>
    <row r="729" spans="1:19" x14ac:dyDescent="0.25">
      <c r="A729" s="7" t="s">
        <v>724</v>
      </c>
      <c r="B729" s="7">
        <v>-1.2200000000000001E-2</v>
      </c>
      <c r="C729" s="7">
        <v>5.12933E-2</v>
      </c>
      <c r="D729" s="7">
        <v>6.5788200000000004E-4</v>
      </c>
      <c r="E729" s="7">
        <v>-1.78941E-3</v>
      </c>
      <c r="F729" s="7">
        <v>2.5113E-2</v>
      </c>
      <c r="G729" s="8">
        <v>2.9E-11</v>
      </c>
      <c r="H729" s="7">
        <v>0.100771</v>
      </c>
      <c r="I729" s="7">
        <v>0.74800100000000003</v>
      </c>
      <c r="J729" s="7">
        <v>0.63600000000000001</v>
      </c>
      <c r="K729" s="7">
        <v>0.52</v>
      </c>
      <c r="L729" s="7">
        <v>1.8E-3</v>
      </c>
      <c r="M729" s="7">
        <v>3.1254900000000002E-2</v>
      </c>
      <c r="N729" s="7">
        <v>2.04989E-3</v>
      </c>
      <c r="O729" s="7">
        <v>3.7808300000000002E-3</v>
      </c>
      <c r="P729" s="7">
        <v>3.8577800000000002E-2</v>
      </c>
      <c r="Q729" s="7">
        <v>-1.31967E-2</v>
      </c>
      <c r="R729" s="7">
        <v>0.12</v>
      </c>
      <c r="S729" s="7">
        <v>8.5000000000000006E-3</v>
      </c>
    </row>
    <row r="730" spans="1:19" x14ac:dyDescent="0.25">
      <c r="A730" s="7" t="s">
        <v>725</v>
      </c>
      <c r="B730" s="8">
        <v>8.0000000000000004E-4</v>
      </c>
      <c r="C730" s="7">
        <v>-0.207014</v>
      </c>
      <c r="D730" s="7">
        <v>-1.8052700000000001E-3</v>
      </c>
      <c r="E730" s="7">
        <v>-2.97204E-3</v>
      </c>
      <c r="F730" s="7">
        <v>-3.6147899999999997E-2</v>
      </c>
      <c r="G730" s="7">
        <v>0.64</v>
      </c>
      <c r="H730" s="8">
        <v>3.1099999999999999E-12</v>
      </c>
      <c r="I730" s="7">
        <v>0.35799999999999998</v>
      </c>
      <c r="J730" s="7">
        <v>0.41199999999999998</v>
      </c>
      <c r="K730" s="7">
        <v>0.33</v>
      </c>
      <c r="L730" s="7">
        <v>1.8E-3</v>
      </c>
      <c r="M730" s="7">
        <v>2.96891E-2</v>
      </c>
      <c r="N730" s="7">
        <v>1.9650399999999999E-3</v>
      </c>
      <c r="O730" s="7">
        <v>3.62014E-3</v>
      </c>
      <c r="P730" s="7">
        <v>3.7211599999999997E-2</v>
      </c>
      <c r="Q730" s="7">
        <v>-1.6902E-2</v>
      </c>
      <c r="R730" s="7">
        <v>3.5850100000000003E-2</v>
      </c>
      <c r="S730" s="7">
        <v>8.0999999999999996E-3</v>
      </c>
    </row>
    <row r="731" spans="1:19" x14ac:dyDescent="0.25">
      <c r="A731" s="7" t="s">
        <v>726</v>
      </c>
      <c r="B731" s="7">
        <v>1.49E-2</v>
      </c>
      <c r="C731" s="7">
        <v>3.9220699999999997E-2</v>
      </c>
      <c r="D731" s="7">
        <v>1.2186499999999999E-3</v>
      </c>
      <c r="E731" s="7">
        <v>8.5738299999999993E-3</v>
      </c>
      <c r="F731" s="7">
        <v>-4.3210999999999999E-2</v>
      </c>
      <c r="G731" s="8">
        <v>1.3000000000000001E-9</v>
      </c>
      <c r="H731" s="7">
        <v>0.32441599999999998</v>
      </c>
      <c r="I731" s="7">
        <v>0.65500000000000003</v>
      </c>
      <c r="J731" s="7">
        <v>8.8499300000000003E-2</v>
      </c>
      <c r="K731" s="7">
        <v>0.4</v>
      </c>
      <c r="L731" s="7">
        <v>2.5000000000000001E-3</v>
      </c>
      <c r="M731" s="7">
        <v>3.98009E-2</v>
      </c>
      <c r="N731" s="7">
        <v>2.7318199999999998E-3</v>
      </c>
      <c r="O731" s="7">
        <v>5.0347200000000003E-3</v>
      </c>
      <c r="P731" s="7">
        <v>5.1863300000000001E-2</v>
      </c>
      <c r="Q731" s="7">
        <v>1.50955E-2</v>
      </c>
      <c r="R731" s="7">
        <v>0.16850000000000001</v>
      </c>
      <c r="S731" s="7">
        <v>1.0999999999999999E-2</v>
      </c>
    </row>
    <row r="732" spans="1:19" x14ac:dyDescent="0.25">
      <c r="A732" s="7" t="s">
        <v>727</v>
      </c>
      <c r="B732" s="7">
        <v>1.3899999999999999E-2</v>
      </c>
      <c r="C732" s="7">
        <v>9.9503300000000003E-3</v>
      </c>
      <c r="D732" s="7">
        <v>3.8825600000000002E-3</v>
      </c>
      <c r="E732" s="7">
        <v>-3.6281400000000002E-3</v>
      </c>
      <c r="F732" s="7">
        <v>-7.27868E-3</v>
      </c>
      <c r="G732" s="8">
        <v>1E-14</v>
      </c>
      <c r="H732" s="7">
        <v>0.67895000000000005</v>
      </c>
      <c r="I732" s="7">
        <v>5.4500399999999997E-2</v>
      </c>
      <c r="J732" s="7">
        <v>0.33</v>
      </c>
      <c r="K732" s="7">
        <v>0.85</v>
      </c>
      <c r="L732" s="7">
        <v>1.8E-3</v>
      </c>
      <c r="M732" s="7">
        <v>2.4040700000000002E-2</v>
      </c>
      <c r="N732" s="7">
        <v>2.0184500000000002E-3</v>
      </c>
      <c r="O732" s="7">
        <v>3.7223899999999999E-3</v>
      </c>
      <c r="P732" s="7">
        <v>3.7690500000000002E-2</v>
      </c>
      <c r="Q732" s="7">
        <v>-1.8900299999999998E-2</v>
      </c>
      <c r="R732" s="7">
        <v>2.2619899999999998E-2</v>
      </c>
      <c r="S732" s="7">
        <v>8.3000000000000001E-3</v>
      </c>
    </row>
    <row r="733" spans="1:19" x14ac:dyDescent="0.25">
      <c r="A733" s="7" t="s">
        <v>728</v>
      </c>
      <c r="B733" s="7">
        <v>1.6400000000000001E-2</v>
      </c>
      <c r="C733" s="7">
        <v>-1.00503E-2</v>
      </c>
      <c r="D733" s="7">
        <v>4.5925999999999996E-3</v>
      </c>
      <c r="E733" s="7">
        <v>2.8600700000000001E-3</v>
      </c>
      <c r="F733" s="7">
        <v>-3.8589499999999999E-3</v>
      </c>
      <c r="G733" s="8">
        <v>1.0999999999999999E-10</v>
      </c>
      <c r="H733" s="7">
        <v>0.72878399999999999</v>
      </c>
      <c r="I733" s="7">
        <v>0.10199999999999999</v>
      </c>
      <c r="J733" s="7">
        <v>0.57999999999999996</v>
      </c>
      <c r="K733" s="7">
        <v>0.94</v>
      </c>
      <c r="L733" s="7">
        <v>2.5000000000000001E-3</v>
      </c>
      <c r="M733" s="7">
        <v>2.8984900000000001E-2</v>
      </c>
      <c r="N733" s="7">
        <v>2.8053800000000001E-3</v>
      </c>
      <c r="O733" s="7">
        <v>5.1703000000000001E-3</v>
      </c>
      <c r="P733" s="7">
        <v>5.3396100000000002E-2</v>
      </c>
      <c r="Q733" s="7">
        <v>7.9011299999999993E-3</v>
      </c>
      <c r="R733" s="7">
        <v>0.49430000000000002</v>
      </c>
      <c r="S733" s="7">
        <v>1.15E-2</v>
      </c>
    </row>
    <row r="734" spans="1:19" x14ac:dyDescent="0.25">
      <c r="A734" s="7" t="s">
        <v>729</v>
      </c>
      <c r="B734" s="7">
        <v>-1.2699999999999999E-2</v>
      </c>
      <c r="C734" s="7">
        <v>-2.95588E-2</v>
      </c>
      <c r="D734" s="7">
        <v>-1.27739E-3</v>
      </c>
      <c r="E734" s="7">
        <v>3.44692E-3</v>
      </c>
      <c r="F734" s="7">
        <v>8.5420600000000006E-3</v>
      </c>
      <c r="G734" s="8">
        <v>1.0999999999999999E-10</v>
      </c>
      <c r="H734" s="7">
        <v>0.29103299999999999</v>
      </c>
      <c r="I734" s="7">
        <v>0.56299900000000003</v>
      </c>
      <c r="J734" s="7">
        <v>0.39800000000000002</v>
      </c>
      <c r="K734" s="7">
        <v>0.84</v>
      </c>
      <c r="L734" s="7">
        <v>2E-3</v>
      </c>
      <c r="M734" s="7">
        <v>2.7994999999999999E-2</v>
      </c>
      <c r="N734" s="7">
        <v>2.2103000000000001E-3</v>
      </c>
      <c r="O734" s="7">
        <v>4.0735600000000004E-3</v>
      </c>
      <c r="P734" s="7">
        <v>4.1342299999999998E-2</v>
      </c>
      <c r="Q734" s="7">
        <v>-1.50113E-3</v>
      </c>
      <c r="R734" s="7">
        <v>0.87009999999999998</v>
      </c>
      <c r="S734" s="7">
        <v>8.9999999999999993E-3</v>
      </c>
    </row>
    <row r="735" spans="1:19" x14ac:dyDescent="0.25">
      <c r="A735" s="7" t="s">
        <v>730</v>
      </c>
      <c r="B735" s="7">
        <v>-1.0200000000000001E-2</v>
      </c>
      <c r="C735" s="7">
        <v>9.9503300000000003E-3</v>
      </c>
      <c r="D735" s="7">
        <v>-1.0810100000000001E-3</v>
      </c>
      <c r="E735" s="7">
        <v>-6.0255999999999999E-3</v>
      </c>
      <c r="F735" s="7">
        <v>4.7619799999999997E-2</v>
      </c>
      <c r="G735" s="8">
        <v>9.6999999999999992E-9</v>
      </c>
      <c r="H735" s="7">
        <v>0.81791899999999995</v>
      </c>
      <c r="I735" s="7">
        <v>0.59099900000000005</v>
      </c>
      <c r="J735" s="7">
        <v>0.10299999999999999</v>
      </c>
      <c r="K735" s="7">
        <v>0.21</v>
      </c>
      <c r="L735" s="7">
        <v>1.8E-3</v>
      </c>
      <c r="M735" s="7">
        <v>4.3220500000000002E-2</v>
      </c>
      <c r="N735" s="7">
        <v>2.0108499999999998E-3</v>
      </c>
      <c r="O735" s="7">
        <v>3.70149E-3</v>
      </c>
      <c r="P735" s="7">
        <v>3.7676899999999999E-2</v>
      </c>
      <c r="Q735" s="7">
        <v>-1.7102900000000001E-2</v>
      </c>
      <c r="R735" s="7">
        <v>3.72701E-2</v>
      </c>
      <c r="S735" s="7">
        <v>8.2000000000000007E-3</v>
      </c>
    </row>
    <row r="736" spans="1:19" x14ac:dyDescent="0.25">
      <c r="A736" s="7" t="s">
        <v>731</v>
      </c>
      <c r="B736" s="7">
        <v>1.21E-2</v>
      </c>
      <c r="C736" s="7">
        <v>2.95588E-2</v>
      </c>
      <c r="D736" s="7">
        <v>1.08523E-3</v>
      </c>
      <c r="E736" s="7">
        <v>-3.6360699999999999E-3</v>
      </c>
      <c r="F736" s="7">
        <v>7.4693999999999997E-2</v>
      </c>
      <c r="G736" s="8">
        <v>3.1000000000000002E-10</v>
      </c>
      <c r="H736" s="7">
        <v>0.37843399999999999</v>
      </c>
      <c r="I736" s="7">
        <v>0.61099999999999999</v>
      </c>
      <c r="J736" s="7">
        <v>0.35499999999999998</v>
      </c>
      <c r="K736" s="7">
        <v>6.1999800000000001E-2</v>
      </c>
      <c r="L736" s="7">
        <v>1.9E-3</v>
      </c>
      <c r="M736" s="7">
        <v>3.3559600000000002E-2</v>
      </c>
      <c r="N736" s="7">
        <v>2.1324099999999999E-3</v>
      </c>
      <c r="O736" s="7">
        <v>3.9300300000000002E-3</v>
      </c>
      <c r="P736" s="7">
        <v>4.0002200000000002E-2</v>
      </c>
      <c r="Q736" s="7">
        <v>7.8003400000000002E-3</v>
      </c>
      <c r="R736" s="7">
        <v>0.38540000000000002</v>
      </c>
      <c r="S736" s="7">
        <v>8.8999999999999999E-3</v>
      </c>
    </row>
    <row r="737" spans="1:19" x14ac:dyDescent="0.25">
      <c r="A737" s="7" t="s">
        <v>732</v>
      </c>
      <c r="B737" s="7">
        <v>1.09E-2</v>
      </c>
      <c r="C737" s="7">
        <v>3.0459199999999999E-2</v>
      </c>
      <c r="D737" s="7">
        <v>-4.06062E-4</v>
      </c>
      <c r="E737" s="7">
        <v>1.51687E-2</v>
      </c>
      <c r="F737" s="7">
        <v>1.7669299999999999E-2</v>
      </c>
      <c r="G737" s="8">
        <v>3.4000000000000001E-10</v>
      </c>
      <c r="H737" s="7">
        <v>0.26184600000000002</v>
      </c>
      <c r="I737" s="7">
        <v>0.83299999999999996</v>
      </c>
      <c r="J737" s="8">
        <v>2.0400000000000001E-5</v>
      </c>
      <c r="K737" s="7">
        <v>0.63000100000000003</v>
      </c>
      <c r="L737" s="7">
        <v>1.6999999999999999E-3</v>
      </c>
      <c r="M737" s="7">
        <v>2.7146300000000002E-2</v>
      </c>
      <c r="N737" s="7">
        <v>1.9292599999999999E-3</v>
      </c>
      <c r="O737" s="7">
        <v>3.55559E-3</v>
      </c>
      <c r="P737" s="7">
        <v>3.6583699999999997E-2</v>
      </c>
      <c r="Q737" s="7">
        <v>1.5597700000000001E-2</v>
      </c>
      <c r="R737" s="7">
        <v>7.6789200000000002E-2</v>
      </c>
      <c r="S737" s="7">
        <v>8.8000000000000005E-3</v>
      </c>
    </row>
    <row r="738" spans="1:19" x14ac:dyDescent="0.25">
      <c r="A738" s="7" t="s">
        <v>733</v>
      </c>
      <c r="B738" s="8">
        <v>-1E-4</v>
      </c>
      <c r="C738" s="7">
        <v>-0.350657</v>
      </c>
      <c r="D738" s="8">
        <v>-8.6600000000000004E-5</v>
      </c>
      <c r="E738" s="7">
        <v>-1.03631E-4</v>
      </c>
      <c r="F738" s="7">
        <v>6.5392899999999997E-3</v>
      </c>
      <c r="G738" s="7">
        <v>0.97</v>
      </c>
      <c r="H738" s="8">
        <v>1.6400000000000001E-34</v>
      </c>
      <c r="I738" s="7">
        <v>0.96399999999999997</v>
      </c>
      <c r="J738" s="7">
        <v>0.97699999999999998</v>
      </c>
      <c r="K738" s="7">
        <v>0.86</v>
      </c>
      <c r="L738" s="7">
        <v>1.8E-3</v>
      </c>
      <c r="M738" s="7">
        <v>2.8620799999999998E-2</v>
      </c>
      <c r="N738" s="7">
        <v>1.9462699999999999E-3</v>
      </c>
      <c r="O738" s="7">
        <v>3.5841499999999999E-3</v>
      </c>
      <c r="P738" s="7">
        <v>3.6948700000000001E-2</v>
      </c>
      <c r="Q738" s="7">
        <v>-3.3957599999999998E-3</v>
      </c>
      <c r="R738" s="7">
        <v>0.67879999999999996</v>
      </c>
      <c r="S738" s="7">
        <v>8.2000000000000007E-3</v>
      </c>
    </row>
    <row r="739" spans="1:19" x14ac:dyDescent="0.25">
      <c r="A739" s="7" t="s">
        <v>734</v>
      </c>
      <c r="B739" s="7">
        <v>1.04E-2</v>
      </c>
      <c r="C739" s="7">
        <v>2.0202700000000001E-2</v>
      </c>
      <c r="D739" s="7">
        <v>7.4111800000000003E-4</v>
      </c>
      <c r="E739" s="7">
        <v>-3.09451E-3</v>
      </c>
      <c r="F739" s="7">
        <v>-5.7757999999999997E-2</v>
      </c>
      <c r="G739" s="8">
        <v>4.8999999999999996E-10</v>
      </c>
      <c r="H739" s="7">
        <v>0.42746600000000001</v>
      </c>
      <c r="I739" s="7">
        <v>0.70499999999999996</v>
      </c>
      <c r="J739" s="7">
        <v>0.39200000000000002</v>
      </c>
      <c r="K739" s="7">
        <v>0.12</v>
      </c>
      <c r="L739" s="7">
        <v>1.6999999999999999E-3</v>
      </c>
      <c r="M739" s="7">
        <v>2.5459099999999998E-2</v>
      </c>
      <c r="N739" s="7">
        <v>1.9598300000000001E-3</v>
      </c>
      <c r="O739" s="7">
        <v>3.6119699999999999E-3</v>
      </c>
      <c r="P739" s="7">
        <v>3.7109900000000001E-2</v>
      </c>
      <c r="Q739" s="7">
        <v>8.7985900000000002E-3</v>
      </c>
      <c r="R739" s="7">
        <v>0.27050000000000002</v>
      </c>
      <c r="S739" s="7">
        <v>8.0000000000000002E-3</v>
      </c>
    </row>
    <row r="740" spans="1:19" x14ac:dyDescent="0.25">
      <c r="A740" s="7" t="s">
        <v>735</v>
      </c>
      <c r="B740" s="7">
        <v>-1.23E-2</v>
      </c>
      <c r="C740" s="7">
        <v>-5.12933E-2</v>
      </c>
      <c r="D740" s="7">
        <v>2.9657500000000001E-3</v>
      </c>
      <c r="E740" s="7">
        <v>2.5288400000000001E-3</v>
      </c>
      <c r="F740" s="7">
        <v>-2.2069499999999999E-2</v>
      </c>
      <c r="G740" s="8">
        <v>2.8E-11</v>
      </c>
      <c r="H740" s="7">
        <v>0.159363</v>
      </c>
      <c r="I740" s="7">
        <v>0.17399999999999999</v>
      </c>
      <c r="J740" s="7">
        <v>0.52900000000000003</v>
      </c>
      <c r="K740" s="7">
        <v>0.59</v>
      </c>
      <c r="L740" s="7">
        <v>1.8E-3</v>
      </c>
      <c r="M740" s="7">
        <v>3.6450200000000002E-2</v>
      </c>
      <c r="N740" s="7">
        <v>2.1804699999999999E-3</v>
      </c>
      <c r="O740" s="7">
        <v>4.0185899999999998E-3</v>
      </c>
      <c r="P740" s="7">
        <v>4.1208300000000003E-2</v>
      </c>
      <c r="Q740" s="7">
        <v>-1.5499300000000001E-2</v>
      </c>
      <c r="R740" s="7">
        <v>8.5439799999999996E-2</v>
      </c>
      <c r="S740" s="7">
        <v>8.9999999999999993E-3</v>
      </c>
    </row>
    <row r="741" spans="1:19" x14ac:dyDescent="0.25">
      <c r="A741" s="7" t="s">
        <v>736</v>
      </c>
      <c r="B741" s="7">
        <v>-1.2200000000000001E-2</v>
      </c>
      <c r="C741" s="7">
        <v>-9.9503300000000003E-3</v>
      </c>
      <c r="D741" s="7">
        <v>5.5376899999999996E-3</v>
      </c>
      <c r="E741" s="7">
        <v>-1.0515800000000001E-3</v>
      </c>
      <c r="F741" s="7">
        <v>0.12384299999999999</v>
      </c>
      <c r="G741" s="8">
        <v>3.9E-10</v>
      </c>
      <c r="H741" s="7">
        <v>0.65164900000000003</v>
      </c>
      <c r="I741" s="7">
        <v>1.1099899999999999E-2</v>
      </c>
      <c r="J741" s="7">
        <v>0.79300000000000004</v>
      </c>
      <c r="K741" s="7">
        <v>2.59998E-3</v>
      </c>
      <c r="L741" s="7">
        <v>1.9E-3</v>
      </c>
      <c r="M741" s="7">
        <v>2.2039799999999998E-2</v>
      </c>
      <c r="N741" s="7">
        <v>2.1804699999999999E-3</v>
      </c>
      <c r="O741" s="7">
        <v>4.0090899999999999E-3</v>
      </c>
      <c r="P741" s="7">
        <v>4.1132500000000002E-2</v>
      </c>
      <c r="Q741" s="7">
        <v>-9.2966500000000001E-3</v>
      </c>
      <c r="R741" s="7">
        <v>0.3679</v>
      </c>
      <c r="S741" s="7">
        <v>1.03E-2</v>
      </c>
    </row>
    <row r="742" spans="1:19" x14ac:dyDescent="0.25">
      <c r="A742" s="7" t="s">
        <v>737</v>
      </c>
      <c r="B742" s="7">
        <v>8.0999999999999996E-3</v>
      </c>
      <c r="C742" s="7">
        <v>-0.32850400000000002</v>
      </c>
      <c r="D742" s="7">
        <v>3.3343800000000001E-3</v>
      </c>
      <c r="E742" s="7">
        <v>9.6239999999999997E-4</v>
      </c>
      <c r="F742" s="7">
        <v>0.113154</v>
      </c>
      <c r="G742" s="7">
        <v>1.8999799999999999E-3</v>
      </c>
      <c r="H742" s="8">
        <v>1.8999999999999999E-10</v>
      </c>
      <c r="I742" s="7">
        <v>0.26800000000000002</v>
      </c>
      <c r="J742" s="7">
        <v>0.86099999999999999</v>
      </c>
      <c r="K742" s="7">
        <v>0.04</v>
      </c>
      <c r="L742" s="7">
        <v>2.5999999999999999E-3</v>
      </c>
      <c r="M742" s="7">
        <v>5.1575900000000001E-2</v>
      </c>
      <c r="N742" s="7">
        <v>3.00651E-3</v>
      </c>
      <c r="O742" s="7">
        <v>5.5106900000000004E-3</v>
      </c>
      <c r="P742" s="7">
        <v>5.5223000000000001E-2</v>
      </c>
      <c r="Q742" s="7">
        <v>-6.4988399999999997E-3</v>
      </c>
      <c r="R742" s="7">
        <v>0.59519999999999995</v>
      </c>
      <c r="S742" s="7">
        <v>1.23E-2</v>
      </c>
    </row>
    <row r="743" spans="1:19" x14ac:dyDescent="0.25">
      <c r="A743" s="7" t="s">
        <v>738</v>
      </c>
      <c r="B743" s="7">
        <v>1.77E-2</v>
      </c>
      <c r="C743" s="7">
        <v>-4.0821999999999997E-2</v>
      </c>
      <c r="D743" s="7">
        <v>-5.5670199999999996E-4</v>
      </c>
      <c r="E743" s="7">
        <v>-1.1138599999999999E-3</v>
      </c>
      <c r="F743" s="7">
        <v>4.7470100000000001E-2</v>
      </c>
      <c r="G743" s="8">
        <v>3.7000000000000001E-10</v>
      </c>
      <c r="H743" s="7">
        <v>0.44207999999999997</v>
      </c>
      <c r="I743" s="7">
        <v>0.86</v>
      </c>
      <c r="J743" s="7">
        <v>0.84699999999999998</v>
      </c>
      <c r="K743" s="7">
        <v>0.43</v>
      </c>
      <c r="L743" s="7">
        <v>2.8E-3</v>
      </c>
      <c r="M743" s="7">
        <v>5.3106199999999999E-2</v>
      </c>
      <c r="N743" s="7">
        <v>3.1466699999999998E-3</v>
      </c>
      <c r="O743" s="7">
        <v>5.7751E-3</v>
      </c>
      <c r="P743" s="7">
        <v>5.9952199999999997E-2</v>
      </c>
      <c r="Q743" s="7">
        <v>1.02968E-2</v>
      </c>
      <c r="R743" s="7">
        <v>0.47020000000000001</v>
      </c>
      <c r="S743" s="7">
        <v>1.43E-2</v>
      </c>
    </row>
    <row r="744" spans="1:19" x14ac:dyDescent="0.25">
      <c r="A744" s="7" t="s">
        <v>739</v>
      </c>
      <c r="B744" s="7">
        <v>-1.4E-2</v>
      </c>
      <c r="C744" s="7">
        <v>-1.00503E-2</v>
      </c>
      <c r="D744" s="7">
        <v>-2.02659E-4</v>
      </c>
      <c r="E744" s="7">
        <v>1.83282E-3</v>
      </c>
      <c r="F744" s="7">
        <v>-2.4364500000000001E-2</v>
      </c>
      <c r="G744" s="8">
        <v>4.9000000000000003E-13</v>
      </c>
      <c r="H744" s="7">
        <v>0.78598500000000004</v>
      </c>
      <c r="I744" s="7">
        <v>0.92600000000000005</v>
      </c>
      <c r="J744" s="7">
        <v>0.64700000000000002</v>
      </c>
      <c r="K744" s="7">
        <v>0.55000000000000004</v>
      </c>
      <c r="L744" s="7">
        <v>1.9E-3</v>
      </c>
      <c r="M744" s="7">
        <v>3.7013999999999998E-2</v>
      </c>
      <c r="N744" s="7">
        <v>2.1702399999999999E-3</v>
      </c>
      <c r="O744" s="7">
        <v>4.0090899999999999E-3</v>
      </c>
      <c r="P744" s="7">
        <v>4.0420999999999999E-2</v>
      </c>
      <c r="Q744" s="7">
        <v>-6.1013500000000002E-3</v>
      </c>
      <c r="R744" s="7">
        <v>0.49409999999999998</v>
      </c>
      <c r="S744" s="7">
        <v>8.9999999999999993E-3</v>
      </c>
    </row>
    <row r="745" spans="1:19" x14ac:dyDescent="0.25">
      <c r="A745" s="7" t="s">
        <v>740</v>
      </c>
      <c r="B745" s="7">
        <v>1.2699999999999999E-2</v>
      </c>
      <c r="C745" s="7">
        <v>9.9503300000000003E-3</v>
      </c>
      <c r="D745" s="7">
        <v>-2.1050600000000002E-3</v>
      </c>
      <c r="E745" s="7">
        <v>4.5549099999999997E-3</v>
      </c>
      <c r="F745" s="7">
        <v>6.2372900000000002E-2</v>
      </c>
      <c r="G745" s="8">
        <v>1.7999999999999999E-13</v>
      </c>
      <c r="H745" s="7">
        <v>0.76638700000000004</v>
      </c>
      <c r="I745" s="7">
        <v>0.27500000000000002</v>
      </c>
      <c r="J745" s="7">
        <v>0.2</v>
      </c>
      <c r="K745" s="7">
        <v>8.7000099999999997E-2</v>
      </c>
      <c r="L745" s="7">
        <v>1.6999999999999999E-3</v>
      </c>
      <c r="M745" s="7">
        <v>3.3490899999999997E-2</v>
      </c>
      <c r="N745" s="7">
        <v>1.9297100000000001E-3</v>
      </c>
      <c r="O745" s="7">
        <v>3.5567900000000002E-3</v>
      </c>
      <c r="P745" s="7">
        <v>3.64248E-2</v>
      </c>
      <c r="Q745" s="7">
        <v>-7.9967999999999999E-4</v>
      </c>
      <c r="R745" s="7">
        <v>0.92100000000000004</v>
      </c>
      <c r="S745" s="7">
        <v>7.9000000000000008E-3</v>
      </c>
    </row>
    <row r="746" spans="1:19" x14ac:dyDescent="0.25">
      <c r="A746" s="7" t="s">
        <v>741</v>
      </c>
      <c r="B746" s="7">
        <v>3.3099999999999997E-2</v>
      </c>
      <c r="C746" s="7">
        <v>1.98026E-2</v>
      </c>
      <c r="D746" s="7">
        <v>-1.44368E-4</v>
      </c>
      <c r="E746" s="7">
        <v>-4.5625199999999996E-3</v>
      </c>
      <c r="F746" s="7">
        <v>4.9613499999999998E-2</v>
      </c>
      <c r="G746" s="8">
        <v>1.0000000000000001E-18</v>
      </c>
      <c r="H746" s="7">
        <v>0.82362599999999997</v>
      </c>
      <c r="I746" s="7">
        <v>0.97399999999999998</v>
      </c>
      <c r="J746" s="7">
        <v>0.57299999999999995</v>
      </c>
      <c r="K746" s="7">
        <v>0.55000000000000004</v>
      </c>
      <c r="L746" s="7">
        <v>3.7000000000000002E-3</v>
      </c>
      <c r="M746" s="7">
        <v>8.8847300000000004E-2</v>
      </c>
      <c r="N746" s="7">
        <v>4.4134600000000001E-3</v>
      </c>
      <c r="O746" s="7">
        <v>8.1035499999999993E-3</v>
      </c>
      <c r="P746" s="7">
        <v>8.3050600000000002E-2</v>
      </c>
      <c r="Q746" s="7">
        <v>-2.6398499999999998E-2</v>
      </c>
      <c r="R746" s="7">
        <v>0.1487</v>
      </c>
      <c r="S746" s="7">
        <v>1.83E-2</v>
      </c>
    </row>
    <row r="747" spans="1:19" x14ac:dyDescent="0.25">
      <c r="A747" s="7" t="s">
        <v>742</v>
      </c>
      <c r="B747" s="7">
        <v>3.7000000000000002E-3</v>
      </c>
      <c r="C747" s="7">
        <v>4.8790199999999999E-2</v>
      </c>
      <c r="D747" s="7">
        <v>-2.79282E-4</v>
      </c>
      <c r="E747" s="7">
        <v>-2.4528899999999999E-2</v>
      </c>
      <c r="F747" s="7">
        <v>-0.11346000000000001</v>
      </c>
      <c r="G747" s="7">
        <v>7.3999700000000002E-2</v>
      </c>
      <c r="H747" s="7">
        <v>0.12950400000000001</v>
      </c>
      <c r="I747" s="7">
        <v>0.90300000000000002</v>
      </c>
      <c r="J747" s="8">
        <v>7.9799999999999993E-9</v>
      </c>
      <c r="K747" s="7">
        <v>8.6000299999999998E-3</v>
      </c>
      <c r="L747" s="7">
        <v>2.0999999999999999E-3</v>
      </c>
      <c r="M747" s="7">
        <v>3.2182200000000001E-2</v>
      </c>
      <c r="N747" s="7">
        <v>2.29568E-3</v>
      </c>
      <c r="O747" s="7">
        <v>4.2506599999999999E-3</v>
      </c>
      <c r="P747" s="7">
        <v>4.3206700000000001E-2</v>
      </c>
      <c r="Q747" s="7">
        <v>-2.4497600000000001E-2</v>
      </c>
      <c r="R747" s="7">
        <v>9.7290399999999996E-3</v>
      </c>
      <c r="S747" s="7">
        <v>9.4999999999999998E-3</v>
      </c>
    </row>
    <row r="748" spans="1:19" x14ac:dyDescent="0.25">
      <c r="A748" s="7" t="s">
        <v>743</v>
      </c>
      <c r="B748" s="7">
        <v>-1.8100000000000002E-2</v>
      </c>
      <c r="C748" s="7">
        <v>-4.0821999999999997E-2</v>
      </c>
      <c r="D748" s="7">
        <v>-1.3279500000000001E-3</v>
      </c>
      <c r="E748" s="7">
        <v>4.5247300000000002E-3</v>
      </c>
      <c r="F748" s="7">
        <v>1.5266500000000001E-2</v>
      </c>
      <c r="G748" s="8">
        <v>1.3E-23</v>
      </c>
      <c r="H748" s="7">
        <v>0.15543100000000001</v>
      </c>
      <c r="I748" s="7">
        <v>0.53400000000000003</v>
      </c>
      <c r="J748" s="7">
        <v>0.25</v>
      </c>
      <c r="K748" s="7">
        <v>0.7</v>
      </c>
      <c r="L748" s="7">
        <v>1.8E-3</v>
      </c>
      <c r="M748" s="7">
        <v>2.87356E-2</v>
      </c>
      <c r="N748" s="7">
        <v>2.1346400000000001E-3</v>
      </c>
      <c r="O748" s="7">
        <v>3.9382699999999998E-3</v>
      </c>
      <c r="P748" s="7">
        <v>3.9955299999999999E-2</v>
      </c>
      <c r="Q748" s="7">
        <v>-6.5010900000000002E-3</v>
      </c>
      <c r="R748" s="7">
        <v>0.45889999999999997</v>
      </c>
      <c r="S748" s="7">
        <v>8.6999999999999994E-3</v>
      </c>
    </row>
    <row r="749" spans="1:19" x14ac:dyDescent="0.25">
      <c r="A749" s="7" t="s">
        <v>744</v>
      </c>
      <c r="B749" s="7">
        <v>1.47E-2</v>
      </c>
      <c r="C749" s="7">
        <v>1.98026E-2</v>
      </c>
      <c r="D749" s="7">
        <v>1.8581299999999999E-3</v>
      </c>
      <c r="E749" s="7">
        <v>6.7721300000000003E-3</v>
      </c>
      <c r="F749" s="7">
        <v>-3.1564000000000002E-2</v>
      </c>
      <c r="G749" s="8">
        <v>4.4E-17</v>
      </c>
      <c r="H749" s="7">
        <v>0.470501</v>
      </c>
      <c r="I749" s="7">
        <v>0.33600000000000002</v>
      </c>
      <c r="J749" s="7">
        <v>5.7100499999999998E-2</v>
      </c>
      <c r="K749" s="7">
        <v>0.39</v>
      </c>
      <c r="L749" s="7">
        <v>1.8E-3</v>
      </c>
      <c r="M749" s="7">
        <v>2.7440300000000001E-2</v>
      </c>
      <c r="N749" s="7">
        <v>1.9309500000000001E-3</v>
      </c>
      <c r="O749" s="7">
        <v>3.5593500000000002E-3</v>
      </c>
      <c r="P749" s="7">
        <v>3.6522399999999997E-2</v>
      </c>
      <c r="Q749" s="7">
        <v>3.7031299999999998E-3</v>
      </c>
      <c r="R749" s="7">
        <v>0.6381</v>
      </c>
      <c r="S749" s="7">
        <v>8.0000000000000002E-3</v>
      </c>
    </row>
    <row r="750" spans="1:19" x14ac:dyDescent="0.25">
      <c r="A750" s="7" t="s">
        <v>745</v>
      </c>
      <c r="B750" s="7">
        <v>1.2200000000000001E-2</v>
      </c>
      <c r="C750" s="7">
        <v>3.9220699999999997E-2</v>
      </c>
      <c r="D750" s="7">
        <v>-2.21536E-3</v>
      </c>
      <c r="E750" s="7">
        <v>1.8693099999999999E-4</v>
      </c>
      <c r="F750" s="7">
        <v>-5.2885500000000002E-2</v>
      </c>
      <c r="G750" s="8">
        <v>3.3000000000000001E-12</v>
      </c>
      <c r="H750" s="7">
        <v>0.129496</v>
      </c>
      <c r="I750" s="7">
        <v>0.25900000000000001</v>
      </c>
      <c r="J750" s="7">
        <v>0.95899999999999996</v>
      </c>
      <c r="K750" s="7">
        <v>0.15</v>
      </c>
      <c r="L750" s="7">
        <v>1.8E-3</v>
      </c>
      <c r="M750" s="7">
        <v>2.58696E-2</v>
      </c>
      <c r="N750" s="7">
        <v>1.9658200000000001E-3</v>
      </c>
      <c r="O750" s="7">
        <v>3.62444E-3</v>
      </c>
      <c r="P750" s="7">
        <v>3.69489E-2</v>
      </c>
      <c r="Q750" s="7">
        <v>1.6012800000000001E-3</v>
      </c>
      <c r="R750" s="7">
        <v>0.84630000000000005</v>
      </c>
      <c r="S750" s="7">
        <v>8.0999999999999996E-3</v>
      </c>
    </row>
    <row r="751" spans="1:19" x14ac:dyDescent="0.25">
      <c r="A751" s="7" t="s">
        <v>746</v>
      </c>
      <c r="B751" s="7">
        <v>-1.1299999999999999E-2</v>
      </c>
      <c r="C751" s="7">
        <v>1.00503E-2</v>
      </c>
      <c r="D751" s="7">
        <v>-2.37545E-4</v>
      </c>
      <c r="E751" s="7">
        <v>4.7869599999999998E-3</v>
      </c>
      <c r="F751" s="7">
        <v>2.4356900000000001E-2</v>
      </c>
      <c r="G751" s="8">
        <v>1.7000000000000001E-10</v>
      </c>
      <c r="H751" s="7">
        <v>0.61306000000000005</v>
      </c>
      <c r="I751" s="7">
        <v>0.90500000000000003</v>
      </c>
      <c r="J751" s="7">
        <v>0.19</v>
      </c>
      <c r="K751" s="7">
        <v>0.51</v>
      </c>
      <c r="L751" s="7">
        <v>1.8E-3</v>
      </c>
      <c r="M751" s="7">
        <v>1.9873700000000001E-2</v>
      </c>
      <c r="N751" s="7">
        <v>1.9795400000000001E-3</v>
      </c>
      <c r="O751" s="7">
        <v>3.6500199999999999E-3</v>
      </c>
      <c r="P751" s="7">
        <v>3.71434E-2</v>
      </c>
      <c r="Q751" s="7">
        <v>-8.19632E-3</v>
      </c>
      <c r="R751" s="7">
        <v>0.311</v>
      </c>
      <c r="S751" s="7">
        <v>8.0999999999999996E-3</v>
      </c>
    </row>
    <row r="752" spans="1:19" x14ac:dyDescent="0.25">
      <c r="A752" s="7" t="s">
        <v>747</v>
      </c>
      <c r="B752" s="7">
        <v>-7.6E-3</v>
      </c>
      <c r="C752" s="7">
        <v>3.9220699999999997E-2</v>
      </c>
      <c r="D752" s="7">
        <v>6.5979899999999998E-3</v>
      </c>
      <c r="E752" s="7">
        <v>4.3791400000000001E-2</v>
      </c>
      <c r="F752" s="7">
        <v>8.3304699999999995E-2</v>
      </c>
      <c r="G752" s="8">
        <v>1.5999999999999999E-5</v>
      </c>
      <c r="H752" s="7">
        <v>0.180863</v>
      </c>
      <c r="I752" s="7">
        <v>8.3600700000000005E-4</v>
      </c>
      <c r="J752" s="8">
        <v>2.7100000000000001E-33</v>
      </c>
      <c r="K752" s="7">
        <v>2.59998E-2</v>
      </c>
      <c r="L752" s="7">
        <v>1.8E-3</v>
      </c>
      <c r="M752" s="7">
        <v>2.9310699999999999E-2</v>
      </c>
      <c r="N752" s="7">
        <v>1.97153E-3</v>
      </c>
      <c r="O752" s="7">
        <v>3.6366800000000002E-3</v>
      </c>
      <c r="P752" s="7">
        <v>3.7309799999999997E-2</v>
      </c>
      <c r="Q752" s="7">
        <v>1.92032E-2</v>
      </c>
      <c r="R752" s="7">
        <v>1.7579999999999998E-2</v>
      </c>
      <c r="S752" s="7">
        <v>8.0999999999999996E-3</v>
      </c>
    </row>
    <row r="753" spans="1:19" x14ac:dyDescent="0.25">
      <c r="A753" s="7" t="s">
        <v>748</v>
      </c>
      <c r="B753" s="7">
        <v>1.14E-2</v>
      </c>
      <c r="C753" s="7">
        <v>3.9220699999999997E-2</v>
      </c>
      <c r="D753" s="7">
        <v>-1.09249E-3</v>
      </c>
      <c r="E753" s="7">
        <v>-2.4901699999999999E-3</v>
      </c>
      <c r="F753" s="7">
        <v>-3.0091099999999999E-2</v>
      </c>
      <c r="G753" s="8">
        <v>1.5E-10</v>
      </c>
      <c r="H753" s="7">
        <v>0.19880300000000001</v>
      </c>
      <c r="I753" s="7">
        <v>0.58099999999999996</v>
      </c>
      <c r="J753" s="7">
        <v>0.495</v>
      </c>
      <c r="K753" s="7">
        <v>0.42</v>
      </c>
      <c r="L753" s="7">
        <v>1.8E-3</v>
      </c>
      <c r="M753" s="7">
        <v>3.05227E-2</v>
      </c>
      <c r="N753" s="7">
        <v>1.9814300000000002E-3</v>
      </c>
      <c r="O753" s="7">
        <v>3.6517699999999999E-3</v>
      </c>
      <c r="P753" s="7">
        <v>3.7322500000000002E-2</v>
      </c>
      <c r="Q753" s="7">
        <v>0</v>
      </c>
      <c r="R753" s="7">
        <v>0.99950000000000006</v>
      </c>
      <c r="S753" s="7">
        <v>8.0999999999999996E-3</v>
      </c>
    </row>
    <row r="754" spans="1:19" x14ac:dyDescent="0.25">
      <c r="A754" s="7" t="s">
        <v>749</v>
      </c>
      <c r="B754" s="7">
        <v>-1.7999999999999999E-2</v>
      </c>
      <c r="C754" s="7">
        <v>4.8790199999999999E-2</v>
      </c>
      <c r="D754" s="7">
        <v>3.2147799999999999E-4</v>
      </c>
      <c r="E754" s="7">
        <v>6.7888499999999999E-3</v>
      </c>
      <c r="F754" s="7">
        <v>5.79509E-2</v>
      </c>
      <c r="G754" s="8">
        <v>2.3999999999999999E-14</v>
      </c>
      <c r="H754" s="7">
        <v>0.21667600000000001</v>
      </c>
      <c r="I754" s="7">
        <v>0.90300000000000002</v>
      </c>
      <c r="J754" s="7">
        <v>0.16500000000000001</v>
      </c>
      <c r="K754" s="7">
        <v>0.24</v>
      </c>
      <c r="L754" s="7">
        <v>2.3999999999999998E-3</v>
      </c>
      <c r="M754" s="7">
        <v>3.9492899999999997E-2</v>
      </c>
      <c r="N754" s="7">
        <v>2.6515100000000002E-3</v>
      </c>
      <c r="O754" s="7">
        <v>4.8867199999999998E-3</v>
      </c>
      <c r="P754" s="7">
        <v>4.9219300000000001E-2</v>
      </c>
      <c r="Q754" s="7">
        <v>9.0984800000000008E-3</v>
      </c>
      <c r="R754" s="7">
        <v>0.42570000000000002</v>
      </c>
      <c r="S754" s="7">
        <v>1.14E-2</v>
      </c>
    </row>
    <row r="755" spans="1:19" x14ac:dyDescent="0.25">
      <c r="A755" s="7" t="s">
        <v>750</v>
      </c>
      <c r="B755" s="7">
        <v>-1.3599999999999999E-2</v>
      </c>
      <c r="C755" s="7">
        <v>1.00503E-2</v>
      </c>
      <c r="D755" s="7">
        <v>-3.2687599999999999E-3</v>
      </c>
      <c r="E755" s="7">
        <v>-2.4375600000000001E-2</v>
      </c>
      <c r="F755" s="7">
        <v>9.6812400000000007E-2</v>
      </c>
      <c r="G755" s="8">
        <v>1.5000000000000001E-12</v>
      </c>
      <c r="H755" s="7">
        <v>0.83010499999999998</v>
      </c>
      <c r="I755" s="7">
        <v>0.128</v>
      </c>
      <c r="J755" s="8">
        <v>7.3099999999999996E-10</v>
      </c>
      <c r="K755" s="7">
        <v>1.7000000000000001E-2</v>
      </c>
      <c r="L755" s="7">
        <v>1.9E-3</v>
      </c>
      <c r="M755" s="7">
        <v>4.6840100000000003E-2</v>
      </c>
      <c r="N755" s="7">
        <v>2.14605E-3</v>
      </c>
      <c r="O755" s="7">
        <v>3.9594599999999997E-3</v>
      </c>
      <c r="P755" s="7">
        <v>4.0445500000000002E-2</v>
      </c>
      <c r="Q755" s="7">
        <v>-1.49888E-3</v>
      </c>
      <c r="R755" s="7">
        <v>0.86250000000000004</v>
      </c>
      <c r="S755" s="7">
        <v>8.8999999999999999E-3</v>
      </c>
    </row>
    <row r="756" spans="1:19" x14ac:dyDescent="0.25">
      <c r="A756" s="7" t="s">
        <v>751</v>
      </c>
      <c r="B756" s="7">
        <v>-1.26E-2</v>
      </c>
      <c r="C756" s="7">
        <v>-1.00503E-2</v>
      </c>
      <c r="D756" s="7">
        <v>5.1399499999999999E-3</v>
      </c>
      <c r="E756" s="7">
        <v>-9.6665799999999993E-3</v>
      </c>
      <c r="F756" s="7">
        <v>2.2890299999999999E-2</v>
      </c>
      <c r="G756" s="8">
        <v>3.7000000000000001E-11</v>
      </c>
      <c r="H756" s="7">
        <v>0.85971399999999998</v>
      </c>
      <c r="I756" s="7">
        <v>1.59001E-2</v>
      </c>
      <c r="J756" s="7">
        <v>1.38998E-2</v>
      </c>
      <c r="K756" s="7">
        <v>0.56999999999999995</v>
      </c>
      <c r="L756" s="7">
        <v>1.9E-3</v>
      </c>
      <c r="M756" s="7">
        <v>5.6865699999999998E-2</v>
      </c>
      <c r="N756" s="7">
        <v>2.1324099999999999E-3</v>
      </c>
      <c r="O756" s="7">
        <v>3.9300300000000002E-3</v>
      </c>
      <c r="P756" s="7">
        <v>4.0097000000000001E-2</v>
      </c>
      <c r="Q756" s="7">
        <v>-6.8030900000000004E-3</v>
      </c>
      <c r="R756" s="7">
        <v>0.4395</v>
      </c>
      <c r="S756" s="7">
        <v>8.8000000000000005E-3</v>
      </c>
    </row>
    <row r="757" spans="1:19" x14ac:dyDescent="0.25">
      <c r="A757" s="7" t="s">
        <v>752</v>
      </c>
      <c r="B757" s="7">
        <v>1.9E-2</v>
      </c>
      <c r="C757" s="7">
        <v>-3.0459199999999999E-2</v>
      </c>
      <c r="D757" s="7">
        <v>9.1608999999999996E-3</v>
      </c>
      <c r="E757" s="7">
        <v>-1.0297799999999999E-2</v>
      </c>
      <c r="F757" s="7">
        <v>-9.0210299999999993E-2</v>
      </c>
      <c r="G757" s="8">
        <v>1.0999999999999999E-9</v>
      </c>
      <c r="H757" s="7">
        <v>0.59350400000000003</v>
      </c>
      <c r="I757" s="7">
        <v>6.8199300000000001E-3</v>
      </c>
      <c r="J757" s="7">
        <v>9.7800300000000007E-2</v>
      </c>
      <c r="K757" s="7">
        <v>0.17</v>
      </c>
      <c r="L757" s="7">
        <v>3.0999999999999999E-3</v>
      </c>
      <c r="M757" s="7">
        <v>5.7064999999999998E-2</v>
      </c>
      <c r="N757" s="7">
        <v>3.3859699999999999E-3</v>
      </c>
      <c r="O757" s="7">
        <v>6.2211100000000002E-3</v>
      </c>
      <c r="P757" s="7">
        <v>6.5393800000000002E-2</v>
      </c>
      <c r="Q757" s="7">
        <v>8.3951400000000006E-3</v>
      </c>
      <c r="R757" s="7">
        <v>0.54269999999999996</v>
      </c>
      <c r="S757" s="7">
        <v>1.3899999999999999E-2</v>
      </c>
    </row>
    <row r="758" spans="1:19" x14ac:dyDescent="0.25">
      <c r="A758" s="7" t="s">
        <v>753</v>
      </c>
      <c r="B758" s="7">
        <v>1.0699999999999999E-2</v>
      </c>
      <c r="C758" s="7">
        <v>1.00503E-2</v>
      </c>
      <c r="D758" s="7">
        <v>2.5371500000000002E-3</v>
      </c>
      <c r="E758" s="7">
        <v>9.1382900000000003E-3</v>
      </c>
      <c r="F758" s="7">
        <v>-9.2082700000000003E-2</v>
      </c>
      <c r="G758" s="8">
        <v>2.7999999999999998E-9</v>
      </c>
      <c r="H758" s="7">
        <v>0.68996800000000003</v>
      </c>
      <c r="I758" s="7">
        <v>0.20899999999999999</v>
      </c>
      <c r="J758" s="7">
        <v>1.38998E-2</v>
      </c>
      <c r="K758" s="7">
        <v>1.6E-2</v>
      </c>
      <c r="L758" s="7">
        <v>1.8E-3</v>
      </c>
      <c r="M758" s="7">
        <v>2.5195200000000001E-2</v>
      </c>
      <c r="N758" s="7">
        <v>2.0184500000000002E-3</v>
      </c>
      <c r="O758" s="7">
        <v>3.7152399999999999E-3</v>
      </c>
      <c r="P758" s="7">
        <v>3.8110499999999999E-2</v>
      </c>
      <c r="Q758" s="7">
        <v>-8.7985900000000002E-3</v>
      </c>
      <c r="R758" s="7">
        <v>0.2868</v>
      </c>
      <c r="S758" s="7">
        <v>8.3000000000000001E-3</v>
      </c>
    </row>
    <row r="759" spans="1:19" x14ac:dyDescent="0.25">
      <c r="A759" s="7" t="s">
        <v>754</v>
      </c>
      <c r="B759" s="7">
        <v>1.09E-2</v>
      </c>
      <c r="C759" s="7">
        <v>7.2599700000000003E-2</v>
      </c>
      <c r="D759" s="7">
        <v>-6.6832100000000004E-4</v>
      </c>
      <c r="E759" s="7">
        <v>1.2967599999999999E-2</v>
      </c>
      <c r="F759" s="7">
        <v>2.1026099999999999E-2</v>
      </c>
      <c r="G759" s="8">
        <v>2.7E-10</v>
      </c>
      <c r="H759" s="7">
        <v>1.1818199999999999E-2</v>
      </c>
      <c r="I759" s="7">
        <v>0.72900100000000001</v>
      </c>
      <c r="J759" s="7">
        <v>2.6999800000000003E-4</v>
      </c>
      <c r="K759" s="7">
        <v>0.56000000000000005</v>
      </c>
      <c r="L759" s="7">
        <v>1.6999999999999999E-3</v>
      </c>
      <c r="M759" s="7">
        <v>2.8837700000000001E-2</v>
      </c>
      <c r="N759" s="7">
        <v>1.92928E-3</v>
      </c>
      <c r="O759" s="7">
        <v>3.5557599999999998E-3</v>
      </c>
      <c r="P759" s="7">
        <v>3.6267899999999999E-2</v>
      </c>
      <c r="Q759" s="7">
        <v>1.8998399999999999E-2</v>
      </c>
      <c r="R759" s="7">
        <v>1.59001E-2</v>
      </c>
      <c r="S759" s="7">
        <v>7.9000000000000008E-3</v>
      </c>
    </row>
    <row r="760" spans="1:19" x14ac:dyDescent="0.25">
      <c r="A760" s="7" t="s">
        <v>755</v>
      </c>
      <c r="B760" s="7">
        <v>4.1999999999999997E-3</v>
      </c>
      <c r="C760" s="7">
        <v>9.9503300000000003E-3</v>
      </c>
      <c r="D760" s="7">
        <v>8.0432100000000003E-3</v>
      </c>
      <c r="E760" s="7">
        <v>2.63853E-2</v>
      </c>
      <c r="F760" s="7">
        <v>-0.100637</v>
      </c>
      <c r="G760" s="7">
        <v>5.9999799999999999E-2</v>
      </c>
      <c r="H760" s="7">
        <v>0.84343599999999996</v>
      </c>
      <c r="I760" s="7">
        <v>1.0499999999999999E-3</v>
      </c>
      <c r="J760" s="8">
        <v>5.6800000000000002E-9</v>
      </c>
      <c r="K760" s="7">
        <v>3.09999E-2</v>
      </c>
      <c r="L760" s="7">
        <v>2.2000000000000001E-3</v>
      </c>
      <c r="M760" s="7">
        <v>5.0381299999999997E-2</v>
      </c>
      <c r="N760" s="7">
        <v>2.4588800000000001E-3</v>
      </c>
      <c r="O760" s="7">
        <v>4.5317100000000004E-3</v>
      </c>
      <c r="P760" s="7">
        <v>4.6634200000000001E-2</v>
      </c>
      <c r="Q760" s="7">
        <v>1.1000299999999999E-2</v>
      </c>
      <c r="R760" s="7">
        <v>0.27229999999999999</v>
      </c>
      <c r="S760" s="7">
        <v>0.01</v>
      </c>
    </row>
    <row r="761" spans="1:19" x14ac:dyDescent="0.25">
      <c r="A761" s="7" t="s">
        <v>756</v>
      </c>
      <c r="B761" s="7">
        <v>-1.4200000000000001E-2</v>
      </c>
      <c r="C761" s="7">
        <v>9.9503300000000003E-3</v>
      </c>
      <c r="D761" s="7">
        <v>-6.3220500000000005E-4</v>
      </c>
      <c r="E761" s="7">
        <v>2.4826599999999998E-3</v>
      </c>
      <c r="F761" s="7">
        <v>-3.2733699999999998E-2</v>
      </c>
      <c r="G761" s="8">
        <v>1.7999999999999999E-16</v>
      </c>
      <c r="H761" s="7">
        <v>0.79419300000000004</v>
      </c>
      <c r="I761" s="7">
        <v>0.753</v>
      </c>
      <c r="J761" s="7">
        <v>0.502</v>
      </c>
      <c r="K761" s="7">
        <v>0.39</v>
      </c>
      <c r="L761" s="7">
        <v>1.6999999999999999E-3</v>
      </c>
      <c r="M761" s="7">
        <v>3.8142700000000002E-2</v>
      </c>
      <c r="N761" s="7">
        <v>2.0072499999999999E-3</v>
      </c>
      <c r="O761" s="7">
        <v>3.69273E-3</v>
      </c>
      <c r="P761" s="7">
        <v>3.80893E-2</v>
      </c>
      <c r="Q761" s="7">
        <v>-8.5037399999999992E-3</v>
      </c>
      <c r="R761" s="7">
        <v>0.30370000000000003</v>
      </c>
      <c r="S761" s="7">
        <v>8.3000000000000001E-3</v>
      </c>
    </row>
    <row r="762" spans="1:19" x14ac:dyDescent="0.25">
      <c r="A762" s="7" t="s">
        <v>757</v>
      </c>
      <c r="B762" s="7">
        <v>-9.7999999999999997E-3</v>
      </c>
      <c r="C762" s="7">
        <v>-1.00503E-2</v>
      </c>
      <c r="D762" s="7">
        <v>2.6136900000000001E-4</v>
      </c>
      <c r="E762" s="8">
        <v>-7.6699999999999994E-5</v>
      </c>
      <c r="F762" s="7">
        <v>-3.6484200000000001E-2</v>
      </c>
      <c r="G762" s="8">
        <v>4.2000000000000004E-9</v>
      </c>
      <c r="H762" s="7">
        <v>0.67959199999999997</v>
      </c>
      <c r="I762" s="7">
        <v>0.89500000000000002</v>
      </c>
      <c r="J762" s="7">
        <v>0.98299999999999998</v>
      </c>
      <c r="K762" s="7">
        <v>0.33</v>
      </c>
      <c r="L762" s="7">
        <v>1.6999999999999999E-3</v>
      </c>
      <c r="M762" s="7">
        <v>2.4333799999999999E-2</v>
      </c>
      <c r="N762" s="7">
        <v>1.9814300000000002E-3</v>
      </c>
      <c r="O762" s="7">
        <v>3.6517699999999999E-3</v>
      </c>
      <c r="P762" s="7">
        <v>3.7192299999999998E-2</v>
      </c>
      <c r="Q762" s="7">
        <v>1.3103800000000001E-2</v>
      </c>
      <c r="R762" s="7">
        <v>0.1055</v>
      </c>
      <c r="S762" s="7">
        <v>8.0999999999999996E-3</v>
      </c>
    </row>
    <row r="763" spans="1:19" x14ac:dyDescent="0.25">
      <c r="A763" s="7" t="s">
        <v>758</v>
      </c>
      <c r="B763" s="7">
        <v>1.3299999999999999E-2</v>
      </c>
      <c r="C763" s="7">
        <v>-1.00503E-2</v>
      </c>
      <c r="D763" s="7">
        <v>-2.2885800000000001E-3</v>
      </c>
      <c r="E763" s="7">
        <v>8.6272899999999993E-3</v>
      </c>
      <c r="F763" s="7">
        <v>6.0958399999999999E-3</v>
      </c>
      <c r="G763" s="8">
        <v>2.1000000000000002E-9</v>
      </c>
      <c r="H763" s="7">
        <v>0.88255899999999998</v>
      </c>
      <c r="I763" s="7">
        <v>0.36799999999999999</v>
      </c>
      <c r="J763" s="7">
        <v>6.5200400000000006E-2</v>
      </c>
      <c r="K763" s="7">
        <v>0.9</v>
      </c>
      <c r="L763" s="7">
        <v>2.2000000000000001E-3</v>
      </c>
      <c r="M763" s="7">
        <v>6.80336E-2</v>
      </c>
      <c r="N763" s="7">
        <v>2.5444399999999998E-3</v>
      </c>
      <c r="O763" s="7">
        <v>4.6788100000000003E-3</v>
      </c>
      <c r="P763" s="7">
        <v>4.8126599999999999E-2</v>
      </c>
      <c r="Q763" s="7">
        <v>1.4297300000000001E-2</v>
      </c>
      <c r="R763" s="7">
        <v>0.17530000000000001</v>
      </c>
      <c r="S763" s="7">
        <v>1.06E-2</v>
      </c>
    </row>
    <row r="764" spans="1:19" x14ac:dyDescent="0.25">
      <c r="A764" s="7" t="s">
        <v>759</v>
      </c>
      <c r="B764" s="7">
        <v>2.3300000000000001E-2</v>
      </c>
      <c r="C764" s="7">
        <v>4.8790199999999999E-2</v>
      </c>
      <c r="D764" s="7">
        <v>-7.2251700000000004E-3</v>
      </c>
      <c r="E764" s="7">
        <v>-8.4831400000000001E-3</v>
      </c>
      <c r="F764" s="7">
        <v>4.6973599999999997E-2</v>
      </c>
      <c r="G764" s="8">
        <v>6.0999999999999996E-10</v>
      </c>
      <c r="H764" s="7">
        <v>0.39431500000000003</v>
      </c>
      <c r="I764" s="7">
        <v>7.8599500000000003E-2</v>
      </c>
      <c r="J764" s="7">
        <v>0.26600000000000001</v>
      </c>
      <c r="K764" s="7">
        <v>0.55000000000000004</v>
      </c>
      <c r="L764" s="7">
        <v>3.8E-3</v>
      </c>
      <c r="M764" s="7">
        <v>5.7277700000000001E-2</v>
      </c>
      <c r="N764" s="7">
        <v>4.1102500000000002E-3</v>
      </c>
      <c r="O764" s="7">
        <v>7.6180800000000002E-3</v>
      </c>
      <c r="P764" s="7">
        <v>7.8636899999999996E-2</v>
      </c>
      <c r="Q764" s="7">
        <v>-1.22042E-2</v>
      </c>
      <c r="R764" s="7">
        <v>0.47099999999999997</v>
      </c>
      <c r="S764" s="7">
        <v>1.7000000000000001E-2</v>
      </c>
    </row>
    <row r="765" spans="1:19" x14ac:dyDescent="0.25">
      <c r="A765" s="7" t="s">
        <v>760</v>
      </c>
      <c r="B765" s="7">
        <v>-2.6200000000000001E-2</v>
      </c>
      <c r="C765" s="7">
        <v>-4.0821999999999997E-2</v>
      </c>
      <c r="D765" s="7">
        <v>-1.4347299999999999E-3</v>
      </c>
      <c r="E765" s="7">
        <v>-5.8142200000000002E-3</v>
      </c>
      <c r="F765" s="7">
        <v>0.12020699999999999</v>
      </c>
      <c r="G765" s="8">
        <v>3.7000000000000002E-15</v>
      </c>
      <c r="H765" s="7">
        <v>0.52961199999999997</v>
      </c>
      <c r="I765" s="7">
        <v>0.70099999999999996</v>
      </c>
      <c r="J765" s="7">
        <v>0.39900000000000002</v>
      </c>
      <c r="K765" s="7">
        <v>8.7999499999999994E-2</v>
      </c>
      <c r="L765" s="7">
        <v>3.3E-3</v>
      </c>
      <c r="M765" s="7">
        <v>6.4941299999999993E-2</v>
      </c>
      <c r="N765" s="7">
        <v>3.7293999999999999E-3</v>
      </c>
      <c r="O765" s="7">
        <v>6.8953599999999997E-3</v>
      </c>
      <c r="P765" s="7">
        <v>7.0493E-2</v>
      </c>
      <c r="Q765" s="7">
        <v>-1.22953E-2</v>
      </c>
      <c r="R765" s="7">
        <v>0.41570000000000001</v>
      </c>
      <c r="S765" s="7">
        <v>1.52E-2</v>
      </c>
    </row>
    <row r="766" spans="1:19" x14ac:dyDescent="0.25">
      <c r="A766" s="7" t="s">
        <v>761</v>
      </c>
      <c r="B766" s="7">
        <v>1.41E-2</v>
      </c>
      <c r="C766" s="7">
        <v>-2.95588E-2</v>
      </c>
      <c r="D766" s="7">
        <v>5.7368799999999998E-3</v>
      </c>
      <c r="E766" s="7">
        <v>1.08687E-2</v>
      </c>
      <c r="F766" s="7">
        <v>-3.4576700000000002E-2</v>
      </c>
      <c r="G766" s="8">
        <v>2.7000000000000001E-17</v>
      </c>
      <c r="H766" s="7">
        <v>0.31955800000000001</v>
      </c>
      <c r="I766" s="7">
        <v>3.0700100000000002E-3</v>
      </c>
      <c r="J766" s="7">
        <v>2.3000099999999999E-3</v>
      </c>
      <c r="K766" s="7">
        <v>0.35</v>
      </c>
      <c r="L766" s="7">
        <v>1.6999999999999999E-3</v>
      </c>
      <c r="M766" s="7">
        <v>2.9696400000000001E-2</v>
      </c>
      <c r="N766" s="7">
        <v>1.9383099999999999E-3</v>
      </c>
      <c r="O766" s="7">
        <v>3.5658999999999999E-3</v>
      </c>
      <c r="P766" s="7">
        <v>3.6626699999999998E-2</v>
      </c>
      <c r="Q766" s="7">
        <v>2.18006E-2</v>
      </c>
      <c r="R766" s="7">
        <v>7.0329900000000002E-3</v>
      </c>
      <c r="S766" s="7">
        <v>8.0999999999999996E-3</v>
      </c>
    </row>
    <row r="767" spans="1:19" x14ac:dyDescent="0.25">
      <c r="A767" s="7" t="s">
        <v>762</v>
      </c>
      <c r="B767" s="7">
        <v>1.9599999999999999E-2</v>
      </c>
      <c r="C767" s="7">
        <v>9.9503300000000003E-3</v>
      </c>
      <c r="D767" s="7">
        <v>-3.22544E-3</v>
      </c>
      <c r="E767" s="7">
        <v>2.9666599999999999E-3</v>
      </c>
      <c r="F767" s="7">
        <v>9.1917700000000001E-3</v>
      </c>
      <c r="G767" s="8">
        <v>4.4E-16</v>
      </c>
      <c r="H767" s="7">
        <v>0.76899600000000001</v>
      </c>
      <c r="I767" s="7">
        <v>0.248</v>
      </c>
      <c r="J767" s="7">
        <v>0.56399999999999995</v>
      </c>
      <c r="K767" s="7">
        <v>0.86</v>
      </c>
      <c r="L767" s="7">
        <v>2.3999999999999998E-3</v>
      </c>
      <c r="M767" s="7">
        <v>3.3880399999999998E-2</v>
      </c>
      <c r="N767" s="7">
        <v>2.7968099999999998E-3</v>
      </c>
      <c r="O767" s="7">
        <v>5.1409799999999999E-3</v>
      </c>
      <c r="P767" s="7">
        <v>5.4037700000000001E-2</v>
      </c>
      <c r="Q767" s="7">
        <v>-1.56962E-2</v>
      </c>
      <c r="R767" s="7">
        <v>0.18110000000000001</v>
      </c>
      <c r="S767" s="7">
        <v>1.17E-2</v>
      </c>
    </row>
    <row r="768" spans="1:19" x14ac:dyDescent="0.25">
      <c r="A768" s="7" t="s">
        <v>763</v>
      </c>
      <c r="B768" s="7">
        <v>1.52E-2</v>
      </c>
      <c r="C768" s="7">
        <v>7.6961000000000002E-2</v>
      </c>
      <c r="D768" s="7">
        <v>-6.34846E-4</v>
      </c>
      <c r="E768" s="7">
        <v>7.4696299999999997E-3</v>
      </c>
      <c r="F768" s="7">
        <v>-4.9588300000000002E-2</v>
      </c>
      <c r="G768" s="8">
        <v>1.3999999999999999E-17</v>
      </c>
      <c r="H768" s="7">
        <v>8.2139099999999996E-3</v>
      </c>
      <c r="I768" s="7">
        <v>0.76499899999999998</v>
      </c>
      <c r="J768" s="7">
        <v>5.6999399999999999E-2</v>
      </c>
      <c r="K768" s="7">
        <v>0.21</v>
      </c>
      <c r="L768" s="7">
        <v>1.8E-3</v>
      </c>
      <c r="M768" s="7">
        <v>2.9117199999999999E-2</v>
      </c>
      <c r="N768" s="7">
        <v>2.1280100000000001E-3</v>
      </c>
      <c r="O768" s="7">
        <v>3.9259500000000001E-3</v>
      </c>
      <c r="P768" s="7">
        <v>3.9835500000000003E-2</v>
      </c>
      <c r="Q768" s="7">
        <v>1.52964E-2</v>
      </c>
      <c r="R768" s="7">
        <v>7.6559699999999994E-2</v>
      </c>
      <c r="S768" s="7">
        <v>8.6E-3</v>
      </c>
    </row>
    <row r="769" spans="1:19" x14ac:dyDescent="0.25">
      <c r="A769" s="7" t="s">
        <v>764</v>
      </c>
      <c r="B769" s="7">
        <v>-1.21E-2</v>
      </c>
      <c r="C769" s="7">
        <v>-3.0459199999999999E-2</v>
      </c>
      <c r="D769" s="7">
        <v>-1.55562E-3</v>
      </c>
      <c r="E769" s="7">
        <v>-8.4346999999999998E-3</v>
      </c>
      <c r="F769" s="7">
        <v>8.5821400000000006E-2</v>
      </c>
      <c r="G769" s="8">
        <v>1.4E-11</v>
      </c>
      <c r="H769" s="7">
        <v>0.38012800000000002</v>
      </c>
      <c r="I769" s="7">
        <v>0.44</v>
      </c>
      <c r="J769" s="7">
        <v>2.2900199999999999E-2</v>
      </c>
      <c r="K769" s="7">
        <v>2.3999900000000001E-2</v>
      </c>
      <c r="L769" s="7">
        <v>1.8E-3</v>
      </c>
      <c r="M769" s="7">
        <v>3.4705E-2</v>
      </c>
      <c r="N769" s="7">
        <v>2.0133400000000002E-3</v>
      </c>
      <c r="O769" s="7">
        <v>3.7060000000000001E-3</v>
      </c>
      <c r="P769" s="7">
        <v>3.7939300000000002E-2</v>
      </c>
      <c r="Q769" s="7">
        <v>5.3954199999999997E-3</v>
      </c>
      <c r="R769" s="7">
        <v>0.51139999999999997</v>
      </c>
      <c r="S769" s="7">
        <v>8.3000000000000001E-3</v>
      </c>
    </row>
    <row r="770" spans="1:19" x14ac:dyDescent="0.25">
      <c r="A770" s="7" t="s">
        <v>765</v>
      </c>
      <c r="B770" s="7">
        <v>-1.12E-2</v>
      </c>
      <c r="C770" s="7">
        <v>3.9220699999999997E-2</v>
      </c>
      <c r="D770" s="7">
        <v>7.1550499999999996E-3</v>
      </c>
      <c r="E770" s="7">
        <v>6.5591E-3</v>
      </c>
      <c r="F770" s="7">
        <v>6.6506099999999999E-2</v>
      </c>
      <c r="G770" s="8">
        <v>1.5999999999999999E-10</v>
      </c>
      <c r="H770" s="7">
        <v>0.145123</v>
      </c>
      <c r="I770" s="7">
        <v>2.6699900000000002E-4</v>
      </c>
      <c r="J770" s="7">
        <v>6.9400100000000006E-2</v>
      </c>
      <c r="K770" s="7">
        <v>7.1000300000000002E-2</v>
      </c>
      <c r="L770" s="7">
        <v>1.6999999999999999E-3</v>
      </c>
      <c r="M770" s="7">
        <v>2.69193E-2</v>
      </c>
      <c r="N770" s="7">
        <v>1.9619400000000001E-3</v>
      </c>
      <c r="O770" s="7">
        <v>3.6106599999999999E-3</v>
      </c>
      <c r="P770" s="7">
        <v>3.6790099999999999E-2</v>
      </c>
      <c r="Q770" s="7">
        <v>9.5050299999999994E-3</v>
      </c>
      <c r="R770" s="7">
        <v>0.29099999999999998</v>
      </c>
      <c r="S770" s="7">
        <v>8.9999999999999993E-3</v>
      </c>
    </row>
    <row r="771" spans="1:19" x14ac:dyDescent="0.25">
      <c r="A771" s="7" t="s">
        <v>766</v>
      </c>
      <c r="B771" s="7">
        <v>-1.6E-2</v>
      </c>
      <c r="C771" s="7">
        <v>-3.0459199999999999E-2</v>
      </c>
      <c r="D771" s="7">
        <v>-2.1682200000000002E-3</v>
      </c>
      <c r="E771" s="7">
        <v>7.9183599999999997E-4</v>
      </c>
      <c r="F771" s="7">
        <v>-1.2190899999999999E-2</v>
      </c>
      <c r="G771" s="8">
        <v>2.6000000000000001E-9</v>
      </c>
      <c r="H771" s="7">
        <v>0.44070100000000001</v>
      </c>
      <c r="I771" s="7">
        <v>0.46</v>
      </c>
      <c r="J771" s="7">
        <v>0.88400000000000001</v>
      </c>
      <c r="K771" s="7">
        <v>0.83</v>
      </c>
      <c r="L771" s="7">
        <v>2.7000000000000001E-3</v>
      </c>
      <c r="M771" s="7">
        <v>3.9505600000000002E-2</v>
      </c>
      <c r="N771" s="7">
        <v>2.9369999999999999E-3</v>
      </c>
      <c r="O771" s="7">
        <v>5.4512199999999997E-3</v>
      </c>
      <c r="P771" s="7">
        <v>5.5717200000000001E-2</v>
      </c>
      <c r="Q771" s="7">
        <v>-3.2602699999999998E-2</v>
      </c>
      <c r="R771" s="7">
        <v>6.2419499999999996E-3</v>
      </c>
      <c r="S771" s="7">
        <v>1.1900000000000001E-2</v>
      </c>
    </row>
    <row r="772" spans="1:19" x14ac:dyDescent="0.25">
      <c r="A772" s="7" t="s">
        <v>767</v>
      </c>
      <c r="B772" s="7">
        <v>1.4E-2</v>
      </c>
      <c r="C772" s="7">
        <v>-2.0202700000000001E-2</v>
      </c>
      <c r="D772" s="7">
        <v>-1.3611599999999999E-3</v>
      </c>
      <c r="E772" s="7">
        <v>-7.44212E-3</v>
      </c>
      <c r="F772" s="7">
        <v>-1.37572E-3</v>
      </c>
      <c r="G772" s="8">
        <v>1.2999999999999999E-12</v>
      </c>
      <c r="H772" s="7">
        <v>0.52819199999999999</v>
      </c>
      <c r="I772" s="7">
        <v>0.53500000000000003</v>
      </c>
      <c r="J772" s="7">
        <v>6.60998E-2</v>
      </c>
      <c r="K772" s="7">
        <v>0.97</v>
      </c>
      <c r="L772" s="7">
        <v>2E-3</v>
      </c>
      <c r="M772" s="7">
        <v>3.20287E-2</v>
      </c>
      <c r="N772" s="7">
        <v>2.1936999999999998E-3</v>
      </c>
      <c r="O772" s="7">
        <v>4.0479799999999996E-3</v>
      </c>
      <c r="P772" s="7">
        <v>4.14816E-2</v>
      </c>
      <c r="Q772" s="7">
        <v>8.99595E-4</v>
      </c>
      <c r="R772" s="7">
        <v>0.92300000000000004</v>
      </c>
      <c r="S772" s="7">
        <v>8.9999999999999993E-3</v>
      </c>
    </row>
    <row r="773" spans="1:19" x14ac:dyDescent="0.25">
      <c r="A773" s="7" t="s">
        <v>768</v>
      </c>
      <c r="B773" s="7">
        <v>1.09E-2</v>
      </c>
      <c r="C773" s="7">
        <v>-0.105361</v>
      </c>
      <c r="D773" s="7">
        <v>3.9026E-3</v>
      </c>
      <c r="E773" s="7">
        <v>3.4616400000000002E-3</v>
      </c>
      <c r="F773" s="7">
        <v>8.7484400000000004E-2</v>
      </c>
      <c r="G773" s="8">
        <v>1.9999999999999999E-11</v>
      </c>
      <c r="H773" s="7">
        <v>1.2955700000000001E-4</v>
      </c>
      <c r="I773" s="7">
        <v>4.3199599999999998E-2</v>
      </c>
      <c r="J773" s="7">
        <v>0.33100000000000002</v>
      </c>
      <c r="K773" s="7">
        <v>1.6E-2</v>
      </c>
      <c r="L773" s="7">
        <v>1.6000000000000001E-3</v>
      </c>
      <c r="M773" s="7">
        <v>2.75287E-2</v>
      </c>
      <c r="N773" s="7">
        <v>1.9297100000000001E-3</v>
      </c>
      <c r="O773" s="7">
        <v>3.55719E-3</v>
      </c>
      <c r="P773" s="7">
        <v>3.6173799999999999E-2</v>
      </c>
      <c r="Q773" s="7">
        <v>-3.5964600000000001E-3</v>
      </c>
      <c r="R773" s="7">
        <v>0.68579900000000005</v>
      </c>
      <c r="S773" s="7">
        <v>8.8999999999999999E-3</v>
      </c>
    </row>
    <row r="774" spans="1:19" x14ac:dyDescent="0.25">
      <c r="A774" s="7" t="s">
        <v>769</v>
      </c>
      <c r="B774" s="7">
        <v>-1.2800000000000001E-2</v>
      </c>
      <c r="C774" s="7">
        <v>6.1875399999999997E-2</v>
      </c>
      <c r="D774" s="7">
        <v>3.6576899999999999E-3</v>
      </c>
      <c r="E774" s="7">
        <v>-5.7140300000000002E-3</v>
      </c>
      <c r="F774" s="7">
        <v>-3.3204699999999997E-2</v>
      </c>
      <c r="G774" s="8">
        <v>1.8E-10</v>
      </c>
      <c r="H774" s="7">
        <v>9.6008599999999999E-2</v>
      </c>
      <c r="I774" s="7">
        <v>0.107</v>
      </c>
      <c r="J774" s="7">
        <v>0.17399999999999999</v>
      </c>
      <c r="K774" s="7">
        <v>0.43</v>
      </c>
      <c r="L774" s="7">
        <v>2E-3</v>
      </c>
      <c r="M774" s="7">
        <v>3.7173100000000001E-2</v>
      </c>
      <c r="N774" s="7">
        <v>2.2683999999999998E-3</v>
      </c>
      <c r="O774" s="7">
        <v>4.2010399999999996E-3</v>
      </c>
      <c r="P774" s="7">
        <v>4.2313000000000003E-2</v>
      </c>
      <c r="Q774" s="7">
        <v>1.31967E-2</v>
      </c>
      <c r="R774" s="7">
        <v>0.15540000000000001</v>
      </c>
      <c r="S774" s="7">
        <v>9.2999999999999992E-3</v>
      </c>
    </row>
    <row r="775" spans="1:19" x14ac:dyDescent="0.25">
      <c r="A775" s="7" t="s">
        <v>770</v>
      </c>
      <c r="B775" s="7">
        <v>2.3099999999999999E-2</v>
      </c>
      <c r="C775" s="7">
        <v>-1.98026E-2</v>
      </c>
      <c r="D775" s="7">
        <v>1.09676E-3</v>
      </c>
      <c r="E775" s="7">
        <v>8.3950499999999994E-3</v>
      </c>
      <c r="F775" s="7">
        <v>-4.5176000000000001E-2</v>
      </c>
      <c r="G775" s="8">
        <v>5.3000000000000002E-38</v>
      </c>
      <c r="H775" s="7">
        <v>0.58513000000000004</v>
      </c>
      <c r="I775" s="7">
        <v>0.57999999999999996</v>
      </c>
      <c r="J775" s="7">
        <v>2.13998E-2</v>
      </c>
      <c r="K775" s="7">
        <v>0.23</v>
      </c>
      <c r="L775" s="7">
        <v>1.8E-3</v>
      </c>
      <c r="M775" s="7">
        <v>3.6274599999999997E-2</v>
      </c>
      <c r="N775" s="7">
        <v>1.9794299999999999E-3</v>
      </c>
      <c r="O775" s="7">
        <v>3.6500199999999999E-3</v>
      </c>
      <c r="P775" s="7">
        <v>3.7389400000000003E-2</v>
      </c>
      <c r="Q775" s="7">
        <v>-1.24978E-2</v>
      </c>
      <c r="R775" s="7">
        <v>0.15359999999999999</v>
      </c>
      <c r="S775" s="7">
        <v>8.8000000000000005E-3</v>
      </c>
    </row>
    <row r="776" spans="1:19" x14ac:dyDescent="0.25">
      <c r="A776" s="7" t="s">
        <v>771</v>
      </c>
      <c r="B776" s="7">
        <v>-1.9599999999999999E-2</v>
      </c>
      <c r="C776" s="7">
        <v>-9.9503300000000003E-3</v>
      </c>
      <c r="D776" s="7">
        <v>-2.1640399999999999E-3</v>
      </c>
      <c r="E776" s="7">
        <v>-1.3767700000000001E-2</v>
      </c>
      <c r="F776" s="7">
        <v>8.5896100000000003E-2</v>
      </c>
      <c r="G776" s="8">
        <v>1.2999999999999999E-32</v>
      </c>
      <c r="H776" s="7">
        <v>0.78093299999999999</v>
      </c>
      <c r="I776" s="7">
        <v>0.26900000000000002</v>
      </c>
      <c r="J776" s="7">
        <v>1.3399899999999999E-4</v>
      </c>
      <c r="K776" s="7">
        <v>0.02</v>
      </c>
      <c r="L776" s="7">
        <v>1.6000000000000001E-3</v>
      </c>
      <c r="M776" s="7">
        <v>3.57793E-2</v>
      </c>
      <c r="N776" s="7">
        <v>1.9592300000000002E-3</v>
      </c>
      <c r="O776" s="7">
        <v>3.6031800000000001E-3</v>
      </c>
      <c r="P776" s="7">
        <v>3.69489E-2</v>
      </c>
      <c r="Q776" s="7">
        <v>-2.0304800000000001E-2</v>
      </c>
      <c r="R776" s="7">
        <v>1.18599E-2</v>
      </c>
      <c r="S776" s="7">
        <v>8.0999999999999996E-3</v>
      </c>
    </row>
    <row r="777" spans="1:19" x14ac:dyDescent="0.25">
      <c r="A777" s="7" t="s">
        <v>772</v>
      </c>
      <c r="B777" s="7">
        <v>1.0200000000000001E-2</v>
      </c>
      <c r="C777" s="7">
        <v>9.9503300000000003E-3</v>
      </c>
      <c r="D777" s="7">
        <v>-4.4881499999999998E-3</v>
      </c>
      <c r="E777" s="7">
        <v>6.5234799999999999E-3</v>
      </c>
      <c r="F777" s="7">
        <v>-8.1225699999999998E-2</v>
      </c>
      <c r="G777" s="8">
        <v>2.2999999999999999E-9</v>
      </c>
      <c r="H777" s="7">
        <v>0.64558400000000005</v>
      </c>
      <c r="I777" s="7">
        <v>2.1700000000000001E-2</v>
      </c>
      <c r="J777" s="7">
        <v>7.0000300000000001E-2</v>
      </c>
      <c r="K777" s="7">
        <v>2.9000100000000001E-2</v>
      </c>
      <c r="L777" s="7">
        <v>1.6999999999999999E-3</v>
      </c>
      <c r="M777" s="7">
        <v>2.1635700000000001E-2</v>
      </c>
      <c r="N777" s="7">
        <v>1.9550700000000002E-3</v>
      </c>
      <c r="O777" s="7">
        <v>3.6019899999999998E-3</v>
      </c>
      <c r="P777" s="7">
        <v>3.7217699999999999E-2</v>
      </c>
      <c r="Q777" s="7">
        <v>2.9955099999999998E-3</v>
      </c>
      <c r="R777" s="7">
        <v>0.71340000000000003</v>
      </c>
      <c r="S777" s="7">
        <v>8.2000000000000007E-3</v>
      </c>
    </row>
    <row r="778" spans="1:19" x14ac:dyDescent="0.25">
      <c r="A778" s="7" t="s">
        <v>773</v>
      </c>
      <c r="B778" s="7">
        <v>-1.46E-2</v>
      </c>
      <c r="C778" s="7">
        <v>-6.1875399999999997E-2</v>
      </c>
      <c r="D778" s="7">
        <v>8.0334399999999993E-3</v>
      </c>
      <c r="E778" s="7">
        <v>2.5433600000000002E-3</v>
      </c>
      <c r="F778" s="7">
        <v>8.4732000000000002E-2</v>
      </c>
      <c r="G778" s="8">
        <v>1.8999999999999999E-18</v>
      </c>
      <c r="H778" s="7">
        <v>4.78564E-2</v>
      </c>
      <c r="I778" s="8">
        <v>4.9100000000000001E-5</v>
      </c>
      <c r="J778" s="7">
        <v>0.48599999999999999</v>
      </c>
      <c r="K778" s="7">
        <v>2.3000099999999999E-2</v>
      </c>
      <c r="L778" s="7">
        <v>1.6999999999999999E-3</v>
      </c>
      <c r="M778" s="7">
        <v>3.1271699999999999E-2</v>
      </c>
      <c r="N778" s="7">
        <v>1.9777000000000002E-3</v>
      </c>
      <c r="O778" s="7">
        <v>3.6482900000000002E-3</v>
      </c>
      <c r="P778" s="7">
        <v>3.7206799999999998E-2</v>
      </c>
      <c r="Q778" s="7">
        <v>4.79847E-3</v>
      </c>
      <c r="R778" s="7">
        <v>0.54890000000000005</v>
      </c>
      <c r="S778" s="7">
        <v>8.0999999999999996E-3</v>
      </c>
    </row>
    <row r="779" spans="1:19" x14ac:dyDescent="0.25">
      <c r="A779" s="7" t="s">
        <v>774</v>
      </c>
      <c r="B779" s="7">
        <v>1.49E-2</v>
      </c>
      <c r="C779" s="7">
        <v>9.9503300000000003E-3</v>
      </c>
      <c r="D779" s="7">
        <v>2.8430899999999999E-3</v>
      </c>
      <c r="E779" s="7">
        <v>-2.7870600000000001E-3</v>
      </c>
      <c r="F779" s="7">
        <v>-2.4032499999999998E-2</v>
      </c>
      <c r="G779" s="8">
        <v>1.2E-15</v>
      </c>
      <c r="H779" s="7">
        <v>0.78240399999999999</v>
      </c>
      <c r="I779" s="7">
        <v>0.193</v>
      </c>
      <c r="J779" s="7">
        <v>0.48799999999999999</v>
      </c>
      <c r="K779" s="7">
        <v>0.56000000000000005</v>
      </c>
      <c r="L779" s="7">
        <v>1.9E-3</v>
      </c>
      <c r="M779" s="7">
        <v>3.6027299999999998E-2</v>
      </c>
      <c r="N779" s="7">
        <v>2.1869900000000002E-3</v>
      </c>
      <c r="O779" s="7">
        <v>4.0185899999999998E-3</v>
      </c>
      <c r="P779" s="7">
        <v>4.1088899999999998E-2</v>
      </c>
      <c r="Q779" s="7">
        <v>-2.6963600000000001E-3</v>
      </c>
      <c r="R779" s="7">
        <v>0.76180000000000003</v>
      </c>
      <c r="S779" s="7">
        <v>9.1000000000000004E-3</v>
      </c>
    </row>
    <row r="780" spans="1:19" x14ac:dyDescent="0.25">
      <c r="A780" s="7" t="s">
        <v>775</v>
      </c>
      <c r="B780" s="7">
        <v>-1.38E-2</v>
      </c>
      <c r="C780" s="7">
        <v>-7.2570700000000002E-2</v>
      </c>
      <c r="D780" s="7">
        <v>1.03214E-3</v>
      </c>
      <c r="E780" s="7">
        <v>-5.1068099999999998E-3</v>
      </c>
      <c r="F780" s="7">
        <v>-5.8565800000000001E-3</v>
      </c>
      <c r="G780" s="8">
        <v>3.5000000000000002E-13</v>
      </c>
      <c r="H780" s="7">
        <v>3.20649E-2</v>
      </c>
      <c r="I780" s="7">
        <v>0.61499999999999999</v>
      </c>
      <c r="J780" s="7">
        <v>0.17599999999999999</v>
      </c>
      <c r="K780" s="7">
        <v>0.88</v>
      </c>
      <c r="L780" s="7">
        <v>1.9E-3</v>
      </c>
      <c r="M780" s="7">
        <v>3.3854599999999999E-2</v>
      </c>
      <c r="N780" s="7">
        <v>2.052E-3</v>
      </c>
      <c r="O780" s="7">
        <v>3.7750599999999998E-3</v>
      </c>
      <c r="P780" s="7">
        <v>3.8768799999999999E-2</v>
      </c>
      <c r="Q780" s="7">
        <v>-1.22953E-2</v>
      </c>
      <c r="R780" s="7">
        <v>0.1792</v>
      </c>
      <c r="S780" s="7">
        <v>9.1000000000000004E-3</v>
      </c>
    </row>
    <row r="781" spans="1:19" x14ac:dyDescent="0.25">
      <c r="A781" s="7" t="s">
        <v>776</v>
      </c>
      <c r="B781" s="7">
        <v>-1.1599999999999999E-2</v>
      </c>
      <c r="C781" s="7">
        <v>-5.8268899999999998E-2</v>
      </c>
      <c r="D781" s="7">
        <v>-9.8226600000000009E-4</v>
      </c>
      <c r="E781" s="7">
        <v>-1.08845E-2</v>
      </c>
      <c r="F781" s="7">
        <v>2.4742E-2</v>
      </c>
      <c r="G781" s="8">
        <v>5.7999999999999998E-9</v>
      </c>
      <c r="H781" s="7">
        <v>5.5525199999999997E-2</v>
      </c>
      <c r="I781" s="7">
        <v>0.65500000000000003</v>
      </c>
      <c r="J781" s="7">
        <v>7.1799300000000002E-3</v>
      </c>
      <c r="K781" s="7">
        <v>0.55000000000000004</v>
      </c>
      <c r="L781" s="7">
        <v>2E-3</v>
      </c>
      <c r="M781" s="7">
        <v>3.0431799999999998E-2</v>
      </c>
      <c r="N781" s="7">
        <v>2.1964100000000002E-3</v>
      </c>
      <c r="O781" s="7">
        <v>4.0479799999999996E-3</v>
      </c>
      <c r="P781" s="7">
        <v>4.1637599999999997E-2</v>
      </c>
      <c r="Q781" s="7">
        <v>-2.30034E-2</v>
      </c>
      <c r="R781" s="7">
        <v>1.06601E-2</v>
      </c>
      <c r="S781" s="7">
        <v>8.9999999999999993E-3</v>
      </c>
    </row>
    <row r="782" spans="1:19" x14ac:dyDescent="0.25">
      <c r="A782" s="7" t="s">
        <v>777</v>
      </c>
      <c r="B782" s="7">
        <v>2.07E-2</v>
      </c>
      <c r="C782" s="7">
        <v>-0.139262</v>
      </c>
      <c r="D782" s="7">
        <v>2.7353400000000002E-3</v>
      </c>
      <c r="E782" s="7">
        <v>1.8802900000000001E-2</v>
      </c>
      <c r="F782" s="7">
        <v>-4.4624700000000003E-2</v>
      </c>
      <c r="G782" s="8">
        <v>1.6E-13</v>
      </c>
      <c r="H782" s="7">
        <v>2.9634700000000002E-3</v>
      </c>
      <c r="I782" s="7">
        <v>0.434</v>
      </c>
      <c r="J782" s="7">
        <v>3.57998E-3</v>
      </c>
      <c r="K782" s="7">
        <v>0.47</v>
      </c>
      <c r="L782" s="7">
        <v>2.8E-3</v>
      </c>
      <c r="M782" s="7">
        <v>4.6865900000000002E-2</v>
      </c>
      <c r="N782" s="7">
        <v>3.4965199999999999E-3</v>
      </c>
      <c r="O782" s="7">
        <v>6.4569500000000004E-3</v>
      </c>
      <c r="P782" s="7">
        <v>6.1781700000000002E-2</v>
      </c>
      <c r="Q782" s="7">
        <v>2.7036500000000002E-3</v>
      </c>
      <c r="R782" s="7">
        <v>0.84279999999999999</v>
      </c>
      <c r="S782" s="7">
        <v>1.3599999999999999E-2</v>
      </c>
    </row>
    <row r="783" spans="1:19" x14ac:dyDescent="0.25">
      <c r="A783" s="7" t="s">
        <v>778</v>
      </c>
      <c r="B783" s="7">
        <v>-1.18E-2</v>
      </c>
      <c r="C783" s="7">
        <v>3.9220699999999997E-2</v>
      </c>
      <c r="D783" s="7">
        <v>7.4202399999999998E-3</v>
      </c>
      <c r="E783" s="7">
        <v>-1.01006E-2</v>
      </c>
      <c r="F783" s="7">
        <v>-0.328953</v>
      </c>
      <c r="G783" s="8">
        <v>4.8999999999999998E-5</v>
      </c>
      <c r="H783" s="7">
        <v>0.34836</v>
      </c>
      <c r="I783" s="7">
        <v>1.9899900000000002E-2</v>
      </c>
      <c r="J783" s="7">
        <v>8.8499300000000003E-2</v>
      </c>
      <c r="K783" s="8">
        <v>2.0999999999999999E-8</v>
      </c>
      <c r="L783" s="7">
        <v>2.8999999999999998E-3</v>
      </c>
      <c r="M783" s="7">
        <v>4.1823199999999998E-2</v>
      </c>
      <c r="N783" s="7">
        <v>3.1872699999999999E-3</v>
      </c>
      <c r="O783" s="7">
        <v>5.9312499999999999E-3</v>
      </c>
      <c r="P783" s="7">
        <v>5.86852E-2</v>
      </c>
      <c r="Q783" s="7">
        <v>1.05959E-2</v>
      </c>
      <c r="R783" s="7">
        <v>0.40889999999999999</v>
      </c>
      <c r="S783" s="7">
        <v>1.2800000000000001E-2</v>
      </c>
    </row>
    <row r="784" spans="1:19" x14ac:dyDescent="0.25">
      <c r="A784" s="7" t="s">
        <v>779</v>
      </c>
      <c r="B784" s="7">
        <v>1.06E-2</v>
      </c>
      <c r="C784" s="7">
        <v>1.98026E-2</v>
      </c>
      <c r="D784" s="7">
        <v>2.5940099999999999E-3</v>
      </c>
      <c r="E784" s="7">
        <v>5.0121300000000001E-3</v>
      </c>
      <c r="F784" s="7">
        <v>-2.9640700000000001E-3</v>
      </c>
      <c r="G784" s="8">
        <v>4.0000000000000002E-9</v>
      </c>
      <c r="H784" s="7">
        <v>0.42915500000000001</v>
      </c>
      <c r="I784" s="7">
        <v>0.19800000000000001</v>
      </c>
      <c r="J784" s="7">
        <v>0.17699999999999999</v>
      </c>
      <c r="K784" s="7">
        <v>0.94</v>
      </c>
      <c r="L784" s="7">
        <v>1.8E-3</v>
      </c>
      <c r="M784" s="7">
        <v>2.50464E-2</v>
      </c>
      <c r="N784" s="7">
        <v>2.0133400000000002E-3</v>
      </c>
      <c r="O784" s="7">
        <v>3.7152399999999999E-3</v>
      </c>
      <c r="P784" s="7">
        <v>3.7839600000000001E-2</v>
      </c>
      <c r="Q784" s="7">
        <v>-9.8018099999999993E-3</v>
      </c>
      <c r="R784" s="7">
        <v>0.23480000000000001</v>
      </c>
      <c r="S784" s="7">
        <v>8.3000000000000001E-3</v>
      </c>
    </row>
    <row r="785" spans="1:19" x14ac:dyDescent="0.25">
      <c r="A785" s="7" t="s">
        <v>780</v>
      </c>
      <c r="B785" s="7">
        <v>-2.1100000000000001E-2</v>
      </c>
      <c r="C785" s="7">
        <v>-4.8790199999999999E-2</v>
      </c>
      <c r="D785" s="7">
        <v>1.93326E-3</v>
      </c>
      <c r="E785" s="7">
        <v>-6.6873899999999997E-3</v>
      </c>
      <c r="F785" s="7">
        <v>7.9720100000000002E-2</v>
      </c>
      <c r="G785" s="8">
        <v>9.9999999999999998E-20</v>
      </c>
      <c r="H785" s="7">
        <v>0.224943</v>
      </c>
      <c r="I785" s="7">
        <v>0.45900000000000002</v>
      </c>
      <c r="J785" s="7">
        <v>0.16300000000000001</v>
      </c>
      <c r="K785" s="7">
        <v>0.11</v>
      </c>
      <c r="L785" s="7">
        <v>2.3E-3</v>
      </c>
      <c r="M785" s="7">
        <v>4.0206499999999999E-2</v>
      </c>
      <c r="N785" s="7">
        <v>2.6115600000000002E-3</v>
      </c>
      <c r="O785" s="7">
        <v>4.8012699999999998E-3</v>
      </c>
      <c r="P785" s="7">
        <v>4.9415599999999997E-2</v>
      </c>
      <c r="Q785" s="7">
        <v>5.3040400000000003E-3</v>
      </c>
      <c r="R785" s="7">
        <v>0.62039999999999995</v>
      </c>
      <c r="S785" s="7">
        <v>1.0699999999999999E-2</v>
      </c>
    </row>
    <row r="786" spans="1:19" x14ac:dyDescent="0.25">
      <c r="A786" s="7" t="s">
        <v>781</v>
      </c>
      <c r="B786" s="7">
        <v>1.43E-2</v>
      </c>
      <c r="C786" s="7">
        <v>-4.0821999999999997E-2</v>
      </c>
      <c r="D786" s="7">
        <v>-5.1414699999999995E-4</v>
      </c>
      <c r="E786" s="7">
        <v>1.7641400000000002E-2</v>
      </c>
      <c r="F786" s="7">
        <v>-0.10814600000000001</v>
      </c>
      <c r="G786" s="8">
        <v>1.9000000000000001E-9</v>
      </c>
      <c r="H786" s="7">
        <v>0.27442299999999997</v>
      </c>
      <c r="I786" s="7">
        <v>0.84599999999999997</v>
      </c>
      <c r="J786" s="7">
        <v>2.94999E-4</v>
      </c>
      <c r="K786" s="7">
        <v>3.09999E-2</v>
      </c>
      <c r="L786" s="7">
        <v>2.3999999999999998E-3</v>
      </c>
      <c r="M786" s="7">
        <v>3.7350800000000003E-2</v>
      </c>
      <c r="N786" s="7">
        <v>2.6515100000000002E-3</v>
      </c>
      <c r="O786" s="7">
        <v>4.87412E-3</v>
      </c>
      <c r="P786" s="7">
        <v>5.0100600000000002E-2</v>
      </c>
      <c r="Q786" s="7">
        <v>-5.0024900000000001E-3</v>
      </c>
      <c r="R786" s="7">
        <v>0.64059999999999995</v>
      </c>
      <c r="S786" s="7">
        <v>1.0800000000000001E-2</v>
      </c>
    </row>
    <row r="787" spans="1:19" x14ac:dyDescent="0.25">
      <c r="A787" s="7" t="s">
        <v>782</v>
      </c>
      <c r="B787" s="7">
        <v>1.0500000000000001E-2</v>
      </c>
      <c r="C787" s="7">
        <v>-4.0821999999999997E-2</v>
      </c>
      <c r="D787" s="8">
        <v>-4.6900000000000002E-5</v>
      </c>
      <c r="E787" s="7">
        <v>5.14461E-3</v>
      </c>
      <c r="F787" s="7">
        <v>1.5590400000000001E-2</v>
      </c>
      <c r="G787" s="8">
        <v>1E-8</v>
      </c>
      <c r="H787" s="7">
        <v>0.211252</v>
      </c>
      <c r="I787" s="7">
        <v>0.98199999999999998</v>
      </c>
      <c r="J787" s="7">
        <v>0.17199999999999999</v>
      </c>
      <c r="K787" s="7">
        <v>0.68</v>
      </c>
      <c r="L787" s="7">
        <v>1.8E-3</v>
      </c>
      <c r="M787" s="7">
        <v>3.2654200000000001E-2</v>
      </c>
      <c r="N787" s="7">
        <v>2.0452500000000002E-3</v>
      </c>
      <c r="O787" s="7">
        <v>3.7722099999999998E-3</v>
      </c>
      <c r="P787" s="7">
        <v>3.84182E-2</v>
      </c>
      <c r="Q787" s="7">
        <v>8.0019300000000008E-3</v>
      </c>
      <c r="R787" s="7">
        <v>0.3362</v>
      </c>
      <c r="S787" s="7">
        <v>8.3000000000000001E-3</v>
      </c>
    </row>
    <row r="788" spans="1:19" x14ac:dyDescent="0.25">
      <c r="A788" s="7" t="s">
        <v>783</v>
      </c>
      <c r="B788" s="7">
        <v>1.0800000000000001E-2</v>
      </c>
      <c r="C788" s="7">
        <v>9.9503300000000003E-3</v>
      </c>
      <c r="D788" s="7">
        <v>-8.9065800000000007E-3</v>
      </c>
      <c r="E788" s="7">
        <v>-8.4417499999999996E-3</v>
      </c>
      <c r="F788" s="7">
        <v>-9.63952E-2</v>
      </c>
      <c r="G788" s="8">
        <v>7.0999999999999999E-9</v>
      </c>
      <c r="H788" s="7">
        <v>0.68135699999999999</v>
      </c>
      <c r="I788" s="8">
        <v>1.91E-5</v>
      </c>
      <c r="J788" s="7">
        <v>2.77997E-2</v>
      </c>
      <c r="K788" s="7">
        <v>1.40001E-2</v>
      </c>
      <c r="L788" s="7">
        <v>1.9E-3</v>
      </c>
      <c r="M788" s="7">
        <v>2.4232900000000002E-2</v>
      </c>
      <c r="N788" s="7">
        <v>2.08202E-3</v>
      </c>
      <c r="O788" s="7">
        <v>3.83716E-3</v>
      </c>
      <c r="P788" s="7">
        <v>3.9358799999999999E-2</v>
      </c>
      <c r="Q788" s="7">
        <v>-3.90238E-3</v>
      </c>
      <c r="R788" s="7">
        <v>0.64570000000000005</v>
      </c>
      <c r="S788" s="7">
        <v>8.5000000000000006E-3</v>
      </c>
    </row>
    <row r="789" spans="1:19" x14ac:dyDescent="0.25">
      <c r="A789" s="7" t="s">
        <v>784</v>
      </c>
      <c r="B789" s="7">
        <v>1.8499999999999999E-2</v>
      </c>
      <c r="C789" s="7">
        <v>-9.4310699999999997E-2</v>
      </c>
      <c r="D789" s="7">
        <v>6.0690300000000004E-3</v>
      </c>
      <c r="E789" s="7">
        <v>1.2154E-2</v>
      </c>
      <c r="F789" s="7">
        <v>-3.4605499999999997E-2</v>
      </c>
      <c r="G789" s="8">
        <v>7.5999999999999999E-12</v>
      </c>
      <c r="H789" s="7">
        <v>5.7562500000000003E-2</v>
      </c>
      <c r="I789" s="7">
        <v>4.1599700000000003E-2</v>
      </c>
      <c r="J789" s="7">
        <v>2.6899900000000001E-2</v>
      </c>
      <c r="K789" s="7">
        <v>0.55000000000000004</v>
      </c>
      <c r="L789" s="7">
        <v>2.7000000000000001E-3</v>
      </c>
      <c r="M789" s="7">
        <v>4.9662999999999999E-2</v>
      </c>
      <c r="N789" s="7">
        <v>2.9791700000000002E-3</v>
      </c>
      <c r="O789" s="7">
        <v>5.4906E-3</v>
      </c>
      <c r="P789" s="7">
        <v>5.72528E-2</v>
      </c>
      <c r="Q789" s="7">
        <v>3.30453E-3</v>
      </c>
      <c r="R789" s="7">
        <v>0.79280099999999998</v>
      </c>
      <c r="S789" s="7">
        <v>1.24E-2</v>
      </c>
    </row>
    <row r="790" spans="1:19" x14ac:dyDescent="0.25">
      <c r="A790" s="7" t="s">
        <v>785</v>
      </c>
      <c r="B790" s="7">
        <v>-1.2200000000000001E-2</v>
      </c>
      <c r="C790" s="7">
        <v>2.0202700000000001E-2</v>
      </c>
      <c r="D790" s="7">
        <v>-1.33549E-4</v>
      </c>
      <c r="E790" s="7">
        <v>1.7130100000000001E-3</v>
      </c>
      <c r="F790" s="7">
        <v>-4.1053399999999997E-2</v>
      </c>
      <c r="G790" s="8">
        <v>1.2999999999999999E-12</v>
      </c>
      <c r="H790" s="7">
        <v>0.45119700000000001</v>
      </c>
      <c r="I790" s="7">
        <v>0.94499999999999995</v>
      </c>
      <c r="J790" s="7">
        <v>0.63000100000000003</v>
      </c>
      <c r="K790" s="7">
        <v>0.26</v>
      </c>
      <c r="L790" s="7">
        <v>1.6999999999999999E-3</v>
      </c>
      <c r="M790" s="7">
        <v>2.6814600000000001E-2</v>
      </c>
      <c r="N790" s="7">
        <v>1.9296300000000001E-3</v>
      </c>
      <c r="O790" s="7">
        <v>3.5564500000000001E-3</v>
      </c>
      <c r="P790" s="7">
        <v>3.6418399999999997E-2</v>
      </c>
      <c r="Q790" s="7">
        <v>-2.2397299999999998E-2</v>
      </c>
      <c r="R790" s="7">
        <v>4.5749900000000001E-3</v>
      </c>
      <c r="S790" s="7">
        <v>7.9000000000000008E-3</v>
      </c>
    </row>
    <row r="791" spans="1:19" x14ac:dyDescent="0.25">
      <c r="A791" s="7" t="s">
        <v>786</v>
      </c>
      <c r="B791" s="7">
        <v>1.0999999999999999E-2</v>
      </c>
      <c r="C791" s="7">
        <v>-1.98026E-2</v>
      </c>
      <c r="D791" s="7">
        <v>-3.72967E-3</v>
      </c>
      <c r="E791" s="7">
        <v>1.4338599999999999E-3</v>
      </c>
      <c r="F791" s="7">
        <v>3.3237599999999998E-3</v>
      </c>
      <c r="G791" s="8">
        <v>1.5999999999999999E-10</v>
      </c>
      <c r="H791" s="7">
        <v>0.507629</v>
      </c>
      <c r="I791" s="7">
        <v>5.4500399999999997E-2</v>
      </c>
      <c r="J791" s="7">
        <v>0.68799900000000003</v>
      </c>
      <c r="K791" s="7">
        <v>0.93</v>
      </c>
      <c r="L791" s="7">
        <v>1.6999999999999999E-3</v>
      </c>
      <c r="M791" s="7">
        <v>2.9889099999999998E-2</v>
      </c>
      <c r="N791" s="7">
        <v>1.93896E-3</v>
      </c>
      <c r="O791" s="7">
        <v>3.5734999999999999E-3</v>
      </c>
      <c r="P791" s="7">
        <v>3.6546299999999997E-2</v>
      </c>
      <c r="Q791" s="7">
        <v>2.08021E-2</v>
      </c>
      <c r="R791" s="7">
        <v>8.89795E-3</v>
      </c>
      <c r="S791" s="7">
        <v>7.9000000000000008E-3</v>
      </c>
    </row>
    <row r="792" spans="1:19" x14ac:dyDescent="0.25">
      <c r="A792" s="7" t="s">
        <v>787</v>
      </c>
      <c r="B792" s="7">
        <v>1.18E-2</v>
      </c>
      <c r="C792" s="7">
        <v>-6.7658599999999999E-2</v>
      </c>
      <c r="D792" s="7">
        <v>4.0240299999999996E-3</v>
      </c>
      <c r="E792" s="7">
        <v>-4.8059599999999997E-3</v>
      </c>
      <c r="F792" s="7">
        <v>4.4290400000000001E-2</v>
      </c>
      <c r="G792" s="8">
        <v>2.2999999999999999E-12</v>
      </c>
      <c r="H792" s="7">
        <v>1.9511000000000001E-2</v>
      </c>
      <c r="I792" s="7">
        <v>4.3000200000000002E-2</v>
      </c>
      <c r="J792" s="7">
        <v>0.19</v>
      </c>
      <c r="K792" s="7">
        <v>0.24</v>
      </c>
      <c r="L792" s="7">
        <v>1.6999999999999999E-3</v>
      </c>
      <c r="M792" s="7">
        <v>2.89681E-2</v>
      </c>
      <c r="N792" s="7">
        <v>1.9873299999999998E-3</v>
      </c>
      <c r="O792" s="7">
        <v>3.6645100000000002E-3</v>
      </c>
      <c r="P792" s="7">
        <v>3.7577100000000002E-2</v>
      </c>
      <c r="Q792" s="7">
        <v>-3.2048599999999999E-3</v>
      </c>
      <c r="R792" s="7">
        <v>0.69979999999999998</v>
      </c>
      <c r="S792" s="7">
        <v>8.2000000000000007E-3</v>
      </c>
    </row>
    <row r="793" spans="1:19" x14ac:dyDescent="0.25">
      <c r="A793" s="7" t="s">
        <v>788</v>
      </c>
      <c r="B793" s="7">
        <v>-1.21E-2</v>
      </c>
      <c r="C793" s="7">
        <v>3.9220699999999997E-2</v>
      </c>
      <c r="D793" s="7">
        <v>-4.2255E-4</v>
      </c>
      <c r="E793" s="7">
        <v>1.5125399999999999E-3</v>
      </c>
      <c r="F793" s="7">
        <v>7.3141200000000003E-3</v>
      </c>
      <c r="G793" s="8">
        <v>9.9999999999999994E-12</v>
      </c>
      <c r="H793" s="7">
        <v>0.195076</v>
      </c>
      <c r="I793" s="7">
        <v>0.84</v>
      </c>
      <c r="J793" s="7">
        <v>0.69399900000000003</v>
      </c>
      <c r="K793" s="7">
        <v>0.85</v>
      </c>
      <c r="L793" s="7">
        <v>1.8E-3</v>
      </c>
      <c r="M793" s="7">
        <v>3.02697E-2</v>
      </c>
      <c r="N793" s="7">
        <v>2.0970799999999999E-3</v>
      </c>
      <c r="O793" s="7">
        <v>3.8543000000000002E-3</v>
      </c>
      <c r="P793" s="7">
        <v>4.0010200000000003E-2</v>
      </c>
      <c r="Q793" s="7">
        <v>-6.4988399999999997E-3</v>
      </c>
      <c r="R793" s="7">
        <v>0.49840000000000001</v>
      </c>
      <c r="S793" s="7">
        <v>9.5999999999999992E-3</v>
      </c>
    </row>
    <row r="794" spans="1:19" x14ac:dyDescent="0.25">
      <c r="A794" s="7" t="s">
        <v>789</v>
      </c>
      <c r="B794" s="7">
        <v>-1.09E-2</v>
      </c>
      <c r="C794" s="7">
        <v>-4.8790199999999999E-2</v>
      </c>
      <c r="D794" s="7">
        <v>3.8312200000000002E-3</v>
      </c>
      <c r="E794" s="7">
        <v>4.7286300000000002E-3</v>
      </c>
      <c r="F794" s="7">
        <v>0.18154799999999999</v>
      </c>
      <c r="G794" s="8">
        <v>7.5999999999999996E-10</v>
      </c>
      <c r="H794" s="7">
        <v>0.15210399999999999</v>
      </c>
      <c r="I794" s="7">
        <v>6.9200600000000001E-2</v>
      </c>
      <c r="J794" s="7">
        <v>0.224</v>
      </c>
      <c r="K794" s="8">
        <v>4.1999999999999996E-6</v>
      </c>
      <c r="L794" s="7">
        <v>1.8E-3</v>
      </c>
      <c r="M794" s="7">
        <v>3.4068000000000001E-2</v>
      </c>
      <c r="N794" s="7">
        <v>2.1090200000000001E-3</v>
      </c>
      <c r="O794" s="7">
        <v>3.8869099999999999E-3</v>
      </c>
      <c r="P794" s="7">
        <v>3.9467500000000003E-2</v>
      </c>
      <c r="Q794" s="7">
        <v>-1.01978E-2</v>
      </c>
      <c r="R794" s="7">
        <v>0.23760000000000001</v>
      </c>
      <c r="S794" s="7">
        <v>8.6E-3</v>
      </c>
    </row>
    <row r="795" spans="1:19" x14ac:dyDescent="0.25">
      <c r="A795" s="7" t="s">
        <v>790</v>
      </c>
      <c r="B795" s="7">
        <v>-4.7000000000000002E-3</v>
      </c>
      <c r="C795" s="7">
        <v>-3.0459199999999999E-2</v>
      </c>
      <c r="D795" s="7">
        <v>7.1731399999999997E-3</v>
      </c>
      <c r="E795" s="7">
        <v>2.77307E-2</v>
      </c>
      <c r="F795" s="7">
        <v>0.12895999999999999</v>
      </c>
      <c r="G795" s="7">
        <v>1.4999999999999999E-2</v>
      </c>
      <c r="H795" s="7">
        <v>0.33193499999999998</v>
      </c>
      <c r="I795" s="7">
        <v>9.0200700000000003E-4</v>
      </c>
      <c r="J795" s="8">
        <v>3.47E-12</v>
      </c>
      <c r="K795" s="7">
        <v>1.6000000000000001E-3</v>
      </c>
      <c r="L795" s="7">
        <v>1.9E-3</v>
      </c>
      <c r="M795" s="7">
        <v>3.1393999999999998E-2</v>
      </c>
      <c r="N795" s="7">
        <v>2.16278E-3</v>
      </c>
      <c r="O795" s="7">
        <v>3.986E-3</v>
      </c>
      <c r="P795" s="7">
        <v>4.0943899999999998E-2</v>
      </c>
      <c r="Q795" s="7">
        <v>1.9980000000000002E-3</v>
      </c>
      <c r="R795" s="7">
        <v>0.82399999999999995</v>
      </c>
      <c r="S795" s="7">
        <v>8.8000000000000005E-3</v>
      </c>
    </row>
    <row r="796" spans="1:19" x14ac:dyDescent="0.25">
      <c r="A796" s="7" t="s">
        <v>791</v>
      </c>
      <c r="B796" s="7">
        <v>-1.1599999999999999E-2</v>
      </c>
      <c r="C796" s="7">
        <v>-4.0821999999999997E-2</v>
      </c>
      <c r="D796" s="7">
        <v>5.4490099999999998E-3</v>
      </c>
      <c r="E796" s="7">
        <v>3.5478100000000002E-3</v>
      </c>
      <c r="F796" s="7">
        <v>5.4813399999999998E-2</v>
      </c>
      <c r="G796" s="8">
        <v>1.3999999999999999E-9</v>
      </c>
      <c r="H796" s="7">
        <v>0.25063200000000002</v>
      </c>
      <c r="I796" s="7">
        <v>1.0500000000000001E-2</v>
      </c>
      <c r="J796" s="7">
        <v>0.36499999999999999</v>
      </c>
      <c r="K796" s="7">
        <v>0.17</v>
      </c>
      <c r="L796" s="7">
        <v>1.9E-3</v>
      </c>
      <c r="M796" s="7">
        <v>3.5534000000000003E-2</v>
      </c>
      <c r="N796" s="7">
        <v>2.1274800000000002E-3</v>
      </c>
      <c r="O796" s="7">
        <v>3.9179000000000002E-3</v>
      </c>
      <c r="P796" s="7">
        <v>3.9840100000000003E-2</v>
      </c>
      <c r="Q796" s="7">
        <v>-5.8973599999999999E-3</v>
      </c>
      <c r="R796" s="7">
        <v>0.50580000000000003</v>
      </c>
      <c r="S796" s="7">
        <v>8.8999999999999999E-3</v>
      </c>
    </row>
    <row r="797" spans="1:19" x14ac:dyDescent="0.25">
      <c r="A797" s="7" t="s">
        <v>792</v>
      </c>
      <c r="B797" s="7">
        <v>-1.0800000000000001E-2</v>
      </c>
      <c r="C797" s="7">
        <v>-4.0821999999999997E-2</v>
      </c>
      <c r="D797" s="7">
        <v>-1.74558E-3</v>
      </c>
      <c r="E797" s="7">
        <v>-7.26642E-3</v>
      </c>
      <c r="F797" s="7">
        <v>3.2816100000000001E-2</v>
      </c>
      <c r="G797" s="8">
        <v>4.2E-10</v>
      </c>
      <c r="H797" s="7">
        <v>0.172878</v>
      </c>
      <c r="I797" s="7">
        <v>0.38900000000000001</v>
      </c>
      <c r="J797" s="7">
        <v>5.21999E-2</v>
      </c>
      <c r="K797" s="7">
        <v>0.4</v>
      </c>
      <c r="L797" s="7">
        <v>1.6999999999999999E-3</v>
      </c>
      <c r="M797" s="7">
        <v>2.9949799999999999E-2</v>
      </c>
      <c r="N797" s="7">
        <v>2.0278200000000001E-3</v>
      </c>
      <c r="O797" s="7">
        <v>3.7423999999999999E-3</v>
      </c>
      <c r="P797" s="7">
        <v>3.8595499999999998E-2</v>
      </c>
      <c r="Q797" s="7">
        <v>1.7898899999999999E-2</v>
      </c>
      <c r="R797" s="7">
        <v>3.2559699999999997E-2</v>
      </c>
      <c r="S797" s="7">
        <v>8.3999999999999995E-3</v>
      </c>
    </row>
    <row r="798" spans="1:19" x14ac:dyDescent="0.25">
      <c r="A798" s="7" t="s">
        <v>793</v>
      </c>
      <c r="B798" s="7">
        <v>-2.06E-2</v>
      </c>
      <c r="C798" s="7">
        <v>1.00503E-2</v>
      </c>
      <c r="D798" s="7">
        <v>1.7772199999999999E-3</v>
      </c>
      <c r="E798" s="7">
        <v>-2.3395E-3</v>
      </c>
      <c r="F798" s="7">
        <v>0.102238</v>
      </c>
      <c r="G798" s="8">
        <v>1.0999999999999999E-15</v>
      </c>
      <c r="H798" s="7">
        <v>0.86351599999999995</v>
      </c>
      <c r="I798" s="7">
        <v>0.54</v>
      </c>
      <c r="J798" s="7">
        <v>0.660999</v>
      </c>
      <c r="K798" s="7">
        <v>5.6999399999999999E-2</v>
      </c>
      <c r="L798" s="7">
        <v>2.5999999999999999E-3</v>
      </c>
      <c r="M798" s="7">
        <v>5.84661E-2</v>
      </c>
      <c r="N798" s="7">
        <v>2.9022000000000002E-3</v>
      </c>
      <c r="O798" s="7">
        <v>5.33915E-3</v>
      </c>
      <c r="P798" s="7">
        <v>5.3789200000000002E-2</v>
      </c>
      <c r="Q798" s="7">
        <v>-6.6975200000000002E-3</v>
      </c>
      <c r="R798" s="7">
        <v>0.57630099999999995</v>
      </c>
      <c r="S798" s="7">
        <v>1.2E-2</v>
      </c>
    </row>
    <row r="799" spans="1:19" x14ac:dyDescent="0.25">
      <c r="A799" s="7" t="s">
        <v>794</v>
      </c>
      <c r="B799" s="7">
        <v>1.0800000000000001E-2</v>
      </c>
      <c r="C799" s="7">
        <v>-9.9503300000000003E-3</v>
      </c>
      <c r="D799" s="7">
        <v>1.1514800000000001E-3</v>
      </c>
      <c r="E799" s="7">
        <v>1.13787E-3</v>
      </c>
      <c r="F799" s="7">
        <v>1.1103E-2</v>
      </c>
      <c r="G799" s="8">
        <v>6.6000000000000004E-9</v>
      </c>
      <c r="H799" s="7">
        <v>0.63748899999999997</v>
      </c>
      <c r="I799" s="7">
        <v>0.57099999999999995</v>
      </c>
      <c r="J799" s="7">
        <v>0.76100100000000004</v>
      </c>
      <c r="K799" s="7">
        <v>0.77</v>
      </c>
      <c r="L799" s="7">
        <v>1.9E-3</v>
      </c>
      <c r="M799" s="7">
        <v>2.11164E-2</v>
      </c>
      <c r="N799" s="7">
        <v>2.02921E-3</v>
      </c>
      <c r="O799" s="7">
        <v>3.73727E-3</v>
      </c>
      <c r="P799" s="7">
        <v>3.8500199999999998E-2</v>
      </c>
      <c r="Q799" s="7">
        <v>-1.9101300000000002E-2</v>
      </c>
      <c r="R799" s="7">
        <v>2.2270000000000002E-2</v>
      </c>
      <c r="S799" s="7">
        <v>8.3999999999999995E-3</v>
      </c>
    </row>
    <row r="800" spans="1:19" x14ac:dyDescent="0.25">
      <c r="A800" s="7" t="s">
        <v>795</v>
      </c>
      <c r="B800" s="7">
        <v>1.03E-2</v>
      </c>
      <c r="C800" s="7">
        <v>4.0821999999999997E-2</v>
      </c>
      <c r="D800" s="7">
        <v>5.5491199999999996E-4</v>
      </c>
      <c r="E800" s="7">
        <v>-3.7487499999999999E-3</v>
      </c>
      <c r="F800" s="7">
        <v>1.15146E-2</v>
      </c>
      <c r="G800" s="8">
        <v>2.7999999999999998E-9</v>
      </c>
      <c r="H800" s="7">
        <v>0.21799299999999999</v>
      </c>
      <c r="I800" s="7">
        <v>0.77400000000000002</v>
      </c>
      <c r="J800" s="7">
        <v>0.29199999999999998</v>
      </c>
      <c r="K800" s="7">
        <v>0.75</v>
      </c>
      <c r="L800" s="7">
        <v>1.6999999999999999E-3</v>
      </c>
      <c r="M800" s="7">
        <v>3.3137899999999998E-2</v>
      </c>
      <c r="N800" s="7">
        <v>1.9307899999999999E-3</v>
      </c>
      <c r="O800" s="7">
        <v>3.5581499999999999E-3</v>
      </c>
      <c r="P800" s="7">
        <v>3.6313999999999999E-2</v>
      </c>
      <c r="Q800" s="7">
        <v>9.9998299999999995E-3</v>
      </c>
      <c r="R800" s="7">
        <v>0.20610000000000001</v>
      </c>
      <c r="S800" s="7">
        <v>7.9000000000000008E-3</v>
      </c>
    </row>
    <row r="801" spans="1:19" x14ac:dyDescent="0.25">
      <c r="A801" s="7" t="s">
        <v>796</v>
      </c>
      <c r="B801" s="7">
        <v>1.5599999999999999E-2</v>
      </c>
      <c r="C801" s="7">
        <v>-6.1875399999999997E-2</v>
      </c>
      <c r="D801" s="7">
        <v>3.0036300000000002E-3</v>
      </c>
      <c r="E801" s="7">
        <v>8.6604300000000004E-4</v>
      </c>
      <c r="F801" s="7">
        <v>-9.9174799999999994E-3</v>
      </c>
      <c r="G801" s="8">
        <v>1.4000000000000001E-18</v>
      </c>
      <c r="H801" s="7">
        <v>3.16665E-2</v>
      </c>
      <c r="I801" s="7">
        <v>0.13200000000000001</v>
      </c>
      <c r="J801" s="7">
        <v>0.81399999999999995</v>
      </c>
      <c r="K801" s="7">
        <v>0.79</v>
      </c>
      <c r="L801" s="7">
        <v>1.8E-3</v>
      </c>
      <c r="M801" s="7">
        <v>2.87981E-2</v>
      </c>
      <c r="N801" s="7">
        <v>1.99358E-3</v>
      </c>
      <c r="O801" s="7">
        <v>3.67615E-3</v>
      </c>
      <c r="P801" s="7">
        <v>3.7398000000000001E-2</v>
      </c>
      <c r="Q801" s="7">
        <v>3.69682E-3</v>
      </c>
      <c r="R801" s="7">
        <v>0.65280000000000005</v>
      </c>
      <c r="S801" s="7">
        <v>8.3000000000000001E-3</v>
      </c>
    </row>
    <row r="802" spans="1:19" x14ac:dyDescent="0.25">
      <c r="A802" s="7" t="s">
        <v>797</v>
      </c>
      <c r="B802" s="7">
        <v>-1.17E-2</v>
      </c>
      <c r="C802" s="7">
        <v>-1.00503E-2</v>
      </c>
      <c r="D802" s="7">
        <v>-1.7637200000000001E-3</v>
      </c>
      <c r="E802" s="7">
        <v>2.23384E-3</v>
      </c>
      <c r="F802" s="7">
        <v>6.66847E-2</v>
      </c>
      <c r="G802" s="8">
        <v>8.0000000000000005E-9</v>
      </c>
      <c r="H802" s="7">
        <v>0.82856300000000005</v>
      </c>
      <c r="I802" s="7">
        <v>0.438</v>
      </c>
      <c r="J802" s="7">
        <v>0.59499999999999997</v>
      </c>
      <c r="K802" s="7">
        <v>0.12</v>
      </c>
      <c r="L802" s="7">
        <v>2E-3</v>
      </c>
      <c r="M802" s="7">
        <v>4.6412200000000001E-2</v>
      </c>
      <c r="N802" s="7">
        <v>2.2750600000000002E-3</v>
      </c>
      <c r="O802" s="7">
        <v>4.1991199999999998E-3</v>
      </c>
      <c r="P802" s="7">
        <v>4.2554000000000002E-2</v>
      </c>
      <c r="Q802" s="7">
        <v>-4.9019900000000002E-3</v>
      </c>
      <c r="R802" s="7">
        <v>0.60630099999999998</v>
      </c>
      <c r="S802" s="7">
        <v>9.4000000000000004E-3</v>
      </c>
    </row>
    <row r="803" spans="1:19" x14ac:dyDescent="0.25">
      <c r="A803" s="7" t="s">
        <v>798</v>
      </c>
      <c r="B803" s="7">
        <v>-1.2800000000000001E-2</v>
      </c>
      <c r="C803" s="7">
        <v>3.9220699999999997E-2</v>
      </c>
      <c r="D803" s="7">
        <v>3.36025E-4</v>
      </c>
      <c r="E803" s="7">
        <v>-5.0165399999999999E-3</v>
      </c>
      <c r="F803" s="7">
        <v>1.9000099999999999E-2</v>
      </c>
      <c r="G803" s="8">
        <v>4.7999999999999997E-13</v>
      </c>
      <c r="H803" s="7">
        <v>0.14802899999999999</v>
      </c>
      <c r="I803" s="7">
        <v>0.86299999999999999</v>
      </c>
      <c r="J803" s="7">
        <v>0.16200000000000001</v>
      </c>
      <c r="K803" s="7">
        <v>0.6</v>
      </c>
      <c r="L803" s="7">
        <v>1.8E-3</v>
      </c>
      <c r="M803" s="7">
        <v>2.7113700000000001E-2</v>
      </c>
      <c r="N803" s="7">
        <v>1.9432799999999999E-3</v>
      </c>
      <c r="O803" s="7">
        <v>3.5832400000000001E-3</v>
      </c>
      <c r="P803" s="7">
        <v>3.6638900000000002E-2</v>
      </c>
      <c r="Q803" s="7">
        <v>-1.61981E-2</v>
      </c>
      <c r="R803" s="7">
        <v>4.5809999999999997E-2</v>
      </c>
      <c r="S803" s="7">
        <v>8.0999999999999996E-3</v>
      </c>
    </row>
    <row r="804" spans="1:19" x14ac:dyDescent="0.25">
      <c r="A804" s="7" t="s">
        <v>799</v>
      </c>
      <c r="B804" s="7">
        <v>1.6400000000000001E-2</v>
      </c>
      <c r="C804" s="7">
        <v>-2.95588E-2</v>
      </c>
      <c r="D804" s="7">
        <v>1.9965199999999999E-3</v>
      </c>
      <c r="E804" s="7">
        <v>-1.4578499999999999E-2</v>
      </c>
      <c r="F804" s="7">
        <v>7.8984099999999998E-3</v>
      </c>
      <c r="G804" s="8">
        <v>3.5000000000000003E-21</v>
      </c>
      <c r="H804" s="7">
        <v>0.33415099999999998</v>
      </c>
      <c r="I804" s="7">
        <v>0.30099999999999999</v>
      </c>
      <c r="J804" s="8">
        <v>4.2299999999999998E-5</v>
      </c>
      <c r="K804" s="7">
        <v>0.83</v>
      </c>
      <c r="L804" s="7">
        <v>1.6999999999999999E-3</v>
      </c>
      <c r="M804" s="7">
        <v>3.0605899999999998E-2</v>
      </c>
      <c r="N804" s="7">
        <v>1.9301100000000001E-3</v>
      </c>
      <c r="O804" s="7">
        <v>3.5567900000000002E-3</v>
      </c>
      <c r="P804" s="7">
        <v>3.65358E-2</v>
      </c>
      <c r="Q804" s="7">
        <v>-1.7197E-2</v>
      </c>
      <c r="R804" s="7">
        <v>3.15E-2</v>
      </c>
      <c r="S804" s="7">
        <v>8.0000000000000002E-3</v>
      </c>
    </row>
    <row r="805" spans="1:19" x14ac:dyDescent="0.25">
      <c r="A805" s="7" t="s">
        <v>800</v>
      </c>
      <c r="B805" s="7">
        <v>-1.2999999999999999E-2</v>
      </c>
      <c r="C805" s="7">
        <v>-6.1875399999999997E-2</v>
      </c>
      <c r="D805" s="7">
        <v>-9.0601500000000003E-4</v>
      </c>
      <c r="E805" s="7">
        <v>-2.9202399999999999E-4</v>
      </c>
      <c r="F805" s="7">
        <v>-2.26295E-2</v>
      </c>
      <c r="G805" s="8">
        <v>2.0999999999999999E-13</v>
      </c>
      <c r="H805" s="7">
        <v>7.0675699999999994E-2</v>
      </c>
      <c r="I805" s="7">
        <v>0.66500099999999995</v>
      </c>
      <c r="J805" s="7">
        <v>0.94</v>
      </c>
      <c r="K805" s="7">
        <v>0.56999999999999995</v>
      </c>
      <c r="L805" s="7">
        <v>1.8E-3</v>
      </c>
      <c r="M805" s="7">
        <v>3.4231499999999998E-2</v>
      </c>
      <c r="N805" s="7">
        <v>2.0951500000000001E-3</v>
      </c>
      <c r="O805" s="7">
        <v>3.8578100000000001E-3</v>
      </c>
      <c r="P805" s="7">
        <v>3.9505400000000003E-2</v>
      </c>
      <c r="Q805" s="7">
        <v>2.29736E-3</v>
      </c>
      <c r="R805" s="7">
        <v>0.78850100000000001</v>
      </c>
      <c r="S805" s="7">
        <v>8.6E-3</v>
      </c>
    </row>
    <row r="806" spans="1:19" x14ac:dyDescent="0.25">
      <c r="A806" s="7" t="s">
        <v>801</v>
      </c>
      <c r="B806" s="7">
        <v>-1.3899999999999999E-2</v>
      </c>
      <c r="C806" s="7">
        <v>-2.95588E-2</v>
      </c>
      <c r="D806" s="7">
        <v>1.52367E-3</v>
      </c>
      <c r="E806" s="7">
        <v>4.3309200000000003E-3</v>
      </c>
      <c r="F806" s="7">
        <v>2.5944299999999999E-4</v>
      </c>
      <c r="G806" s="8">
        <v>8.0999999999999997E-17</v>
      </c>
      <c r="H806" s="7">
        <v>0.24459900000000001</v>
      </c>
      <c r="I806" s="7">
        <v>0.432</v>
      </c>
      <c r="J806" s="7">
        <v>0.22600000000000001</v>
      </c>
      <c r="K806" s="7">
        <v>0.99</v>
      </c>
      <c r="L806" s="7">
        <v>1.6999999999999999E-3</v>
      </c>
      <c r="M806" s="7">
        <v>2.5403599999999998E-2</v>
      </c>
      <c r="N806" s="7">
        <v>1.93819E-3</v>
      </c>
      <c r="O806" s="7">
        <v>3.57208E-3</v>
      </c>
      <c r="P806" s="7">
        <v>3.6689699999999999E-2</v>
      </c>
      <c r="Q806" s="7">
        <v>-5.5048199999999997E-3</v>
      </c>
      <c r="R806" s="7">
        <v>0.4889</v>
      </c>
      <c r="S806" s="7">
        <v>8.0000000000000002E-3</v>
      </c>
    </row>
    <row r="807" spans="1:19" x14ac:dyDescent="0.25">
      <c r="A807" s="7" t="s">
        <v>802</v>
      </c>
      <c r="B807" s="7">
        <v>9.7999999999999997E-3</v>
      </c>
      <c r="C807" s="7">
        <v>-1.00503E-2</v>
      </c>
      <c r="D807" s="7">
        <v>5.18591E-4</v>
      </c>
      <c r="E807" s="7">
        <v>-5.1951799999999998E-3</v>
      </c>
      <c r="F807" s="7">
        <v>3.3709900000000001E-2</v>
      </c>
      <c r="G807" s="8">
        <v>8.7000000000000001E-9</v>
      </c>
      <c r="H807" s="7">
        <v>0.74966299999999997</v>
      </c>
      <c r="I807" s="7">
        <v>0.79399900000000001</v>
      </c>
      <c r="J807" s="7">
        <v>0.155</v>
      </c>
      <c r="K807" s="7">
        <v>0.37</v>
      </c>
      <c r="L807" s="7">
        <v>1.6999999999999999E-3</v>
      </c>
      <c r="M807" s="7">
        <v>3.1497499999999998E-2</v>
      </c>
      <c r="N807" s="7">
        <v>1.9843299999999999E-3</v>
      </c>
      <c r="O807" s="7">
        <v>3.6553200000000001E-3</v>
      </c>
      <c r="P807" s="7">
        <v>3.7860100000000001E-2</v>
      </c>
      <c r="Q807" s="7">
        <v>2.07028E-2</v>
      </c>
      <c r="R807" s="7">
        <v>1.184E-2</v>
      </c>
      <c r="S807" s="7">
        <v>8.2000000000000007E-3</v>
      </c>
    </row>
    <row r="808" spans="1:19" x14ac:dyDescent="0.25">
      <c r="A808" s="7" t="s">
        <v>803</v>
      </c>
      <c r="B808" s="7">
        <v>-1.29E-2</v>
      </c>
      <c r="C808" s="7">
        <v>-2.0202700000000001E-2</v>
      </c>
      <c r="D808" s="7">
        <v>1.48916E-3</v>
      </c>
      <c r="E808" s="7">
        <v>4.6989199999999997E-3</v>
      </c>
      <c r="F808" s="7">
        <v>4.3597299999999999E-2</v>
      </c>
      <c r="G808" s="8">
        <v>2.8000000000000002E-12</v>
      </c>
      <c r="H808" s="7">
        <v>0.58177000000000001</v>
      </c>
      <c r="I808" s="7">
        <v>0.47299999999999998</v>
      </c>
      <c r="J808" s="7">
        <v>0.219</v>
      </c>
      <c r="K808" s="7">
        <v>0.26</v>
      </c>
      <c r="L808" s="7">
        <v>1.8E-3</v>
      </c>
      <c r="M808" s="7">
        <v>3.6678799999999998E-2</v>
      </c>
      <c r="N808" s="7">
        <v>2.0730800000000001E-3</v>
      </c>
      <c r="O808" s="7">
        <v>3.8239300000000001E-3</v>
      </c>
      <c r="P808" s="7">
        <v>3.8705099999999999E-2</v>
      </c>
      <c r="Q808" s="7">
        <v>-5.3040400000000003E-3</v>
      </c>
      <c r="R808" s="7">
        <v>0.53690000000000004</v>
      </c>
      <c r="S808" s="7">
        <v>8.5000000000000006E-3</v>
      </c>
    </row>
    <row r="809" spans="1:19" x14ac:dyDescent="0.25">
      <c r="A809" s="7" t="s">
        <v>804</v>
      </c>
      <c r="B809" s="7">
        <v>1.0999999999999999E-2</v>
      </c>
      <c r="C809" s="7">
        <v>-3.0459199999999999E-2</v>
      </c>
      <c r="D809" s="7">
        <v>-4.7147200000000004E-3</v>
      </c>
      <c r="E809" s="7">
        <v>6.0378300000000001E-3</v>
      </c>
      <c r="F809" s="7">
        <v>-6.6247700000000007E-2</v>
      </c>
      <c r="G809" s="8">
        <v>2.7E-10</v>
      </c>
      <c r="H809" s="7">
        <v>0.19</v>
      </c>
      <c r="I809" s="7">
        <v>1.51001E-2</v>
      </c>
      <c r="J809" s="7">
        <v>9.12998E-2</v>
      </c>
      <c r="K809" s="7">
        <v>6.9000099999999995E-2</v>
      </c>
      <c r="L809" s="7">
        <v>1.6999999999999999E-3</v>
      </c>
      <c r="M809" s="7">
        <v>2.3241000000000001E-2</v>
      </c>
      <c r="N809" s="7">
        <v>1.9410199999999999E-3</v>
      </c>
      <c r="O809" s="7">
        <v>3.5764999999999998E-3</v>
      </c>
      <c r="P809" s="7">
        <v>3.6370600000000003E-2</v>
      </c>
      <c r="Q809" s="7">
        <v>3.4042E-3</v>
      </c>
      <c r="R809" s="7">
        <v>0.67979999999999996</v>
      </c>
      <c r="S809" s="7">
        <v>8.3000000000000001E-3</v>
      </c>
    </row>
    <row r="810" spans="1:19" x14ac:dyDescent="0.25">
      <c r="A810" s="7" t="s">
        <v>805</v>
      </c>
      <c r="B810" s="7">
        <v>-1.4800000000000001E-2</v>
      </c>
      <c r="C810" s="7">
        <v>0.105361</v>
      </c>
      <c r="D810" s="7">
        <v>1.9884999999999998E-3</v>
      </c>
      <c r="E810" s="7">
        <v>5.8801800000000005E-4</v>
      </c>
      <c r="F810" s="7">
        <v>9.8978899999999995E-2</v>
      </c>
      <c r="G810" s="8">
        <v>5.9000000000000003E-12</v>
      </c>
      <c r="H810" s="7">
        <v>4.5434899999999999E-3</v>
      </c>
      <c r="I810" s="7">
        <v>0.40799999999999997</v>
      </c>
      <c r="J810" s="7">
        <v>0.89400000000000002</v>
      </c>
      <c r="K810" s="7">
        <v>2.9999899999999999E-2</v>
      </c>
      <c r="L810" s="7">
        <v>2.2000000000000001E-3</v>
      </c>
      <c r="M810" s="7">
        <v>3.7128399999999999E-2</v>
      </c>
      <c r="N810" s="7">
        <v>2.40259E-3</v>
      </c>
      <c r="O810" s="7">
        <v>4.4198099999999997E-3</v>
      </c>
      <c r="P810" s="7">
        <v>4.55196E-2</v>
      </c>
      <c r="Q810" s="7">
        <v>-3.2048599999999999E-3</v>
      </c>
      <c r="R810" s="7">
        <v>0.74060000000000004</v>
      </c>
      <c r="S810" s="7">
        <v>9.7999999999999997E-3</v>
      </c>
    </row>
    <row r="811" spans="1:19" x14ac:dyDescent="0.25">
      <c r="A811" s="7" t="s">
        <v>806</v>
      </c>
      <c r="B811" s="7">
        <v>1.54E-2</v>
      </c>
      <c r="C811" s="7">
        <v>5.8268899999999998E-2</v>
      </c>
      <c r="D811" s="8">
        <v>-1.2E-5</v>
      </c>
      <c r="E811" s="7">
        <v>1.93E-4</v>
      </c>
      <c r="F811" s="7">
        <v>-3.4223499999999997E-2</v>
      </c>
      <c r="G811" s="8">
        <v>2.8000000000000001E-15</v>
      </c>
      <c r="H811" s="7">
        <v>8.2855200000000004E-2</v>
      </c>
      <c r="I811" s="7">
        <v>0.996</v>
      </c>
      <c r="J811" s="7">
        <v>0.96199999999999997</v>
      </c>
      <c r="K811" s="7">
        <v>0.41</v>
      </c>
      <c r="L811" s="7">
        <v>2E-3</v>
      </c>
      <c r="M811" s="7">
        <v>3.3596800000000003E-2</v>
      </c>
      <c r="N811" s="7">
        <v>2.1883499999999999E-3</v>
      </c>
      <c r="O811" s="7">
        <v>4.0331100000000003E-3</v>
      </c>
      <c r="P811" s="7">
        <v>4.1144600000000003E-2</v>
      </c>
      <c r="Q811" s="7">
        <v>1.4596E-2</v>
      </c>
      <c r="R811" s="7">
        <v>0.1094</v>
      </c>
      <c r="S811" s="7">
        <v>9.1000000000000004E-3</v>
      </c>
    </row>
    <row r="812" spans="1:19" x14ac:dyDescent="0.25">
      <c r="A812" s="7" t="s">
        <v>807</v>
      </c>
      <c r="B812" s="7">
        <v>-1.72E-2</v>
      </c>
      <c r="C812" s="7">
        <v>5.12933E-2</v>
      </c>
      <c r="D812" s="7">
        <v>-4.4280300000000003E-3</v>
      </c>
      <c r="E812" s="7">
        <v>-2.1900200000000002E-2</v>
      </c>
      <c r="F812" s="7">
        <v>-8.3066000000000001E-2</v>
      </c>
      <c r="G812" s="8">
        <v>6.9E-10</v>
      </c>
      <c r="H812" s="7">
        <v>0.27202900000000002</v>
      </c>
      <c r="I812" s="7">
        <v>0.155</v>
      </c>
      <c r="J812" s="7">
        <v>1.42001E-4</v>
      </c>
      <c r="K812" s="7">
        <v>0.16</v>
      </c>
      <c r="L812" s="7">
        <v>2.8E-3</v>
      </c>
      <c r="M812" s="7">
        <v>4.6698099999999999E-2</v>
      </c>
      <c r="N812" s="7">
        <v>3.10787E-3</v>
      </c>
      <c r="O812" s="7">
        <v>5.7512700000000002E-3</v>
      </c>
      <c r="P812" s="7">
        <v>5.8483500000000001E-2</v>
      </c>
      <c r="Q812" s="7">
        <v>-2.2700399999999999E-2</v>
      </c>
      <c r="R812" s="7">
        <v>8.5579600000000006E-2</v>
      </c>
      <c r="S812" s="7">
        <v>1.32E-2</v>
      </c>
    </row>
    <row r="813" spans="1:19" x14ac:dyDescent="0.25">
      <c r="A813" s="7" t="s">
        <v>808</v>
      </c>
      <c r="B813" s="7">
        <v>-2.3099999999999999E-2</v>
      </c>
      <c r="C813" s="7">
        <v>-2.0202700000000001E-2</v>
      </c>
      <c r="D813" s="8">
        <v>-8.2700000000000004E-5</v>
      </c>
      <c r="E813" s="7">
        <v>1.11859E-2</v>
      </c>
      <c r="F813" s="7">
        <v>-5.1731199999999998E-2</v>
      </c>
      <c r="G813" s="8">
        <v>2.4000000000000001E-11</v>
      </c>
      <c r="H813" s="7">
        <v>0.73655599999999999</v>
      </c>
      <c r="I813" s="7">
        <v>0.98399999999999999</v>
      </c>
      <c r="J813" s="7">
        <v>0.14000000000000001</v>
      </c>
      <c r="K813" s="7">
        <v>0.51</v>
      </c>
      <c r="L813" s="7">
        <v>3.5000000000000001E-3</v>
      </c>
      <c r="M813" s="7">
        <v>6.0052500000000002E-2</v>
      </c>
      <c r="N813" s="7">
        <v>4.1135499999999997E-3</v>
      </c>
      <c r="O813" s="7">
        <v>7.5934699999999997E-3</v>
      </c>
      <c r="P813" s="7">
        <v>7.7608099999999999E-2</v>
      </c>
      <c r="Q813" s="7">
        <v>2.8039300000000001E-3</v>
      </c>
      <c r="R813" s="7">
        <v>0.86450000000000005</v>
      </c>
      <c r="S813" s="7">
        <v>1.6299999999999999E-2</v>
      </c>
    </row>
    <row r="814" spans="1:19" x14ac:dyDescent="0.25">
      <c r="A814" s="7" t="s">
        <v>809</v>
      </c>
      <c r="B814" s="7">
        <v>-9.5999999999999992E-3</v>
      </c>
      <c r="C814" s="7">
        <v>5.12933E-2</v>
      </c>
      <c r="D814" s="7">
        <v>-3.4461800000000001E-3</v>
      </c>
      <c r="E814" s="7">
        <v>-2.7150400000000002E-3</v>
      </c>
      <c r="F814" s="7">
        <v>1.26511E-2</v>
      </c>
      <c r="G814" s="8">
        <v>5.1000000000000002E-9</v>
      </c>
      <c r="H814" s="7">
        <v>6.1180100000000001E-2</v>
      </c>
      <c r="I814" s="7">
        <v>7.3999700000000002E-2</v>
      </c>
      <c r="J814" s="7">
        <v>0.44500000000000001</v>
      </c>
      <c r="K814" s="7">
        <v>0.73</v>
      </c>
      <c r="L814" s="7">
        <v>1.6000000000000001E-3</v>
      </c>
      <c r="M814" s="7">
        <v>2.7397399999999999E-2</v>
      </c>
      <c r="N814" s="7">
        <v>1.9294900000000001E-3</v>
      </c>
      <c r="O814" s="7">
        <v>3.5558400000000002E-3</v>
      </c>
      <c r="P814" s="7">
        <v>3.6149899999999999E-2</v>
      </c>
      <c r="Q814" s="7">
        <v>6.2998000000000004E-3</v>
      </c>
      <c r="R814" s="7">
        <v>0.42899999999999999</v>
      </c>
      <c r="S814" s="7">
        <v>7.9000000000000008E-3</v>
      </c>
    </row>
    <row r="815" spans="1:19" x14ac:dyDescent="0.25">
      <c r="A815" s="7" t="s">
        <v>810</v>
      </c>
      <c r="B815" s="7">
        <v>-1.4E-2</v>
      </c>
      <c r="C815" s="7">
        <v>-2.0202700000000001E-2</v>
      </c>
      <c r="D815" s="7">
        <v>1.59398E-3</v>
      </c>
      <c r="E815" s="7">
        <v>-1.90026E-3</v>
      </c>
      <c r="F815" s="7">
        <v>0.103079</v>
      </c>
      <c r="G815" s="8">
        <v>2.4999999999999999E-13</v>
      </c>
      <c r="H815" s="7">
        <v>0.55275700000000005</v>
      </c>
      <c r="I815" s="7">
        <v>0.48299999999999998</v>
      </c>
      <c r="J815" s="7">
        <v>0.64999899999999999</v>
      </c>
      <c r="K815" s="7">
        <v>1.4999999999999999E-2</v>
      </c>
      <c r="L815" s="7">
        <v>1.9E-3</v>
      </c>
      <c r="M815" s="7">
        <v>3.4032300000000001E-2</v>
      </c>
      <c r="N815" s="7">
        <v>2.2724799999999999E-3</v>
      </c>
      <c r="O815" s="7">
        <v>4.1867600000000003E-3</v>
      </c>
      <c r="P815" s="7">
        <v>4.2568000000000002E-2</v>
      </c>
      <c r="Q815" s="7">
        <v>-8.8011600000000006E-3</v>
      </c>
      <c r="R815" s="7">
        <v>0.33950000000000002</v>
      </c>
      <c r="S815" s="7">
        <v>9.1999999999999998E-3</v>
      </c>
    </row>
    <row r="816" spans="1:19" x14ac:dyDescent="0.25">
      <c r="A816" s="7" t="s">
        <v>811</v>
      </c>
      <c r="B816" s="7">
        <v>-1.6899999999999998E-2</v>
      </c>
      <c r="C816" s="7">
        <v>3.0459199999999999E-2</v>
      </c>
      <c r="D816" s="7">
        <v>3.4564000000000001E-3</v>
      </c>
      <c r="E816" s="7">
        <v>-4.05741E-3</v>
      </c>
      <c r="F816" s="7">
        <v>5.3869199999999999E-2</v>
      </c>
      <c r="G816" s="8">
        <v>1.3E-24</v>
      </c>
      <c r="H816" s="7">
        <v>0.26525100000000001</v>
      </c>
      <c r="I816" s="7">
        <v>7.9000500000000001E-2</v>
      </c>
      <c r="J816" s="7">
        <v>0.26300000000000001</v>
      </c>
      <c r="K816" s="7">
        <v>0.14000000000000001</v>
      </c>
      <c r="L816" s="7">
        <v>1.6999999999999999E-3</v>
      </c>
      <c r="M816" s="7">
        <v>2.73406E-2</v>
      </c>
      <c r="N816" s="7">
        <v>1.9662799999999999E-3</v>
      </c>
      <c r="O816" s="7">
        <v>3.6146199999999998E-3</v>
      </c>
      <c r="P816" s="7">
        <v>3.6883399999999997E-2</v>
      </c>
      <c r="Q816" s="7">
        <v>-1.8497900000000001E-2</v>
      </c>
      <c r="R816" s="7">
        <v>2.36799E-2</v>
      </c>
      <c r="S816" s="7">
        <v>8.2000000000000007E-3</v>
      </c>
    </row>
    <row r="817" spans="1:19" x14ac:dyDescent="0.25">
      <c r="A817" s="7" t="s">
        <v>812</v>
      </c>
      <c r="B817" s="7">
        <v>1.17E-2</v>
      </c>
      <c r="C817" s="7">
        <v>-2.0202700000000001E-2</v>
      </c>
      <c r="D817" s="7">
        <v>1.46995E-3</v>
      </c>
      <c r="E817" s="7">
        <v>5.4355000000000002E-3</v>
      </c>
      <c r="F817" s="7">
        <v>-9.0967300000000001E-2</v>
      </c>
      <c r="G817" s="8">
        <v>1.2999999999999999E-10</v>
      </c>
      <c r="H817" s="7">
        <v>0.61836899999999995</v>
      </c>
      <c r="I817" s="7">
        <v>0.47299999999999998</v>
      </c>
      <c r="J817" s="7">
        <v>0.15</v>
      </c>
      <c r="K817" s="7">
        <v>1.7000000000000001E-2</v>
      </c>
      <c r="L817" s="7">
        <v>1.8E-3</v>
      </c>
      <c r="M817" s="7">
        <v>4.0554399999999997E-2</v>
      </c>
      <c r="N817" s="7">
        <v>2.0483300000000001E-3</v>
      </c>
      <c r="O817" s="7">
        <v>3.7779300000000001E-3</v>
      </c>
      <c r="P817" s="7">
        <v>3.8082100000000001E-2</v>
      </c>
      <c r="Q817" s="7">
        <v>6.6975200000000002E-3</v>
      </c>
      <c r="R817" s="7">
        <v>0.41849999999999998</v>
      </c>
      <c r="S817" s="7">
        <v>8.3000000000000001E-3</v>
      </c>
    </row>
    <row r="818" spans="1:19" x14ac:dyDescent="0.25">
      <c r="A818" s="7" t="s">
        <v>813</v>
      </c>
      <c r="B818" s="7">
        <v>1.37E-2</v>
      </c>
      <c r="C818" s="7">
        <v>-6.1875399999999997E-2</v>
      </c>
      <c r="D818" s="7">
        <v>1.4109499999999999E-4</v>
      </c>
      <c r="E818" s="7">
        <v>1.7989099999999999E-3</v>
      </c>
      <c r="F818" s="7">
        <v>6.4275399999999996E-2</v>
      </c>
      <c r="G818" s="8">
        <v>2.5000000000000001E-9</v>
      </c>
      <c r="H818" s="7">
        <v>0.140984</v>
      </c>
      <c r="I818" s="7">
        <v>0.95699999999999996</v>
      </c>
      <c r="J818" s="7">
        <v>0.70999900000000005</v>
      </c>
      <c r="K818" s="7">
        <v>0.19</v>
      </c>
      <c r="L818" s="7">
        <v>2.3E-3</v>
      </c>
      <c r="M818" s="7">
        <v>4.2030999999999999E-2</v>
      </c>
      <c r="N818" s="7">
        <v>2.6245999999999999E-3</v>
      </c>
      <c r="O818" s="7">
        <v>4.82505E-3</v>
      </c>
      <c r="P818" s="7">
        <v>4.87024E-2</v>
      </c>
      <c r="Q818" s="7">
        <v>-1.62005E-2</v>
      </c>
      <c r="R818" s="7">
        <v>0.13039999999999999</v>
      </c>
      <c r="S818" s="7">
        <v>1.0699999999999999E-2</v>
      </c>
    </row>
    <row r="819" spans="1:19" x14ac:dyDescent="0.25">
      <c r="A819" s="7" t="s">
        <v>814</v>
      </c>
      <c r="B819" s="7">
        <v>-1.9300000000000001E-2</v>
      </c>
      <c r="C819" s="7">
        <v>3.9220699999999997E-2</v>
      </c>
      <c r="D819" s="7">
        <v>-6.6175699999999997E-3</v>
      </c>
      <c r="E819" s="7">
        <v>-5.5198299999999999E-3</v>
      </c>
      <c r="F819" s="7">
        <v>3.7326999999999999E-2</v>
      </c>
      <c r="G819" s="8">
        <v>1.2E-15</v>
      </c>
      <c r="H819" s="7">
        <v>0.32270300000000002</v>
      </c>
      <c r="I819" s="7">
        <v>1.54999E-2</v>
      </c>
      <c r="J819" s="7">
        <v>0.27700000000000002</v>
      </c>
      <c r="K819" s="7">
        <v>0.46</v>
      </c>
      <c r="L819" s="7">
        <v>2.3999999999999998E-3</v>
      </c>
      <c r="M819" s="7">
        <v>3.96602E-2</v>
      </c>
      <c r="N819" s="7">
        <v>2.73369E-3</v>
      </c>
      <c r="O819" s="7">
        <v>5.0814099999999997E-3</v>
      </c>
      <c r="P819" s="7">
        <v>5.0479900000000001E-2</v>
      </c>
      <c r="Q819" s="7">
        <v>7.0024499999999995E-4</v>
      </c>
      <c r="R819" s="7">
        <v>0.94840000000000002</v>
      </c>
      <c r="S819" s="7">
        <v>1.1299999999999999E-2</v>
      </c>
    </row>
    <row r="820" spans="1:19" x14ac:dyDescent="0.25">
      <c r="A820" s="7" t="s">
        <v>815</v>
      </c>
      <c r="B820" s="7">
        <v>-1.0500000000000001E-2</v>
      </c>
      <c r="C820" s="7">
        <v>7.2570700000000002E-2</v>
      </c>
      <c r="D820" s="7">
        <v>-2.7188500000000001E-3</v>
      </c>
      <c r="E820" s="7">
        <v>-4.71011E-3</v>
      </c>
      <c r="F820" s="7">
        <v>-1.6216000000000001E-2</v>
      </c>
      <c r="G820" s="8">
        <v>2.5000000000000002E-10</v>
      </c>
      <c r="H820" s="7">
        <v>2.37547E-2</v>
      </c>
      <c r="I820" s="7">
        <v>0.16</v>
      </c>
      <c r="J820" s="7">
        <v>0.188</v>
      </c>
      <c r="K820" s="7">
        <v>0.66</v>
      </c>
      <c r="L820" s="7">
        <v>1.6999999999999999E-3</v>
      </c>
      <c r="M820" s="7">
        <v>3.2095699999999998E-2</v>
      </c>
      <c r="N820" s="7">
        <v>1.9371E-3</v>
      </c>
      <c r="O820" s="7">
        <v>3.5707299999999998E-3</v>
      </c>
      <c r="P820" s="7">
        <v>3.6393200000000001E-2</v>
      </c>
      <c r="Q820" s="7">
        <v>8.0019300000000008E-3</v>
      </c>
      <c r="R820" s="7">
        <v>0.314</v>
      </c>
      <c r="S820" s="7">
        <v>8.0000000000000002E-3</v>
      </c>
    </row>
    <row r="821" spans="1:19" x14ac:dyDescent="0.25">
      <c r="A821" s="7" t="s">
        <v>816</v>
      </c>
      <c r="B821" s="7">
        <v>-1.6400000000000001E-2</v>
      </c>
      <c r="C821" s="7">
        <v>2.95588E-2</v>
      </c>
      <c r="D821" s="7">
        <v>-3.8104000000000002E-4</v>
      </c>
      <c r="E821" s="7">
        <v>-8.7437899999999995E-3</v>
      </c>
      <c r="F821" s="7">
        <v>-1.7973800000000002E-2</v>
      </c>
      <c r="G821" s="8">
        <v>2.1E-10</v>
      </c>
      <c r="H821" s="7">
        <v>0.49603000000000003</v>
      </c>
      <c r="I821" s="7">
        <v>0.89500000000000002</v>
      </c>
      <c r="J821" s="7">
        <v>0.1</v>
      </c>
      <c r="K821" s="7">
        <v>0.74</v>
      </c>
      <c r="L821" s="7">
        <v>2.5999999999999999E-3</v>
      </c>
      <c r="M821" s="7">
        <v>4.3421000000000001E-2</v>
      </c>
      <c r="N821" s="7">
        <v>2.8969999999999998E-3</v>
      </c>
      <c r="O821" s="7">
        <v>5.3213000000000002E-3</v>
      </c>
      <c r="P821" s="7">
        <v>5.5083500000000001E-2</v>
      </c>
      <c r="Q821" s="7">
        <v>-2.2700399999999999E-2</v>
      </c>
      <c r="R821" s="7">
        <v>5.5769899999999997E-2</v>
      </c>
      <c r="S821" s="7">
        <v>1.18E-2</v>
      </c>
    </row>
    <row r="822" spans="1:19" x14ac:dyDescent="0.25">
      <c r="A822" s="7" t="s">
        <v>817</v>
      </c>
      <c r="B822" s="7">
        <v>3.0000000000000001E-3</v>
      </c>
      <c r="C822" s="7">
        <v>0.62057700000000005</v>
      </c>
      <c r="D822" s="7">
        <v>5.1224299999999999E-3</v>
      </c>
      <c r="E822" s="7">
        <v>8.0234699999999996E-3</v>
      </c>
      <c r="F822" s="7">
        <v>0.11713700000000001</v>
      </c>
      <c r="G822" s="7">
        <v>0.37</v>
      </c>
      <c r="H822" s="8">
        <v>2.2600000000000002E-36</v>
      </c>
      <c r="I822" s="7">
        <v>0.17299999999999999</v>
      </c>
      <c r="J822" s="7">
        <v>0.247</v>
      </c>
      <c r="K822" s="7">
        <v>9.9001099999999995E-2</v>
      </c>
      <c r="L822" s="7">
        <v>3.3999999999999998E-3</v>
      </c>
      <c r="M822" s="7">
        <v>4.9272700000000003E-2</v>
      </c>
      <c r="N822" s="7">
        <v>3.7559500000000001E-3</v>
      </c>
      <c r="O822" s="7">
        <v>6.9312200000000001E-3</v>
      </c>
      <c r="P822" s="7">
        <v>7.0958599999999997E-2</v>
      </c>
      <c r="Q822" s="7">
        <v>1.00005E-4</v>
      </c>
      <c r="R822" s="7">
        <v>0.99490000000000001</v>
      </c>
      <c r="S822" s="7">
        <v>1.7399999999999999E-2</v>
      </c>
    </row>
    <row r="823" spans="1:19" x14ac:dyDescent="0.25">
      <c r="A823" s="7" t="s">
        <v>818</v>
      </c>
      <c r="B823" s="7">
        <v>4.0899999999999999E-2</v>
      </c>
      <c r="C823" s="7">
        <v>9.9503300000000003E-3</v>
      </c>
      <c r="D823" s="7">
        <v>-6.3518999999999997E-3</v>
      </c>
      <c r="E823" s="7">
        <v>-7.7431400000000001E-4</v>
      </c>
      <c r="F823" s="7">
        <v>6.4049300000000003E-2</v>
      </c>
      <c r="G823" s="8">
        <v>9.3000000000000005E-84</v>
      </c>
      <c r="H823" s="7">
        <v>0.690666</v>
      </c>
      <c r="I823" s="7">
        <v>1.1399899999999999E-2</v>
      </c>
      <c r="J823" s="7">
        <v>0.86699999999999999</v>
      </c>
      <c r="K823" s="7">
        <v>0.18</v>
      </c>
      <c r="L823" s="7">
        <v>2.0999999999999999E-3</v>
      </c>
      <c r="M823" s="7">
        <v>2.5003899999999999E-2</v>
      </c>
      <c r="N823" s="7">
        <v>2.51081E-3</v>
      </c>
      <c r="O823" s="7">
        <v>4.6274100000000002E-3</v>
      </c>
      <c r="P823" s="7">
        <v>4.7228100000000002E-2</v>
      </c>
      <c r="Q823" s="7">
        <v>2.0998900000000001E-2</v>
      </c>
      <c r="R823" s="7">
        <v>4.0290300000000001E-2</v>
      </c>
      <c r="S823" s="7">
        <v>1.0200000000000001E-2</v>
      </c>
    </row>
    <row r="824" spans="1:19" x14ac:dyDescent="0.25">
      <c r="A824" s="7" t="s">
        <v>819</v>
      </c>
      <c r="B824" s="7">
        <v>1.17E-2</v>
      </c>
      <c r="C824" s="7">
        <v>-1.00503E-2</v>
      </c>
      <c r="D824" s="7">
        <v>-2.0254600000000001E-4</v>
      </c>
      <c r="E824" s="7">
        <v>1.3205199999999999E-4</v>
      </c>
      <c r="F824" s="7">
        <v>-6.3114100000000006E-2</v>
      </c>
      <c r="G824" s="8">
        <v>2.2999999999999999E-9</v>
      </c>
      <c r="H824" s="7">
        <v>0.77637</v>
      </c>
      <c r="I824" s="7">
        <v>0.92600000000000005</v>
      </c>
      <c r="J824" s="7">
        <v>0.97399999999999998</v>
      </c>
      <c r="K824" s="7">
        <v>0.12</v>
      </c>
      <c r="L824" s="7">
        <v>2E-3</v>
      </c>
      <c r="M824" s="7">
        <v>3.53821E-2</v>
      </c>
      <c r="N824" s="7">
        <v>2.1727700000000001E-3</v>
      </c>
      <c r="O824" s="7">
        <v>3.9997499999999998E-3</v>
      </c>
      <c r="P824" s="7">
        <v>4.0798800000000003E-2</v>
      </c>
      <c r="Q824" s="7">
        <v>4.2992300000000002E-3</v>
      </c>
      <c r="R824" s="7">
        <v>0.63129999999999997</v>
      </c>
      <c r="S824" s="7">
        <v>8.9999999999999993E-3</v>
      </c>
    </row>
    <row r="825" spans="1:19" x14ac:dyDescent="0.25">
      <c r="A825" s="7" t="s">
        <v>820</v>
      </c>
      <c r="B825" s="7">
        <v>-1.03E-2</v>
      </c>
      <c r="C825" s="7">
        <v>2.0202700000000001E-2</v>
      </c>
      <c r="D825" s="8">
        <v>-4.5599999999999997E-5</v>
      </c>
      <c r="E825" s="7">
        <v>-2.5928E-2</v>
      </c>
      <c r="F825" s="7">
        <v>-1.8706E-3</v>
      </c>
      <c r="G825" s="8">
        <v>5.7999999999999995E-7</v>
      </c>
      <c r="H825" s="7">
        <v>0.45248500000000003</v>
      </c>
      <c r="I825" s="7">
        <v>0.98399999999999999</v>
      </c>
      <c r="J825" s="8">
        <v>1.5300000000000001E-9</v>
      </c>
      <c r="K825" s="7">
        <v>0.97</v>
      </c>
      <c r="L825" s="7">
        <v>2.0999999999999999E-3</v>
      </c>
      <c r="M825" s="7">
        <v>2.6891100000000001E-2</v>
      </c>
      <c r="N825" s="7">
        <v>2.32483E-3</v>
      </c>
      <c r="O825" s="7">
        <v>4.2916300000000003E-3</v>
      </c>
      <c r="P825" s="7">
        <v>4.3687999999999998E-2</v>
      </c>
      <c r="Q825" s="7">
        <v>-1.52038E-2</v>
      </c>
      <c r="R825" s="7">
        <v>0.106</v>
      </c>
      <c r="S825" s="7">
        <v>9.4000000000000004E-3</v>
      </c>
    </row>
    <row r="826" spans="1:19" x14ac:dyDescent="0.25">
      <c r="A826" s="7" t="s">
        <v>821</v>
      </c>
      <c r="B826" s="7">
        <v>-1.44E-2</v>
      </c>
      <c r="C826" s="7">
        <v>7.6961000000000002E-2</v>
      </c>
      <c r="D826" s="7">
        <v>-3.1571400000000001E-3</v>
      </c>
      <c r="E826" s="7">
        <v>-8.0205599999999995E-3</v>
      </c>
      <c r="F826" s="7">
        <v>-2.6517499999999999E-2</v>
      </c>
      <c r="G826" s="8">
        <v>4.4999999999999998E-17</v>
      </c>
      <c r="H826" s="7">
        <v>4.3683799999999998E-3</v>
      </c>
      <c r="I826" s="7">
        <v>0.105</v>
      </c>
      <c r="J826" s="7">
        <v>2.5000000000000001E-2</v>
      </c>
      <c r="K826" s="7">
        <v>0.47</v>
      </c>
      <c r="L826" s="7">
        <v>1.6999999999999999E-3</v>
      </c>
      <c r="M826" s="7">
        <v>2.7001399999999998E-2</v>
      </c>
      <c r="N826" s="7">
        <v>1.94677E-3</v>
      </c>
      <c r="O826" s="7">
        <v>3.57975E-3</v>
      </c>
      <c r="P826" s="7">
        <v>3.6426100000000003E-2</v>
      </c>
      <c r="Q826" s="7">
        <v>-3.5038500000000002E-3</v>
      </c>
      <c r="R826" s="7">
        <v>0.65790000000000004</v>
      </c>
      <c r="S826" s="7">
        <v>7.9000000000000008E-3</v>
      </c>
    </row>
    <row r="827" spans="1:19" x14ac:dyDescent="0.25">
      <c r="A827" s="7" t="s">
        <v>822</v>
      </c>
      <c r="B827" s="7">
        <v>1.6400000000000001E-2</v>
      </c>
      <c r="C827" s="7">
        <v>-8.6177699999999996E-2</v>
      </c>
      <c r="D827" s="7">
        <v>1.80952E-3</v>
      </c>
      <c r="E827" s="7">
        <v>2.5870300000000001E-3</v>
      </c>
      <c r="F827" s="7">
        <v>-6.0332299999999998E-2</v>
      </c>
      <c r="G827" s="8">
        <v>2.8999999999999999E-9</v>
      </c>
      <c r="H827" s="7">
        <v>5.2475899999999999E-2</v>
      </c>
      <c r="I827" s="7">
        <v>0.56100000000000005</v>
      </c>
      <c r="J827" s="7">
        <v>0.65200100000000005</v>
      </c>
      <c r="K827" s="7">
        <v>0.3</v>
      </c>
      <c r="L827" s="7">
        <v>2.8E-3</v>
      </c>
      <c r="M827" s="7">
        <v>4.4439600000000003E-2</v>
      </c>
      <c r="N827" s="7">
        <v>3.10787E-3</v>
      </c>
      <c r="O827" s="7">
        <v>5.72779E-3</v>
      </c>
      <c r="P827" s="7">
        <v>5.82376E-2</v>
      </c>
      <c r="Q827" s="7">
        <v>3.3957599999999998E-3</v>
      </c>
      <c r="R827" s="7">
        <v>0.79230100000000003</v>
      </c>
      <c r="S827" s="7">
        <v>1.2699999999999999E-2</v>
      </c>
    </row>
    <row r="828" spans="1:19" x14ac:dyDescent="0.25">
      <c r="A828" s="7" t="s">
        <v>823</v>
      </c>
      <c r="B828" s="7">
        <v>-1.7100000000000001E-2</v>
      </c>
      <c r="C828" s="7">
        <v>7.6961000000000002E-2</v>
      </c>
      <c r="D828" s="7">
        <v>-3.5383300000000001E-3</v>
      </c>
      <c r="E828" s="7">
        <v>-3.0004599999999999E-3</v>
      </c>
      <c r="F828" s="7">
        <v>-0.104006</v>
      </c>
      <c r="G828" s="8">
        <v>2E-14</v>
      </c>
      <c r="H828" s="7">
        <v>2.6373600000000001E-2</v>
      </c>
      <c r="I828" s="7">
        <v>0.18</v>
      </c>
      <c r="J828" s="7">
        <v>0.53900000000000003</v>
      </c>
      <c r="K828" s="7">
        <v>3.5999799999999998E-2</v>
      </c>
      <c r="L828" s="7">
        <v>2.2000000000000001E-3</v>
      </c>
      <c r="M828" s="7">
        <v>3.4656699999999999E-2</v>
      </c>
      <c r="N828" s="7">
        <v>2.64467E-3</v>
      </c>
      <c r="O828" s="7">
        <v>4.8867199999999998E-3</v>
      </c>
      <c r="P828" s="7">
        <v>4.9573399999999997E-2</v>
      </c>
      <c r="Q828" s="7">
        <v>-7.7002800000000003E-3</v>
      </c>
      <c r="R828" s="7">
        <v>0.48060000000000003</v>
      </c>
      <c r="S828" s="7">
        <v>1.09E-2</v>
      </c>
    </row>
    <row r="829" spans="1:19" x14ac:dyDescent="0.25">
      <c r="A829" s="7" t="s">
        <v>824</v>
      </c>
      <c r="B829" s="7">
        <v>1.6199999999999999E-2</v>
      </c>
      <c r="C829" s="7">
        <v>4.0821999999999997E-2</v>
      </c>
      <c r="D829" s="7">
        <v>-9.8011400000000003E-4</v>
      </c>
      <c r="E829" s="7">
        <v>1.0882899999999999E-2</v>
      </c>
      <c r="F829" s="7">
        <v>3.1551200000000001E-2</v>
      </c>
      <c r="G829" s="8">
        <v>3.5999999999999999E-21</v>
      </c>
      <c r="H829" s="7">
        <v>0.14546100000000001</v>
      </c>
      <c r="I829" s="7">
        <v>0.625</v>
      </c>
      <c r="J829" s="7">
        <v>3.2999700000000002E-3</v>
      </c>
      <c r="K829" s="7">
        <v>0.4</v>
      </c>
      <c r="L829" s="7">
        <v>1.6999999999999999E-3</v>
      </c>
      <c r="M829" s="7">
        <v>2.8041799999999999E-2</v>
      </c>
      <c r="N829" s="7">
        <v>2.00483E-3</v>
      </c>
      <c r="O829" s="7">
        <v>3.70243E-3</v>
      </c>
      <c r="P829" s="7">
        <v>3.7699799999999999E-2</v>
      </c>
      <c r="Q829" s="7">
        <v>1.7004600000000002E-2</v>
      </c>
      <c r="R829" s="7">
        <v>4.5139800000000001E-2</v>
      </c>
      <c r="S829" s="7">
        <v>8.5000000000000006E-3</v>
      </c>
    </row>
    <row r="830" spans="1:19" s="10" customFormat="1" x14ac:dyDescent="0.25">
      <c r="A830" s="22" t="s">
        <v>1175</v>
      </c>
      <c r="B830" s="22"/>
      <c r="C830" s="22"/>
      <c r="D830" s="22"/>
      <c r="E830" s="22"/>
      <c r="F830" s="22"/>
      <c r="G830" s="22"/>
      <c r="H830" s="22"/>
      <c r="I830" s="22"/>
      <c r="J830" s="22"/>
      <c r="K830" s="22"/>
      <c r="L830" s="22"/>
      <c r="M830" s="22"/>
      <c r="N830" s="22"/>
      <c r="O830" s="22"/>
      <c r="P830" s="22"/>
      <c r="Q830" s="22"/>
      <c r="R830" s="22"/>
      <c r="S830" s="22"/>
    </row>
    <row r="831" spans="1:19" s="10" customFormat="1" x14ac:dyDescent="0.25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</row>
  </sheetData>
  <mergeCells count="2">
    <mergeCell ref="A1:S3"/>
    <mergeCell ref="A830:S831"/>
  </mergeCells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呱儿子的爸爸</dc:creator>
  <cp:lastModifiedBy>liwenchang</cp:lastModifiedBy>
  <dcterms:created xsi:type="dcterms:W3CDTF">2022-04-01T06:59:57Z</dcterms:created>
  <dcterms:modified xsi:type="dcterms:W3CDTF">2022-04-09T05:00:32Z</dcterms:modified>
</cp:coreProperties>
</file>